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Fi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97" uniqueCount="6084">
  <si>
    <t xml:space="preserve">Accession_number</t>
  </si>
  <si>
    <t xml:space="preserve">Average_Ratio</t>
  </si>
  <si>
    <t xml:space="preserve">Foldchange</t>
  </si>
  <si>
    <t xml:space="preserve">Chromosome</t>
  </si>
  <si>
    <t xml:space="preserve">Kb</t>
  </si>
  <si>
    <t xml:space="preserve">Gene_symbol</t>
  </si>
  <si>
    <t xml:space="preserve">Description</t>
  </si>
  <si>
    <t xml:space="preserve">Gene_ontology</t>
  </si>
  <si>
    <t xml:space="preserve">Oligo_Serial_number</t>
  </si>
  <si>
    <t xml:space="preserve">UniGene_ID</t>
  </si>
  <si>
    <t xml:space="preserve">Oligo_Sequence</t>
  </si>
  <si>
    <t xml:space="preserve">NM_032036</t>
  </si>
  <si>
    <t xml:space="preserve">FAM14A</t>
  </si>
  <si>
    <t xml:space="preserve"> Homo sapiens family with sequence similarity 14, member A (FAM14A), mRNA. </t>
  </si>
  <si>
    <t xml:space="preserve"> Unknown [-] </t>
  </si>
  <si>
    <t xml:space="preserve">CGEN_HUMAN_LIB2_6010321303_0</t>
  </si>
  <si>
    <t xml:space="preserve">Hs.94695</t>
  </si>
  <si>
    <t xml:space="preserve">CCCTGGCAGTGGGGGCTGTGCCCGTGGTGCTCAGTGCCATGGGCTTCACTGGGGCAGGAA</t>
  </si>
  <si>
    <t xml:space="preserve">NM_000782</t>
  </si>
  <si>
    <t xml:space="preserve">CYP24A1</t>
  </si>
  <si>
    <t xml:space="preserve"> Homo sapiens cytochrome P450, subfamily XXIV (vitamin D 24-hydroxylase) (CYP24), nuclear gene encoding mitochondrial protein, mRNA. </t>
  </si>
  <si>
    <t xml:space="preserve"> electron transport [0006118] </t>
  </si>
  <si>
    <t xml:space="preserve">CGEN_HUMAN_LIB2_6010309761_0</t>
  </si>
  <si>
    <t xml:space="preserve">Hs.89663</t>
  </si>
  <si>
    <t xml:space="preserve">CAAGAAGTATGGCAAGATTTTCCGCATGAAGTTGGGTTCCTTTGAGTCGGTGCACCTGGG</t>
  </si>
  <si>
    <t xml:space="preserve">NM_007350</t>
  </si>
  <si>
    <t xml:space="preserve">PHLDA1</t>
  </si>
  <si>
    <t xml:space="preserve"> Homo sapiens pleckstrin homology-like domain, family A, member 1 (PHLDA1), mRNA. </t>
  </si>
  <si>
    <t xml:space="preserve">CGEN_HUMAN_LIB2_6010326265_0</t>
  </si>
  <si>
    <t xml:space="preserve">Hs.82101</t>
  </si>
  <si>
    <t xml:space="preserve">GAGCCGCCGGTCAAGCTCAAGGAACTGCACTTCTCCAACATGAAGACCGTGGACTGTGTG</t>
  </si>
  <si>
    <t xml:space="preserve">NM_152287</t>
  </si>
  <si>
    <t xml:space="preserve">ZFP276</t>
  </si>
  <si>
    <t xml:space="preserve"> Homo sapiens hypothetical protein MGC45417 (MGC45417), mRNA. </t>
  </si>
  <si>
    <t xml:space="preserve">CGEN_HUMAN_LIB2_6010309763_0</t>
  </si>
  <si>
    <t xml:space="preserve">Hs.351605</t>
  </si>
  <si>
    <t xml:space="preserve">TCAAGTACCACATGACCAAACACAAGGCTGAGACTGAGCTGGACTTTGCCTGTGACCAGT</t>
  </si>
  <si>
    <t xml:space="preserve">BF244871</t>
  </si>
  <si>
    <t xml:space="preserve">-</t>
  </si>
  <si>
    <t xml:space="preserve"> 601864661F1 NIH_MGC_57 Homo sapiens cDNA clone IMAGE:4083158 5', mRNA sequence. </t>
  </si>
  <si>
    <t xml:space="preserve">CGEN_HUMAN_LIB2_6010314759_0</t>
  </si>
  <si>
    <t xml:space="preserve">Hs.100623</t>
  </si>
  <si>
    <t xml:space="preserve">CTCCAGCACCTAGAACTATGTCACACTCGTAGTAGGCCGCTGCATTGGTTGAACAAATGA</t>
  </si>
  <si>
    <t xml:space="preserve">NM_032229</t>
  </si>
  <si>
    <t xml:space="preserve">SLITRK6</t>
  </si>
  <si>
    <t xml:space="preserve"> Homo sapiens hypothetical protein FLJ22774 (FLJ22774), mRNA. </t>
  </si>
  <si>
    <t xml:space="preserve"> central nervous system development [0007417] </t>
  </si>
  <si>
    <t xml:space="preserve">CGEN_HUMAN_LIB2_6010306337_0</t>
  </si>
  <si>
    <t xml:space="preserve">Hs.306201</t>
  </si>
  <si>
    <t xml:space="preserve">CCTGGAGCAGCAAACATAGATGGAGAGTTTGAGGGCTTTCGCAGAAATGCTGTGATTCTG</t>
  </si>
  <si>
    <t xml:space="preserve">AK094784</t>
  </si>
  <si>
    <t xml:space="preserve">BMP7</t>
  </si>
  <si>
    <t xml:space="preserve"> Homo sapiens cDNA FLJ37465 fis, clone BRAWH2011823, highly similar to BONE MORPHOGENETIC PROTEIN 7 PRECURSOR. </t>
  </si>
  <si>
    <t xml:space="preserve"> physiological processes [0007582] </t>
  </si>
  <si>
    <t xml:space="preserve">CGEN_HUMAN_LIB2_6010306656_0</t>
  </si>
  <si>
    <t xml:space="preserve">Hs.170195</t>
  </si>
  <si>
    <t xml:space="preserve">AGACTATTTATTAATGGTTGGACCAATGTACTCACAGCTGTTGCGTCGAGCAGTCCTTAG</t>
  </si>
  <si>
    <t xml:space="preserve">BG115630</t>
  </si>
  <si>
    <t xml:space="preserve"> 602316751F1 NIH_MGC_88 Homo sapiens cDNA clone IMAGE:4417140 5', mRNA sequence. </t>
  </si>
  <si>
    <t xml:space="preserve">CGEN_HUMAN_LIB2_6010324081_0</t>
  </si>
  <si>
    <t xml:space="preserve">Hs.432504</t>
  </si>
  <si>
    <t xml:space="preserve">CATTTGAGAGCCACTACCAATCATCTGTACAGTTCCTACTGTTATGATCACAATAAGACT</t>
  </si>
  <si>
    <t xml:space="preserve">NM_002117</t>
  </si>
  <si>
    <t xml:space="preserve">HLA-C</t>
  </si>
  <si>
    <t xml:space="preserve"> Homo sapiens major histocompatibility complex, class I, C (HLA-C), mRNA. </t>
  </si>
  <si>
    <t xml:space="preserve"> immune response [0006955] </t>
  </si>
  <si>
    <t xml:space="preserve">CGEN_HUMAN_LIB2_6010313851_0</t>
  </si>
  <si>
    <t xml:space="preserve">Hs.277477</t>
  </si>
  <si>
    <t xml:space="preserve">GGATTTCTTCACACCTCTCCTTTGTGACTTCAAGAGCCTCTGGCATCTCTTTCTGCAAAG</t>
  </si>
  <si>
    <t xml:space="preserve">NM_021077</t>
  </si>
  <si>
    <t xml:space="preserve">NMB</t>
  </si>
  <si>
    <t xml:space="preserve"> Homo sapiens neuromedin B (NMB), mRNA. </t>
  </si>
  <si>
    <t xml:space="preserve"> neuropeptide signaling pathway [0007218] </t>
  </si>
  <si>
    <t xml:space="preserve">CGEN_HUMAN_LIB2_6010301669_0</t>
  </si>
  <si>
    <t xml:space="preserve">Hs.83321</t>
  </si>
  <si>
    <t xml:space="preserve">GTAAATCCTGAGCTCAAATCTCTGTTACTCCATTACTGTGATTTCTGGCTGGGTCACCAG</t>
  </si>
  <si>
    <t xml:space="preserve">NM_019058</t>
  </si>
  <si>
    <t xml:space="preserve">DDIT4</t>
  </si>
  <si>
    <t xml:space="preserve"> Homo sapiens HIF-1 responsive RTP801 (RTP801), mRNA. </t>
  </si>
  <si>
    <t xml:space="preserve">CGEN_HUMAN_LIB2_6010313803_0</t>
  </si>
  <si>
    <t xml:space="preserve">Hs.111244</t>
  </si>
  <si>
    <t xml:space="preserve">AATGTAAGAGTAGGAAGGGGTGGGTGTCAGGGATCACTTGGGATCTTTGACACTTGAAAA</t>
  </si>
  <si>
    <t xml:space="preserve">NM_030778</t>
  </si>
  <si>
    <t xml:space="preserve">CYFIP2</t>
  </si>
  <si>
    <t xml:space="preserve"> Homo sapiens hypothetical protein PRO1331 (PRO1331), mRNA. </t>
  </si>
  <si>
    <t xml:space="preserve">CGEN_HUMAN_LIB2_6010320261_0</t>
  </si>
  <si>
    <t xml:space="preserve">Hs.301824</t>
  </si>
  <si>
    <t xml:space="preserve">TAGTCCTGTCTGAGGATGGTAGCTGGCTCTCTGTAGCTGATAGATGGCTAGAGTTCCATC</t>
  </si>
  <si>
    <t xml:space="preserve">BC023667</t>
  </si>
  <si>
    <t xml:space="preserve">IRX3</t>
  </si>
  <si>
    <t xml:space="preserve"> Homo sapiens, Similar to Iroquois related homeobox 3 (Drosophila), clone MGC:29708 IMAGE:5020235, mRNA, complete cds. </t>
  </si>
  <si>
    <t xml:space="preserve"> regulation of transcription\, DNA-dependent [0006355] </t>
  </si>
  <si>
    <t xml:space="preserve">CGEN_HUMAN_LIB2_6010311027_0</t>
  </si>
  <si>
    <t xml:space="preserve">Hs.3321</t>
  </si>
  <si>
    <t xml:space="preserve">CCCAGAACCATCTGGACGCCGCCCTGGTCTTATCGGCTCTCTCCTCATCCTAGTTCTTTA</t>
  </si>
  <si>
    <t xml:space="preserve">NM_032823</t>
  </si>
  <si>
    <t xml:space="preserve">C9orf3</t>
  </si>
  <si>
    <t xml:space="preserve"> Homo sapiens hypothetical protein FLJ14675 (FLJ14675), mRNA. </t>
  </si>
  <si>
    <t xml:space="preserve"> proteolysis and peptidolysis [0006508] </t>
  </si>
  <si>
    <t xml:space="preserve">CGEN_HUMAN_LIB2_6010308820_0</t>
  </si>
  <si>
    <t xml:space="preserve">Hs.334790</t>
  </si>
  <si>
    <t xml:space="preserve">TCCCAGCCAGGCACACACAAAAGGCAGATTCTCGTAAACGCAGCCTCCCTCCCTGGAGGC</t>
  </si>
  <si>
    <t xml:space="preserve">NM_001072</t>
  </si>
  <si>
    <t xml:space="preserve">UGT1A6</t>
  </si>
  <si>
    <t xml:space="preserve"> Homo sapiens UDP glycosyltransferase 1 family, polypeptide A6 (UGT1A6), mRNA. </t>
  </si>
  <si>
    <t xml:space="preserve"> metabolism [0008152] </t>
  </si>
  <si>
    <t xml:space="preserve">CGEN_HUMAN_LIB2_6010307217_0</t>
  </si>
  <si>
    <t xml:space="preserve">Hs.375555</t>
  </si>
  <si>
    <t xml:space="preserve">GTCCTGTGGCGGTACACTGGAACCCGACCATCGAATCTTGCGAACAACACGATACTTGTT</t>
  </si>
  <si>
    <t xml:space="preserve">NM_001389</t>
  </si>
  <si>
    <t xml:space="preserve">DSCAM</t>
  </si>
  <si>
    <t xml:space="preserve"> Homo sapiens Down syndrome cell adhesion molecule (DSCAM), mRNA. </t>
  </si>
  <si>
    <t xml:space="preserve"> cell adhesion [0007155] </t>
  </si>
  <si>
    <t xml:space="preserve">CGEN_HUMAN_LIB2_6010300147_0</t>
  </si>
  <si>
    <t xml:space="preserve">Hs.49002</t>
  </si>
  <si>
    <t xml:space="preserve">GGCAGCTAAGCAGAAGTCCCTGACGGTCACTCACACGGTCCATTACCAATCGGTGTCTCA</t>
  </si>
  <si>
    <t xml:space="preserve">AK094744</t>
  </si>
  <si>
    <t xml:space="preserve"> Homo sapiens cDNA FLJ37425 fis, clone BRAWH2001530. </t>
  </si>
  <si>
    <t xml:space="preserve">CGEN_HUMAN_LIB2_6010327335_0</t>
  </si>
  <si>
    <t xml:space="preserve">Hs.167721</t>
  </si>
  <si>
    <t xml:space="preserve">TCTTTGTCTCTGGAATGCCCAAGATCTCTACTGCATCCTGTAGACATGGAGGGTTTCCCC</t>
  </si>
  <si>
    <t xml:space="preserve">AK074473</t>
  </si>
  <si>
    <t xml:space="preserve">C20orf82</t>
  </si>
  <si>
    <t xml:space="preserve"> Homo sapiens cDNA FLJ23893 fis, clone LNG14589. </t>
  </si>
  <si>
    <t xml:space="preserve">CGEN_HUMAN_LIB2_6010327199_0</t>
  </si>
  <si>
    <t xml:space="preserve">Hs.348297</t>
  </si>
  <si>
    <t xml:space="preserve">CATGAGGCACCTTGCTGGAGTCTCAGATTCCAAAAGTCTCTTCTTCAGACTGGGTAGGGA</t>
  </si>
  <si>
    <t xml:space="preserve">AK025151</t>
  </si>
  <si>
    <t xml:space="preserve"> Homo sapiens cDNA: FLJ21498 fis, clone COL05627. </t>
  </si>
  <si>
    <t xml:space="preserve">CGEN_HUMAN_LIB2_6010322554_0</t>
  </si>
  <si>
    <t xml:space="preserve">Hs.268597</t>
  </si>
  <si>
    <t xml:space="preserve">GATTGGATTGGAGCAAGAAAGTGTGGGTATCGTGTGTTGTGACTGTGTCTTCTCCGGGGT</t>
  </si>
  <si>
    <t xml:space="preserve">NM_001453</t>
  </si>
  <si>
    <t xml:space="preserve">FOXC1</t>
  </si>
  <si>
    <t xml:space="preserve"> Homo sapiens forkhead box C1 (FOXC1), mRNA. </t>
  </si>
  <si>
    <t xml:space="preserve">CGEN_HUMAN_LIB2_6010311603_0</t>
  </si>
  <si>
    <t xml:space="preserve">Hs.348883</t>
  </si>
  <si>
    <t xml:space="preserve">AACAACTCTCCAGTGAACGGGAATAGTAGCTGTCAAATGGCCTTCCCTTCCAGCCAGTCT</t>
  </si>
  <si>
    <t xml:space="preserve">NM_002391</t>
  </si>
  <si>
    <t xml:space="preserve">MDK</t>
  </si>
  <si>
    <t xml:space="preserve"> Homo sapiens midkine (neurite growth-promoting factor 2) (MDK), mRNA. </t>
  </si>
  <si>
    <t xml:space="preserve"> cell-cell signaling [0007267] </t>
  </si>
  <si>
    <t xml:space="preserve">CGEN_HUMAN_LIB2_6010300626_0</t>
  </si>
  <si>
    <t xml:space="preserve">Hs.82045</t>
  </si>
  <si>
    <t xml:space="preserve">GGGCCCAGACCCAGCGCATCCGGTGCAGGGTGCCCTGCAACTGGAAGAAGGAGTTTGGAG</t>
  </si>
  <si>
    <t xml:space="preserve">AL833007</t>
  </si>
  <si>
    <t xml:space="preserve">AMIGO2</t>
  </si>
  <si>
    <t xml:space="preserve"> Homo sapiens mRNA; cDNA DKFZp666H224 (from clone DKFZp666H224). </t>
  </si>
  <si>
    <t xml:space="preserve">CGEN_HUMAN_LIB2_6010322319_0</t>
  </si>
  <si>
    <t xml:space="preserve">Hs.121520</t>
  </si>
  <si>
    <t xml:space="preserve">CGTGGCCAGTATCGTTTTGGTACTTTTGTACCTCTATCTGACTCCATGCCCCTGCAAGTG</t>
  </si>
  <si>
    <t xml:space="preserve">NM_024307</t>
  </si>
  <si>
    <t xml:space="preserve">GDPD3</t>
  </si>
  <si>
    <t xml:space="preserve"> Homo sapiens hypothetical protein MGC4171 (MGC4171), mRNA. </t>
  </si>
  <si>
    <t xml:space="preserve"> glycerol metabolism [0006071] </t>
  </si>
  <si>
    <t xml:space="preserve">CGEN_HUMAN_LIB2_6010307418_0</t>
  </si>
  <si>
    <t xml:space="preserve">Hs.289015</t>
  </si>
  <si>
    <t xml:space="preserve">GACCTATTTCCCATTTTCCTGCTCTTGCCTGAACCAGTTATTGGCTGTGGTTTCGAAATG</t>
  </si>
  <si>
    <t xml:space="preserve">AB095939</t>
  </si>
  <si>
    <t xml:space="preserve">C14orf78</t>
  </si>
  <si>
    <t xml:space="preserve"> Homo sapiens mRNA for KIAA2019 protein. </t>
  </si>
  <si>
    <t xml:space="preserve">CGEN_HUMAN_LIB2_6010321258_0</t>
  </si>
  <si>
    <t xml:space="preserve">Hs.57548</t>
  </si>
  <si>
    <t xml:space="preserve">CCAGAGACCTGTCCATAATACCCAACAGAACATGACTGTTTCTTTGAGGAAAGGGTTATA</t>
  </si>
  <si>
    <t xml:space="preserve">NM_002774</t>
  </si>
  <si>
    <t xml:space="preserve">KLK6</t>
  </si>
  <si>
    <t xml:space="preserve"> Homo sapiens kallikrein 6 (neurosin, zyme) (KLK6), mRNA. </t>
  </si>
  <si>
    <t xml:space="preserve">CGEN_HUMAN_LIB2_6010308850_0</t>
  </si>
  <si>
    <t xml:space="preserve">Hs.79361</t>
  </si>
  <si>
    <t xml:space="preserve">TGTCTGGAATCCCAGCTCCGCTGCTTACTGTCGGTGTCCCCTTGGGATGTACCTTTCTTC</t>
  </si>
  <si>
    <t xml:space="preserve">NM_005669</t>
  </si>
  <si>
    <t xml:space="preserve">C5orf18</t>
  </si>
  <si>
    <t xml:space="preserve"> Homo sapiens likely ortholog of mouse deleted in polyposis 1 (DP1), mRNA. </t>
  </si>
  <si>
    <t xml:space="preserve"> phosphoenolpyruvate-dependent sugar phosphotransferase system [0009401] </t>
  </si>
  <si>
    <t xml:space="preserve">CGEN_HUMAN_LIB2_6010304644_0</t>
  </si>
  <si>
    <t xml:space="preserve">Hs.178112</t>
  </si>
  <si>
    <t xml:space="preserve">CTACTCTCGGGAAGACTCCTCTACTCACAGCTGAAGAAAATGAGCACACCCTTCACACTG</t>
  </si>
  <si>
    <t xml:space="preserve">NM_014840</t>
  </si>
  <si>
    <t xml:space="preserve">ARK5</t>
  </si>
  <si>
    <t xml:space="preserve"> Homo sapiens KIAA0537 gene product (ARK5), mRNA. </t>
  </si>
  <si>
    <t xml:space="preserve"> protein amino acid phosphorylation [0006468] </t>
  </si>
  <si>
    <t xml:space="preserve">CGEN_HUMAN_LIB2_6010313083_0</t>
  </si>
  <si>
    <t xml:space="preserve">Hs.200598</t>
  </si>
  <si>
    <t xml:space="preserve">TTTATGGCTCCTGTCAAAATTGGTTTTCACTCATTTGATTGGTTTGAGCCCAGAACAGCC</t>
  </si>
  <si>
    <t xml:space="preserve">NM_017410</t>
  </si>
  <si>
    <t xml:space="preserve">HOXC13</t>
  </si>
  <si>
    <t xml:space="preserve"> Homo sapiens homeo box C13 (HOXC13), mRNA. </t>
  </si>
  <si>
    <t xml:space="preserve">CGEN_HUMAN_LIB2_6010311322_0</t>
  </si>
  <si>
    <t xml:space="preserve">Hs.118608</t>
  </si>
  <si>
    <t xml:space="preserve">GTCACCTTTCCATCAGGGCACTAGCCCAGGAATGACTCCTCACACTTTCACCTTTACTGA</t>
  </si>
  <si>
    <t xml:space="preserve">NM_032789</t>
  </si>
  <si>
    <t xml:space="preserve">PARP10</t>
  </si>
  <si>
    <t xml:space="preserve"> Homo sapiens hypothetical protein FLJ14464 (FLJ14464), mRNA. </t>
  </si>
  <si>
    <t xml:space="preserve"> protein targeting [0006605] </t>
  </si>
  <si>
    <t xml:space="preserve">CGEN_HUMAN_LIB2_6010304978_0</t>
  </si>
  <si>
    <t xml:space="preserve">Hs.348609</t>
  </si>
  <si>
    <t xml:space="preserve">CCTGCGCTACGACAGCGCCGTGGACTGCATCTGCCAGCCCAGCATCTTCGTCATCTTCCA</t>
  </si>
  <si>
    <t xml:space="preserve">NM_005514</t>
  </si>
  <si>
    <t xml:space="preserve">HLA-B</t>
  </si>
  <si>
    <t xml:space="preserve"> Homo sapiens major histocompatibility complex, class I, B (HLA-B), mRNA. </t>
  </si>
  <si>
    <t xml:space="preserve">CGEN_HUMAN_LIB2_6010313861_0</t>
  </si>
  <si>
    <t xml:space="preserve">Hs.77961</t>
  </si>
  <si>
    <t xml:space="preserve">TTGTGGAGACCAGACCAGCAGGAGATAGAACCTTCCAGAAGTGGGCAGCTGTGGTGGTGC</t>
  </si>
  <si>
    <t xml:space="preserve">NM_002116</t>
  </si>
  <si>
    <t xml:space="preserve">HLA-A</t>
  </si>
  <si>
    <t xml:space="preserve"> Homo sapiens major histocompatibility complex, class I, A (HLA-A), mRNA. </t>
  </si>
  <si>
    <t xml:space="preserve">CGEN_HUMAN_LIB2_6010313862_0</t>
  </si>
  <si>
    <t xml:space="preserve">Hs.181244</t>
  </si>
  <si>
    <t xml:space="preserve">AGCAGAGATACACCTGCCATGTGCAGCATGAGGGTCTGCCCAAGCCCCTCACCCTGAGAT</t>
  </si>
  <si>
    <t xml:space="preserve">AK023598</t>
  </si>
  <si>
    <t xml:space="preserve">LEPR</t>
  </si>
  <si>
    <t xml:space="preserve"> Homo sapiens cDNA FLJ13536 fis, clone PLACE1006521. </t>
  </si>
  <si>
    <t xml:space="preserve">CGEN_HUMAN_LIB2_6010320953_0</t>
  </si>
  <si>
    <t xml:space="preserve">Hs.11493</t>
  </si>
  <si>
    <t xml:space="preserve">CCATGCTACCAGCGTACAACAGTGATACATGTAACCCCAAATGTGATGTGAGAGGACGAT</t>
  </si>
  <si>
    <t xml:space="preserve">NM_001155</t>
  </si>
  <si>
    <t xml:space="preserve">ANXA6</t>
  </si>
  <si>
    <t xml:space="preserve"> Homo sapiens annexin A6 (ANXA6), transcript variant 1, mRNA. </t>
  </si>
  <si>
    <t xml:space="preserve"> blood coagulation [0007596] </t>
  </si>
  <si>
    <t xml:space="preserve">CGEN_HUMAN_LIB2_6010306893_0</t>
  </si>
  <si>
    <t xml:space="preserve">Hs.118796</t>
  </si>
  <si>
    <t xml:space="preserve">ACAGCCTCTGCCCTGGTTTGGGCTATGTCAGATCCAAAAACATCCTGAACCTCTGTCTGT</t>
  </si>
  <si>
    <t xml:space="preserve">NM_024922</t>
  </si>
  <si>
    <t xml:space="preserve">FLJ21736</t>
  </si>
  <si>
    <t xml:space="preserve"> Homo sapiens hypothetical protein FLJ21736 (FLJ21736), mRNA. </t>
  </si>
  <si>
    <t xml:space="preserve"> fatty acid biosynthesis [0006633] </t>
  </si>
  <si>
    <t xml:space="preserve">CGEN_HUMAN_LIB2_6010307764_0</t>
  </si>
  <si>
    <t xml:space="preserve">Hs.268700</t>
  </si>
  <si>
    <t xml:space="preserve">TGCCTTTCCTGCTTTCTTCGTGGTAGGTTCTAGCACATTCCTCTAGCTTCCTGGAGGACT</t>
  </si>
  <si>
    <t xml:space="preserve">NM_033317</t>
  </si>
  <si>
    <t xml:space="preserve">ZD52F10</t>
  </si>
  <si>
    <t xml:space="preserve"> Homo sapiens hypothetical gene ZD52F10 (ZD52F10), mRNA. </t>
  </si>
  <si>
    <t xml:space="preserve"> carbohydrate metabolism [0005975] </t>
  </si>
  <si>
    <t xml:space="preserve">CGEN_HUMAN_LIB2_6010308571_0</t>
  </si>
  <si>
    <t xml:space="preserve">Hs.32343</t>
  </si>
  <si>
    <t xml:space="preserve">TTTCTTCCCACTGCACTGTGGTGCTTCAGTGGCCACCAGCCTCGTCACATACACCAGCAT</t>
  </si>
  <si>
    <t xml:space="preserve">NM_004065</t>
  </si>
  <si>
    <t xml:space="preserve">CDR1</t>
  </si>
  <si>
    <t xml:space="preserve"> Homo sapiens cerebellar degeneration-related protein 1, 34kDa (CDR1), mRNA. </t>
  </si>
  <si>
    <t xml:space="preserve"> cell growth and/or maintenance [0008151] </t>
  </si>
  <si>
    <t xml:space="preserve">CGEN_HUMAN_LIB2_6010302645_0</t>
  </si>
  <si>
    <t xml:space="preserve">Hs.278427</t>
  </si>
  <si>
    <t xml:space="preserve">ATCCATGTCTTCCAAGAAGCTCCAAGTCTTCCAGTAAATCAAGTCTTCCAGCAAATCCAG</t>
  </si>
  <si>
    <t xml:space="preserve">NM_080658</t>
  </si>
  <si>
    <t xml:space="preserve">ACY3</t>
  </si>
  <si>
    <t xml:space="preserve"> Homo sapiens aspartoacylase-3 (ACY-3), mRNA. </t>
  </si>
  <si>
    <t xml:space="preserve"> acetate metabolism [0006083] </t>
  </si>
  <si>
    <t xml:space="preserve">CGEN_HUMAN_LIB2_6010312447_0</t>
  </si>
  <si>
    <t xml:space="preserve">Hs.126265</t>
  </si>
  <si>
    <t xml:space="preserve">ACTTTGTCCTTGACCTGCACAACACCACGGCCAACATGGGCACCTGCTTAATCGCGAAGT</t>
  </si>
  <si>
    <t xml:space="preserve">NM_031952</t>
  </si>
  <si>
    <t xml:space="preserve">SPATA9</t>
  </si>
  <si>
    <t xml:space="preserve"> Homo sapiens NYD-SP16 protein (NYD-SP16), mRNA. </t>
  </si>
  <si>
    <t xml:space="preserve"> development [0007275] </t>
  </si>
  <si>
    <t xml:space="preserve">CGEN_HUMAN_LIB2_6010305884_0</t>
  </si>
  <si>
    <t xml:space="preserve">Hs.127363</t>
  </si>
  <si>
    <t xml:space="preserve">GGCCTGCAAGCTTGTTAAGGACTAGGAACCCAAGCAAGAACTCACCATGCCAATCAAACC</t>
  </si>
  <si>
    <t xml:space="preserve">AK096736</t>
  </si>
  <si>
    <t xml:space="preserve">CLN8</t>
  </si>
  <si>
    <t xml:space="preserve"> Homo sapiens cDNA FLJ39417 fis, clone PLACE6016942. </t>
  </si>
  <si>
    <t xml:space="preserve">CGEN_HUMAN_LIB2_6010327185_0</t>
  </si>
  <si>
    <t xml:space="preserve">Hs.14880</t>
  </si>
  <si>
    <t xml:space="preserve">GCACCCAGACTTTCACGAATGCATGTTGACGCTTTCAGTTCACCCCTTTCTTTGCTAACT</t>
  </si>
  <si>
    <t xml:space="preserve">NM_032550</t>
  </si>
  <si>
    <t xml:space="preserve">KIAA1914</t>
  </si>
  <si>
    <t xml:space="preserve"> Homo sapiens hypothetical protein FLJ14564 (FLJ14564), mRNA. </t>
  </si>
  <si>
    <t xml:space="preserve">CGEN_HUMAN_LIB2_6010324167_0</t>
  </si>
  <si>
    <t xml:space="preserve">Hs.353196</t>
  </si>
  <si>
    <t xml:space="preserve">ACCCAGAAGAGTTCACCTACGACTATGTGGATGCCGATAGGGTCTCCTGTATTGTGAGTG</t>
  </si>
  <si>
    <t xml:space="preserve">NM_001878</t>
  </si>
  <si>
    <t xml:space="preserve">CRABP2</t>
  </si>
  <si>
    <t xml:space="preserve"> Homo sapiens cellular retinoic acid binding protein 2 (CRABP2), mRNA. </t>
  </si>
  <si>
    <t xml:space="preserve"> transport [0006810] </t>
  </si>
  <si>
    <t xml:space="preserve">CGEN_HUMAN_LIB2_6010304058_0</t>
  </si>
  <si>
    <t xml:space="preserve">Hs.183650</t>
  </si>
  <si>
    <t xml:space="preserve">TCTCTGGCAACTGGAAAATCATCCGATCGGAAAACTTCGAGGAATTGCTCAAAGTGCTGG</t>
  </si>
  <si>
    <t xml:space="preserve">NM_012229</t>
  </si>
  <si>
    <t xml:space="preserve">NT5C2</t>
  </si>
  <si>
    <t xml:space="preserve"> Homo sapiens 5'-nucleotidase, cytosolic II (NT5C2), mRNA. </t>
  </si>
  <si>
    <t xml:space="preserve">CGEN_HUMAN_LIB2_6010309152_0</t>
  </si>
  <si>
    <t xml:space="preserve">Hs.138593</t>
  </si>
  <si>
    <t xml:space="preserve">TATACTACAGAACATGCATTAGTGTGGGCTATATAGCTGTGGCTCATGCTACCCAATTCC</t>
  </si>
  <si>
    <t xml:space="preserve">NM_005682</t>
  </si>
  <si>
    <t xml:space="preserve">GPR56</t>
  </si>
  <si>
    <t xml:space="preserve"> Homo sapiens G protein-coupled receptor 56 (GPR56), mRNA. </t>
  </si>
  <si>
    <t xml:space="preserve">CGEN_HUMAN_LIB2_6010301701_0</t>
  </si>
  <si>
    <t xml:space="preserve">Hs.6527</t>
  </si>
  <si>
    <t xml:space="preserve">CAGCCCACCTGCCCATGTGATGAAGCAGAGATGCGGCCTCGTCGCACACTGCCTGTGGCC</t>
  </si>
  <si>
    <t xml:space="preserve">NM_001912</t>
  </si>
  <si>
    <t xml:space="preserve"> Homo sapiens cathepsin L (CTSL), transcript variant 1, mRNA. </t>
  </si>
  <si>
    <t xml:space="preserve">CGEN_HUMAN_LIB2_6010308837_0</t>
  </si>
  <si>
    <t xml:space="preserve">Hs.59413</t>
  </si>
  <si>
    <t xml:space="preserve">TCCGCAACCTTGAGCGGCATCCGTGGAGTGCGCCTGCGCAGCTACGACCGCAGCAGGAAA</t>
  </si>
  <si>
    <t xml:space="preserve">NM_014376</t>
  </si>
  <si>
    <t xml:space="preserve"> Homo sapiens cytoplasmic FMR1 interacting protein 2 (CYFIP2), mRNA. </t>
  </si>
  <si>
    <t xml:space="preserve">CGEN_HUMAN_LIB2_6010309039_0</t>
  </si>
  <si>
    <t xml:space="preserve">Hs.258503</t>
  </si>
  <si>
    <t xml:space="preserve">ACCCATCCACCAGTCCTTGGCCACCACTTGCTAAGCAGAAGATCCTGCAGACCCTTATCT</t>
  </si>
  <si>
    <t xml:space="preserve">NM_000415</t>
  </si>
  <si>
    <t xml:space="preserve">IAPP</t>
  </si>
  <si>
    <t xml:space="preserve"> Homo sapiens islet amyloid polypeptide (IAPP), mRNA. </t>
  </si>
  <si>
    <t xml:space="preserve">CGEN_HUMAN_LIB2_6010300634_0</t>
  </si>
  <si>
    <t xml:space="preserve">Hs.142255</t>
  </si>
  <si>
    <t xml:space="preserve">GAGGAATGCAGTAGAGGTTTTAAAGAGAGAGCCACTGAATTACTTGCCCCTTTAGAGGAC</t>
  </si>
  <si>
    <t xml:space="preserve">NM_014422</t>
  </si>
  <si>
    <t xml:space="preserve">PIB5PA</t>
  </si>
  <si>
    <t xml:space="preserve"> Homo sapiens phosphatidylinositol (4,5) bisphosphate 5-phosphatase, A (PIB5PA), mRNA. </t>
  </si>
  <si>
    <t xml:space="preserve"> dephosphorylation [0016311] </t>
  </si>
  <si>
    <t xml:space="preserve">CGEN_HUMAN_LIB2_6010312518_0</t>
  </si>
  <si>
    <t xml:space="preserve">Hs.21492</t>
  </si>
  <si>
    <t xml:space="preserve">TCTGGGATGATGGGAGAGCTCTGGCAGATGTCCCAATCCTGGAGGTCATCCATTAGGAAT</t>
  </si>
  <si>
    <t xml:space="preserve">NM_145249</t>
  </si>
  <si>
    <t xml:space="preserve">FAM14B</t>
  </si>
  <si>
    <t xml:space="preserve"> Homo sapiens family with sequence similarity 14, member B (FAM14B), mRNA. </t>
  </si>
  <si>
    <t xml:space="preserve">CGEN_HUMAN_LIB2_6010327724_0</t>
  </si>
  <si>
    <t xml:space="preserve">Hs.19414</t>
  </si>
  <si>
    <t xml:space="preserve">TGGACTCTCTGTGACATCTAAAGTTATCGGGGGCTTTGCTGGGACAGCTCTTGGGGCCTG</t>
  </si>
  <si>
    <t xml:space="preserve">NM_006779</t>
  </si>
  <si>
    <t xml:space="preserve">CDC42EP2</t>
  </si>
  <si>
    <t xml:space="preserve"> Homo sapiens CDC42 effector protein (Rho GTPase binding) 2 (CDC42EP2), mRNA. </t>
  </si>
  <si>
    <t xml:space="preserve"> actin cytoskeleton organization and biogenesis [0030036] </t>
  </si>
  <si>
    <t xml:space="preserve">CGEN_HUMAN_LIB2_6010303119_0</t>
  </si>
  <si>
    <t xml:space="preserve">Hs.12289</t>
  </si>
  <si>
    <t xml:space="preserve">TCCTGTCAGGGACCAGATGTGTCCTGCCTCATCCCTAGCTCCAATCCCTTCCCCACGTGA</t>
  </si>
  <si>
    <t xml:space="preserve">AB002339</t>
  </si>
  <si>
    <t xml:space="preserve">N4BP3</t>
  </si>
  <si>
    <t xml:space="preserve"> Human mRNA for KIAA0341 gene, partial cds. </t>
  </si>
  <si>
    <t xml:space="preserve">CGEN_HUMAN_LIB2_6010312255_0</t>
  </si>
  <si>
    <t xml:space="preserve">Hs.101761</t>
  </si>
  <si>
    <t xml:space="preserve">TTTGGCAAATGCAGAGTTATGTAACGAACCCAACAATGAAGATACAGTTCTGTCACCCCC</t>
  </si>
  <si>
    <t xml:space="preserve">NM_001218</t>
  </si>
  <si>
    <t xml:space="preserve">CA12</t>
  </si>
  <si>
    <t xml:space="preserve"> Homo sapiens carbonic anhydrase XII (CA12), mRNA. </t>
  </si>
  <si>
    <t xml:space="preserve"> one-carbon compound metabolism [0006730] </t>
  </si>
  <si>
    <t xml:space="preserve">CGEN_HUMAN_LIB2_6010312439_0</t>
  </si>
  <si>
    <t xml:space="preserve">Hs.5338</t>
  </si>
  <si>
    <t xml:space="preserve">ACTAAGATACTCCATATTCTTCCCCGAATCACACAGACAGTTTCTGACAGGCGCAACTCC</t>
  </si>
  <si>
    <t xml:space="preserve">NM_004195</t>
  </si>
  <si>
    <t xml:space="preserve">TNFRSF18</t>
  </si>
  <si>
    <t xml:space="preserve"> Homo sapiens tumor necrosis factor receptor superfamily, member 18 (TNFRSF18), transcript variant 1, mRNA. </t>
  </si>
  <si>
    <t xml:space="preserve"> signal transduction [0007165] </t>
  </si>
  <si>
    <t xml:space="preserve">CGEN_HUMAN_LIB2_6010300958_0</t>
  </si>
  <si>
    <t xml:space="preserve">Hs.212680</t>
  </si>
  <si>
    <t xml:space="preserve">AGTGCTGTTCCGAGTGGGACTGCATGTGTGTCCAGCCTGAATTCCACTGCGGAGACCCTT</t>
  </si>
  <si>
    <t xml:space="preserve">AL832803</t>
  </si>
  <si>
    <t xml:space="preserve">INPP4B</t>
  </si>
  <si>
    <t xml:space="preserve"> Homo sapiens mRNA; cDNA DKFZp667M1423 (from clone DKFZp667M1423). </t>
  </si>
  <si>
    <t xml:space="preserve">CGEN_HUMAN_LIB2_6010326591_0</t>
  </si>
  <si>
    <t xml:space="preserve">Hs.376946</t>
  </si>
  <si>
    <t xml:space="preserve">CAGACCATGTGACAAACCTAACATACCCATAGCTGGAGAACAAAGCTGTTTCCTTTGGCT</t>
  </si>
  <si>
    <t xml:space="preserve">AK094044</t>
  </si>
  <si>
    <t xml:space="preserve"> Homo sapiens cDNA FLJ36725 fis, clone UTERU2012230. </t>
  </si>
  <si>
    <t xml:space="preserve">CGEN_HUMAN_LIB2_6010327012_0</t>
  </si>
  <si>
    <t xml:space="preserve">Hs.21380</t>
  </si>
  <si>
    <t xml:space="preserve">AGGTGATGTGTTGTCATATCCTGTGATACAGGTCACTCATCTGGCCTTCTGTTTCTGAAG</t>
  </si>
  <si>
    <t xml:space="preserve">AL832465</t>
  </si>
  <si>
    <t xml:space="preserve">LOC255743</t>
  </si>
  <si>
    <t xml:space="preserve"> Homo sapiens mRNA; cDNA DKFZp313L231 (from clone DKFZp313L231). </t>
  </si>
  <si>
    <t xml:space="preserve"> cell cycle [0007049] </t>
  </si>
  <si>
    <t xml:space="preserve">CGEN_HUMAN_LIB2_6010303673_0</t>
  </si>
  <si>
    <t xml:space="preserve">Hs.8236</t>
  </si>
  <si>
    <t xml:space="preserve">GGTGCATTCTCTCTGCTTCGTGTGTGACAAGTTATCTTGGCTGCTGAGAAAGAGTGCCCT</t>
  </si>
  <si>
    <t xml:space="preserve">NM_152907</t>
  </si>
  <si>
    <t xml:space="preserve"> Homo sapiens zinc finger protein 19 (KOX 12) (ZNF19), mRNA. </t>
  </si>
  <si>
    <t xml:space="preserve">CGEN_HUMAN_LIB2_6010311019_0</t>
  </si>
  <si>
    <t xml:space="preserve">Hs.248166</t>
  </si>
  <si>
    <t xml:space="preserve">ATGGAATGTGTGACACAGGCCTGACTCAGCCTCTGATCCATCCCTCAAGCCACAGTTAAT</t>
  </si>
  <si>
    <t xml:space="preserve">NM_001747</t>
  </si>
  <si>
    <t xml:space="preserve">CAPG</t>
  </si>
  <si>
    <t xml:space="preserve"> Homo sapiens capping protein (actin filament), gelsolin-like (CAPG), mRNA. </t>
  </si>
  <si>
    <t xml:space="preserve"> protein complex assembly [0006461] </t>
  </si>
  <si>
    <t xml:space="preserve">CGEN_HUMAN_LIB2_6010313212_0</t>
  </si>
  <si>
    <t xml:space="preserve">Hs.82422</t>
  </si>
  <si>
    <t xml:space="preserve">CTTCTCGGGGGACTCCTACCTAGTGCTGCACAATGGCCCAGAAGAGGTTTCCCATCTGCA</t>
  </si>
  <si>
    <t xml:space="preserve">AK096676</t>
  </si>
  <si>
    <t xml:space="preserve">BTBD15</t>
  </si>
  <si>
    <t xml:space="preserve"> Homo sapiens cDNA FLJ39357 fis, clone PEBLM2003914. </t>
  </si>
  <si>
    <t xml:space="preserve">CGEN_HUMAN_LIB2_6010327251_0</t>
  </si>
  <si>
    <t xml:space="preserve">Hs.22635</t>
  </si>
  <si>
    <t xml:space="preserve">TGCCTGCCTCTTTGTAGGGCAGCCTTGTGGCACCTTATGTCCAACTTGGAGGATAGTATA</t>
  </si>
  <si>
    <t xml:space="preserve">NM_033503</t>
  </si>
  <si>
    <t xml:space="preserve">BMF</t>
  </si>
  <si>
    <t xml:space="preserve"> Homo sapiens Bcl-2 modifying factor (BMF), mRNA. </t>
  </si>
  <si>
    <t xml:space="preserve">CGEN_HUMAN_LIB2_6010316831_0</t>
  </si>
  <si>
    <t xml:space="preserve">Hs.44021</t>
  </si>
  <si>
    <t xml:space="preserve">ACAGGGGCTATCGAGGAGACCCAGTGAGAATGTAGCATTTTGTTCATCCCCAGGGTAGCT</t>
  </si>
  <si>
    <t xml:space="preserve">NM_003107</t>
  </si>
  <si>
    <t xml:space="preserve">SOX4</t>
  </si>
  <si>
    <t xml:space="preserve"> Homo sapiens SRY (sex determining region Y)-box 4 (SOX4), mRNA. </t>
  </si>
  <si>
    <t xml:space="preserve">CGEN_HUMAN_LIB2_6010311207_0</t>
  </si>
  <si>
    <t xml:space="preserve">Hs.83484</t>
  </si>
  <si>
    <t xml:space="preserve">GCAAGAAGGCGAGTTAGTTTTCTAGAGACTTGAAGGAGTCTCCCCCTTCCTGCATCACCA</t>
  </si>
  <si>
    <t xml:space="preserve">NM_002313</t>
  </si>
  <si>
    <t xml:space="preserve">ABLIM1</t>
  </si>
  <si>
    <t xml:space="preserve"> Homo sapiens actin binding LIM protein 1 (ABLIM1), transcript variant ABLIM-l, mRNA. </t>
  </si>
  <si>
    <t xml:space="preserve"> cytoskeleton organization and biogenesis [0007010] </t>
  </si>
  <si>
    <t xml:space="preserve">CGEN_HUMAN_LIB2_6010303029_0</t>
  </si>
  <si>
    <t xml:space="preserve">Hs.158203</t>
  </si>
  <si>
    <t xml:space="preserve">GGTGGAAGGAAAATAGACTGTCTCATCAACCCTCCTGTGTCCTCTGAAGCAATCTCAGTT</t>
  </si>
  <si>
    <t xml:space="preserve">NM_005139</t>
  </si>
  <si>
    <t xml:space="preserve">ANXA3</t>
  </si>
  <si>
    <t xml:space="preserve"> Homo sapiens annexin A3 (ANXA3), mRNA. </t>
  </si>
  <si>
    <t xml:space="preserve">CGEN_HUMAN_LIB2_6010306898_0</t>
  </si>
  <si>
    <t xml:space="preserve">Hs.1378</t>
  </si>
  <si>
    <t xml:space="preserve">GTATTGGAACTGATGAGTTTACTCTGAACCGAATAATGGTGTCCAGATCAGAAATTGACC</t>
  </si>
  <si>
    <t xml:space="preserve">AL833872</t>
  </si>
  <si>
    <t xml:space="preserve">DKFZp761P0423</t>
  </si>
  <si>
    <t xml:space="preserve"> Homo sapiens mRNA; cDNA DKFZp761P0423 (from clone DKFZp761P0423). </t>
  </si>
  <si>
    <t xml:space="preserve">CGEN_HUMAN_LIB2_6010313069_0</t>
  </si>
  <si>
    <t xml:space="preserve">Hs.29068</t>
  </si>
  <si>
    <t xml:space="preserve">GATGCTGTTGCCCGTCCACACTCGTCTCCTCTCTGCACTAAGTCCTCCCTGTTTTCTTCT</t>
  </si>
  <si>
    <t xml:space="preserve">NM_052943</t>
  </si>
  <si>
    <t xml:space="preserve">FAM46B</t>
  </si>
  <si>
    <t xml:space="preserve"> Homo sapiens hypothetical protein MGC16491 (MGC16491), mRNA. </t>
  </si>
  <si>
    <t xml:space="preserve">CGEN_HUMAN_LIB2_6010320699_0</t>
  </si>
  <si>
    <t xml:space="preserve">Hs.59771</t>
  </si>
  <si>
    <t xml:space="preserve">TCTTTGGAAGGTGCTGAGCCTGAATTTGCCACAGTCAAGTCAACGTTCCCACCCCACTGG</t>
  </si>
  <si>
    <t xml:space="preserve">NM_000584</t>
  </si>
  <si>
    <t xml:space="preserve">IL8</t>
  </si>
  <si>
    <t xml:space="preserve"> Homo sapiens interleukin 8 (IL8), mRNA. </t>
  </si>
  <si>
    <t xml:space="preserve">CGEN_HUMAN_LIB2_6010313910_0</t>
  </si>
  <si>
    <t xml:space="preserve">Hs.624</t>
  </si>
  <si>
    <t xml:space="preserve">ATTGCCAGCTGTGTTGGTAGTGCTGTGTTGAATTACGGAATAATGAGTTAGAACTATTAA</t>
  </si>
  <si>
    <t xml:space="preserve">NM_006873</t>
  </si>
  <si>
    <t xml:space="preserve">SBLF</t>
  </si>
  <si>
    <t xml:space="preserve"> Homo sapiens stoned B-like factor (SBLF), mRNA. </t>
  </si>
  <si>
    <t xml:space="preserve">CGEN_HUMAN_LIB2_6010311901_0</t>
  </si>
  <si>
    <t xml:space="preserve">Hs.54961</t>
  </si>
  <si>
    <t xml:space="preserve">CAGTTCTAGGATGTTAGTTCCCTTCATTCCAGAGCTATGCTTGTGATACAGCCCCTTTTC</t>
  </si>
  <si>
    <t xml:space="preserve">NM_006713</t>
  </si>
  <si>
    <t xml:space="preserve">PC4</t>
  </si>
  <si>
    <t xml:space="preserve"> Homo sapiens activated RNA polymerase II transcription cofactor 4 (PC4), mRNA. </t>
  </si>
  <si>
    <t xml:space="preserve">CGEN_HUMAN_LIB2_6010311079_0</t>
  </si>
  <si>
    <t xml:space="preserve">Hs.349506</t>
  </si>
  <si>
    <t xml:space="preserve">TTCCAATCAAATGTCTAGGCTTGTTTGACTTCCACCCCCAATGGTTTTTCACTCTTTTTA</t>
  </si>
  <si>
    <t xml:space="preserve">NM_015474</t>
  </si>
  <si>
    <t xml:space="preserve">SAMHD1</t>
  </si>
  <si>
    <t xml:space="preserve"> Homo sapiens SAM domain and HD domain 1 (SAMHD1), mRNA. </t>
  </si>
  <si>
    <t xml:space="preserve">CGEN_HUMAN_LIB2_6010314671_0</t>
  </si>
  <si>
    <t xml:space="preserve">Hs.23889</t>
  </si>
  <si>
    <t xml:space="preserve">GCAGAGCAGCTGATTCGAGTATATTGTAAGAAGGTGGACAGAAAGAGTTTGTATGCCGCA</t>
  </si>
  <si>
    <t xml:space="preserve">NM_053000</t>
  </si>
  <si>
    <t xml:space="preserve">TIGA1</t>
  </si>
  <si>
    <t xml:space="preserve"> Homo sapiens TIGA1 (TIGA1), mRNA. </t>
  </si>
  <si>
    <t xml:space="preserve">CGEN_HUMAN_LIB2_6010324458_0</t>
  </si>
  <si>
    <t xml:space="preserve">Hs.12082</t>
  </si>
  <si>
    <t xml:space="preserve">GCCTGAAGTGTAGACTGCTGCTAGCTGAATACCATCTGGGAGCATAAAGGTGACCTGAAG</t>
  </si>
  <si>
    <t xml:space="preserve">NM_012202</t>
  </si>
  <si>
    <t xml:space="preserve">GNG3</t>
  </si>
  <si>
    <t xml:space="preserve"> Homo sapiens guanine nucleotide binding protein (G protein), gamma 3 (GNG3), mRNA. </t>
  </si>
  <si>
    <t xml:space="preserve"> G-protein coupled receptor protein signaling pathway [0007186] </t>
  </si>
  <si>
    <t xml:space="preserve">CGEN_HUMAN_LIB2_6010301310_0</t>
  </si>
  <si>
    <t xml:space="preserve">Hs.179915</t>
  </si>
  <si>
    <t xml:space="preserve">CCCCTTAGGCTCCTTGCATCCCATCCCTAACCCTTGCCTGACCATGTGAGGTTATCTGAA</t>
  </si>
  <si>
    <t xml:space="preserve">NM_018162</t>
  </si>
  <si>
    <t xml:space="preserve">NAV2</t>
  </si>
  <si>
    <t xml:space="preserve"> Homo sapiens neuron navigator 2 (NAV2), mRNA. </t>
  </si>
  <si>
    <t xml:space="preserve">CGEN_HUMAN_LIB2_6010303114_0</t>
  </si>
  <si>
    <t xml:space="preserve">Hs.23467</t>
  </si>
  <si>
    <t xml:space="preserve">CCAGCTGCCTGCGGACCGCTTCCTTCCACAGCGAGAACTGCACTACCTTCTGTTGTACTT</t>
  </si>
  <si>
    <t xml:space="preserve">NM_006187</t>
  </si>
  <si>
    <t xml:space="preserve">OAS3</t>
  </si>
  <si>
    <t xml:space="preserve"> Homo sapiens 2'-5'-oligoadenylate synthetase 3, 100kDa (OAS3), mRNA. </t>
  </si>
  <si>
    <t xml:space="preserve"> nucleobase\, nucleoside\, nucleotide and nucleic acid metabolism [0006139] </t>
  </si>
  <si>
    <t xml:space="preserve">CGEN_HUMAN_LIB2_6010310153_0</t>
  </si>
  <si>
    <t xml:space="preserve">Hs.56009</t>
  </si>
  <si>
    <t xml:space="preserve">GCTTCCCGGTCTAGCCACACCCTCGGATGGAAAGACTTGACTGCATAAAGATGTCAGTTC</t>
  </si>
  <si>
    <t xml:space="preserve">BC017737</t>
  </si>
  <si>
    <t xml:space="preserve">ZNF83</t>
  </si>
  <si>
    <t xml:space="preserve"> Homo sapiens, clone IMAGE:4423835, mRNA. </t>
  </si>
  <si>
    <t xml:space="preserve">CGEN_HUMAN_LIB2_6010316791_0</t>
  </si>
  <si>
    <t xml:space="preserve">Hs.120954</t>
  </si>
  <si>
    <t xml:space="preserve">AGTGCTGAAGAACAACCGTGTGTGGGCCTTCAACCCTGTCTGGGTGGGTTCTGGACAGTG</t>
  </si>
  <si>
    <t xml:space="preserve">NM_002112</t>
  </si>
  <si>
    <t xml:space="preserve">HDC</t>
  </si>
  <si>
    <t xml:space="preserve"> Homo sapiens histidine decarboxylase (HDC), mRNA. </t>
  </si>
  <si>
    <t xml:space="preserve"> amine metabolism [0009308] </t>
  </si>
  <si>
    <t xml:space="preserve">CGEN_HUMAN_LIB2_6010307456_0</t>
  </si>
  <si>
    <t xml:space="preserve">Hs.1481</t>
  </si>
  <si>
    <t xml:space="preserve">CAGGGACTCTGTGAACCCCTCACAATTGTATGCCAACTTTGTGTGCTTATGTGTACATGC</t>
  </si>
  <si>
    <t xml:space="preserve">NM_005144</t>
  </si>
  <si>
    <t xml:space="preserve">HR</t>
  </si>
  <si>
    <t xml:space="preserve"> Homo sapiens hairless (HR), transcript variant 1, mRNA. </t>
  </si>
  <si>
    <t xml:space="preserve">CGEN_HUMAN_LIB2_6010312252_0</t>
  </si>
  <si>
    <t xml:space="preserve">Hs.272367</t>
  </si>
  <si>
    <t xml:space="preserve">GAGACCCAGGAGACAAACAGCCCTTCCTTGGGGAAACTTGGGAATCATTCTGGCTTAAAC</t>
  </si>
  <si>
    <t xml:space="preserve">NM_017459</t>
  </si>
  <si>
    <t xml:space="preserve">MFAP2</t>
  </si>
  <si>
    <t xml:space="preserve"> Homo sapiens microfibrillar-associated protein 2 (MFAP2), transcript variant 1, mRNA. </t>
  </si>
  <si>
    <t xml:space="preserve">CGEN_HUMAN_LIB2_6010323555_0</t>
  </si>
  <si>
    <t xml:space="preserve">Hs.389137</t>
  </si>
  <si>
    <t xml:space="preserve">TGTCCTCTCTGACACCACCCCGGCCTGCCTCTTTGTTGCCATGAGAGCTGCCTACCTCTT</t>
  </si>
  <si>
    <t xml:space="preserve">NM_005063</t>
  </si>
  <si>
    <t xml:space="preserve">SCD</t>
  </si>
  <si>
    <t xml:space="preserve"> Homo sapiens stearoyl-CoA desaturase (delta-9-desaturase) (SCD), mRNA. </t>
  </si>
  <si>
    <t xml:space="preserve">CGEN_HUMAN_LIB2_6010307756_0</t>
  </si>
  <si>
    <t xml:space="preserve">Hs.119597</t>
  </si>
  <si>
    <t xml:space="preserve">TTCAGGATATTGGTTCTTCCCCTCATAGTAATAAGATGGCTGTGGCATTTCCAAACATCC</t>
  </si>
  <si>
    <t xml:space="preserve">BE886177</t>
  </si>
  <si>
    <t xml:space="preserve"> 601509966F1 NIH_MGC_71 Homo sapiens cDNA clone IMAGE:3911369 5', mRNA sequence. </t>
  </si>
  <si>
    <t xml:space="preserve">CGEN_HUMAN_LIB2_6010321021_0</t>
  </si>
  <si>
    <t xml:space="preserve">Hs.296326</t>
  </si>
  <si>
    <t xml:space="preserve">AAGTACAACTACAAAATCCTCTGAGTTCTCCAGGAAGCCTAAACCTTGAGCAGTATCTTA</t>
  </si>
  <si>
    <t xml:space="preserve">NM_004433</t>
  </si>
  <si>
    <t xml:space="preserve">ELF3</t>
  </si>
  <si>
    <t xml:space="preserve"> Homo sapiens E74-like factor 3 (ets domain transcription factor, epithelial-specific ) (ELF3), mRNA. </t>
  </si>
  <si>
    <t xml:space="preserve">CGEN_HUMAN_LIB2_6010311919_0</t>
  </si>
  <si>
    <t xml:space="preserve">Hs.166096</t>
  </si>
  <si>
    <t xml:space="preserve">TTTGGGGCCGATGACTTGGTACTGACCCTGAGCAACCCCCAGATGTCATTGGAGGGTACA</t>
  </si>
  <si>
    <t xml:space="preserve">NM_022071</t>
  </si>
  <si>
    <t xml:space="preserve">SH2D4A</t>
  </si>
  <si>
    <t xml:space="preserve"> Homo sapiens hypothetical protein FLJ20967 (FLJ20967), mRNA. </t>
  </si>
  <si>
    <t xml:space="preserve"> intracellular signaling cascade [0007242] </t>
  </si>
  <si>
    <t xml:space="preserve">CGEN_HUMAN_LIB2_6010302033_0</t>
  </si>
  <si>
    <t xml:space="preserve">Hs.17433</t>
  </si>
  <si>
    <t xml:space="preserve">TTTCTCATCCGAGTCAGTGAAAGGATCAAAGGCTATGCCCTGTCCTATCTGTCGGAGGAC</t>
  </si>
  <si>
    <t xml:space="preserve">NM_002121</t>
  </si>
  <si>
    <t xml:space="preserve">HLA-DPB1</t>
  </si>
  <si>
    <t xml:space="preserve"> Homo sapiens major histocompatibility complex, class II, DP beta 1 (HLA-DPB1), mRNA. </t>
  </si>
  <si>
    <t xml:space="preserve">CGEN_HUMAN_LIB2_6010313909_0</t>
  </si>
  <si>
    <t xml:space="preserve">Hs.814</t>
  </si>
  <si>
    <t xml:space="preserve">TTCGTGCTGGGGCTCATCATCTGTGGAGTGGGCATCTTCATGCACAGGAGGAGCAAGAAA</t>
  </si>
  <si>
    <t xml:space="preserve">NM_018222</t>
  </si>
  <si>
    <t xml:space="preserve">PARVA</t>
  </si>
  <si>
    <t xml:space="preserve"> Homo sapiens parvin, alpha (PARVA), mRNA. </t>
  </si>
  <si>
    <t xml:space="preserve">CGEN_HUMAN_LIB2_6010318989_0</t>
  </si>
  <si>
    <t xml:space="preserve">Hs.44077</t>
  </si>
  <si>
    <t xml:space="preserve">CCAGAAGTCTGTGACTACCTTGTCACTACTTTAGGCCCATTCCACAAAGCCCATCTCTGG</t>
  </si>
  <si>
    <t xml:space="preserve">NM_004701</t>
  </si>
  <si>
    <t xml:space="preserve">CCNB2</t>
  </si>
  <si>
    <t xml:space="preserve"> Homo sapiens cyclin B2 (CCNB2), mRNA. </t>
  </si>
  <si>
    <t xml:space="preserve"> regulation of cell cycle [0000074] </t>
  </si>
  <si>
    <t xml:space="preserve">CGEN_HUMAN_LIB2_6010303954_0</t>
  </si>
  <si>
    <t xml:space="preserve">Hs.194698</t>
  </si>
  <si>
    <t xml:space="preserve">AGCAGTCCTAACGGCGCCTCGTACGCTAGTGTCCTCCCTTTTCAGTCCGCGTCCCTCCCT</t>
  </si>
  <si>
    <t xml:space="preserve">BC017967</t>
  </si>
  <si>
    <t xml:space="preserve"> Homo sapiens, Similar to major histocompatibility complex, class II, DP beta 1, clone MGC:24119 IMAGE:4663904, mRNA, complete cds. </t>
  </si>
  <si>
    <t xml:space="preserve">CGEN_HUMAN_LIB2_6010313869_0</t>
  </si>
  <si>
    <t xml:space="preserve">Hs.199142</t>
  </si>
  <si>
    <t xml:space="preserve">TGGGGCGGCCCATAGGCGAGTACTTCAATAGCCAGAAGGACTTTATGGAACGGAAGCGAG</t>
  </si>
  <si>
    <t xml:space="preserve">NM_018685</t>
  </si>
  <si>
    <t xml:space="preserve">ANLN</t>
  </si>
  <si>
    <t xml:space="preserve"> Homo sapiens anillin, actin binding protein (scraps homolog, Drosophila) (ANLN), mRNA. </t>
  </si>
  <si>
    <t xml:space="preserve"> exit from mitosis [0007096] </t>
  </si>
  <si>
    <t xml:space="preserve">CGEN_HUMAN_LIB2_6010303891_0</t>
  </si>
  <si>
    <t xml:space="preserve">Hs.62180</t>
  </si>
  <si>
    <t xml:space="preserve">CAAAGAGAAGATGACCGAGAGACTCTTGTCAGCCAATGCAGGGACACACTCTGTGTTACC</t>
  </si>
  <si>
    <t xml:space="preserve">NM_006580</t>
  </si>
  <si>
    <t xml:space="preserve">CLDN16</t>
  </si>
  <si>
    <t xml:space="preserve"> Homo sapiens claudin 16 (CLDN16), mRNA. </t>
  </si>
  <si>
    <t xml:space="preserve"> ion transport [0006811] </t>
  </si>
  <si>
    <t xml:space="preserve">CGEN_HUMAN_LIB2_6010305029_0</t>
  </si>
  <si>
    <t xml:space="preserve">Hs.251391</t>
  </si>
  <si>
    <t xml:space="preserve">TATTTTCCCGTCATTCTCTCTGCTAACCTTCCACCTTATGCACACACTTTCCCTATATTT</t>
  </si>
  <si>
    <t xml:space="preserve">NM_017631</t>
  </si>
  <si>
    <t xml:space="preserve">FLJ20035</t>
  </si>
  <si>
    <t xml:space="preserve"> Homo sapiens hypothetical protein FLJ20035 (FLJ20035), mRNA. </t>
  </si>
  <si>
    <t xml:space="preserve"> regulation of translation [0006445] </t>
  </si>
  <si>
    <t xml:space="preserve">CGEN_HUMAN_LIB2_6010308373_0</t>
  </si>
  <si>
    <t xml:space="preserve">Hs.109309</t>
  </si>
  <si>
    <t xml:space="preserve">GGAAAGAGCAAACACTTTGGAATCAAACAGAGTTGCAATCAAACCTGCCATGTTCTGTCA</t>
  </si>
  <si>
    <t xml:space="preserve">NM_014256</t>
  </si>
  <si>
    <t xml:space="preserve">B3GNT3</t>
  </si>
  <si>
    <t xml:space="preserve"> Homo sapiens UDP-GlcNAc:betaGal beta-1,3-N-acetylglucosaminyltransferase 3 (B3GNT3), mRNA. </t>
  </si>
  <si>
    <t xml:space="preserve"> protein amino acid glycosylation [0006486] </t>
  </si>
  <si>
    <t xml:space="preserve">CGEN_HUMAN_LIB2_6010308275_0</t>
  </si>
  <si>
    <t xml:space="preserve">Hs.69009</t>
  </si>
  <si>
    <t xml:space="preserve">CAAAACGTGGGCCCCATCCGGGCTTTTTGGAGCAAGTACTATGTGCCAGAGGTGGTGACT</t>
  </si>
  <si>
    <t xml:space="preserve">NM_012401</t>
  </si>
  <si>
    <t xml:space="preserve"> Homo sapiens plexin B2 (PLXNB2), mRNA. </t>
  </si>
  <si>
    <t xml:space="preserve">CGEN_HUMAN_LIB2_6010305835_0</t>
  </si>
  <si>
    <t xml:space="preserve">Hs.3989</t>
  </si>
  <si>
    <t xml:space="preserve">CATCGGGTGTTCACTGTCGAGTCTCGAGTGATTTGAAAATGTGCCTTACGCTGCCACGCT</t>
  </si>
  <si>
    <t xml:space="preserve">NM_014279</t>
  </si>
  <si>
    <t xml:space="preserve">OLFM1</t>
  </si>
  <si>
    <t xml:space="preserve"> Homo sapiens olfactomedin 1 (OLFM1), transcript variant 1, mRNA. </t>
  </si>
  <si>
    <t xml:space="preserve">CGEN_HUMAN_LIB2_6010305876_0</t>
  </si>
  <si>
    <t xml:space="preserve">Hs.74376</t>
  </si>
  <si>
    <t xml:space="preserve">GAAACTCTGGTTTCCGATGGGACAGGAAAGTCATACGGGCAACAGTATGCGGAAAGTACG</t>
  </si>
  <si>
    <t xml:space="preserve">NM_133639</t>
  </si>
  <si>
    <t xml:space="preserve">RHOV</t>
  </si>
  <si>
    <t xml:space="preserve"> Homo sapiens ras homolog gene family, member V (ARHV), mRNA. </t>
  </si>
  <si>
    <t xml:space="preserve"> small GTPase mediated signal transduction [0007264] </t>
  </si>
  <si>
    <t xml:space="preserve">CGEN_HUMAN_LIB2_6010302332_0</t>
  </si>
  <si>
    <t xml:space="preserve">Hs.163834</t>
  </si>
  <si>
    <t xml:space="preserve">AAGAAGTTCTTCTGCTTCGTTTGAGCAGCTATGGCTGCATAGCAAGTAGTAGGCAGGAGG</t>
  </si>
  <si>
    <t xml:space="preserve">NM_020859</t>
  </si>
  <si>
    <t xml:space="preserve">ShrmL</t>
  </si>
  <si>
    <t xml:space="preserve"> Homo sapiens Shroom-related protein (ShrmL), mRNA. </t>
  </si>
  <si>
    <t xml:space="preserve">CGEN_HUMAN_LIB2_6010301858_0</t>
  </si>
  <si>
    <t xml:space="preserve">Hs.278628</t>
  </si>
  <si>
    <t xml:space="preserve">CCAAGGAAATTGTCCACCAAGACAAATCTCTAGCAGACATTTTGGATCCAGACTCCAGGC</t>
  </si>
  <si>
    <t xml:space="preserve">AK023055</t>
  </si>
  <si>
    <t xml:space="preserve"> Homo sapiens cDNA FLJ12993 fis, clone NT2RP3000197. </t>
  </si>
  <si>
    <t xml:space="preserve">CGEN_HUMAN_LIB2_6010315021_0</t>
  </si>
  <si>
    <t xml:space="preserve">Hs.199647</t>
  </si>
  <si>
    <t xml:space="preserve">TTCATCGTTGTTCAGTGGTCGGCTGTGTGGATCCCAGGAGAGACATATGCCACAGACTGT</t>
  </si>
  <si>
    <t xml:space="preserve">NM_002948</t>
  </si>
  <si>
    <t xml:space="preserve">RPL15</t>
  </si>
  <si>
    <t xml:space="preserve"> Homo sapiens ribosomal protein L15 (RPL15), mRNA. </t>
  </si>
  <si>
    <t xml:space="preserve"> protein biosynthesis [0006412] </t>
  </si>
  <si>
    <t xml:space="preserve">CGEN_HUMAN_LIB2_6010308113_0</t>
  </si>
  <si>
    <t xml:space="preserve">Hs.74267</t>
  </si>
  <si>
    <t xml:space="preserve">GGGTTTCAAAAGACTCAGTTAATTGATTTCCAGGAAGTACTCATAGCAAGTTCATAAAAG</t>
  </si>
  <si>
    <t xml:space="preserve">NM_019069</t>
  </si>
  <si>
    <t xml:space="preserve">WDR5B</t>
  </si>
  <si>
    <t xml:space="preserve"> Homo sapiens WD repeat domain 5B (WDR5B), mRNA. </t>
  </si>
  <si>
    <t xml:space="preserve">CGEN_HUMAN_LIB2_6010301302_0</t>
  </si>
  <si>
    <t xml:space="preserve">Hs.142395</t>
  </si>
  <si>
    <t xml:space="preserve">GCCTGAAAACCCAAACTATGCTCTCAAATGTACTCTTGTGGGACACACGGAAGCAGTGTC</t>
  </si>
  <si>
    <t xml:space="preserve">NM_004485</t>
  </si>
  <si>
    <t xml:space="preserve">GNG4</t>
  </si>
  <si>
    <t xml:space="preserve"> Homo sapiens guanine nucleotide binding protein (G protein), gamma 4 (GNG4), mRNA. </t>
  </si>
  <si>
    <t xml:space="preserve"> regulation of G-protein coupled receptor protein signaling pathway [0008277] </t>
  </si>
  <si>
    <t xml:space="preserve">CGEN_HUMAN_LIB2_6010301709_0</t>
  </si>
  <si>
    <t xml:space="preserve">Hs.32976</t>
  </si>
  <si>
    <t xml:space="preserve">CTGTAGAGACCATGCATGCTCTAAGCCTTAGGGAGTGAGACCAACACCCATCCCTGCCCA</t>
  </si>
  <si>
    <t xml:space="preserve">NM_152637</t>
  </si>
  <si>
    <t xml:space="preserve">MGC17301</t>
  </si>
  <si>
    <t xml:space="preserve"> Homo sapiens hypothetical protein MGC17301 (MGC17301), mRNA. </t>
  </si>
  <si>
    <t xml:space="preserve"> coenzyme biosynthesis [0009108] </t>
  </si>
  <si>
    <t xml:space="preserve">CGEN_HUMAN_LIB2_6010307710_0</t>
  </si>
  <si>
    <t xml:space="preserve">Hs.51483</t>
  </si>
  <si>
    <t xml:space="preserve">AAAGCTCTACTTCTACGCTGACCCAGGGAGGAAACACTAGGACCCTGTTGTATCCTCAAC</t>
  </si>
  <si>
    <t xml:space="preserve">NM_080821</t>
  </si>
  <si>
    <t xml:space="preserve">C20orf108</t>
  </si>
  <si>
    <t xml:space="preserve"> Homo sapiens chromosome 20 open reading frame 108 (C20orf108), mRNA. </t>
  </si>
  <si>
    <t xml:space="preserve">CGEN_HUMAN_LIB2_6010317851_0</t>
  </si>
  <si>
    <t xml:space="preserve">Hs.352413</t>
  </si>
  <si>
    <t xml:space="preserve">CAGACATTCCAGAATTGTCATGATGTTTACACTGTCTGAGTTAAAAATCCTGTTCAAGAA</t>
  </si>
  <si>
    <t xml:space="preserve">NM_002838</t>
  </si>
  <si>
    <t xml:space="preserve">PTPRC</t>
  </si>
  <si>
    <t xml:space="preserve"> Homo sapiens protein tyrosine phosphatase, receptor type, C (PTPRC), transcript variant 1, mRNA. </t>
  </si>
  <si>
    <t xml:space="preserve"> protein amino acid dephosphorylation [0006470] </t>
  </si>
  <si>
    <t xml:space="preserve">CGEN_HUMAN_LIB2_6010312642_0</t>
  </si>
  <si>
    <t xml:space="preserve">Hs.170121</t>
  </si>
  <si>
    <t xml:space="preserve">AGAAAAGCTCCCTGAAGCAAAGGAACAGGCTGAAGGTTCTGAACCCACGAGTGGCACTGA</t>
  </si>
  <si>
    <t xml:space="preserve">AK055865</t>
  </si>
  <si>
    <t xml:space="preserve">MGC52010</t>
  </si>
  <si>
    <t xml:space="preserve"> Homo sapiens cDNA FLJ31303 fis, clone LIVER1000082. </t>
  </si>
  <si>
    <t xml:space="preserve">CGEN_HUMAN_LIB2_6010321416_0</t>
  </si>
  <si>
    <t xml:space="preserve">Hs.350200</t>
  </si>
  <si>
    <t xml:space="preserve">GGAGCAAGGCTAATTCCTGAGCCCTTGGGGACGACAGCTCCAGGAGTAGGAAGAAGGGTG</t>
  </si>
  <si>
    <t xml:space="preserve">BG109597</t>
  </si>
  <si>
    <t xml:space="preserve"> 602280715F1 NIH_MGC_86 Homo sapiens cDNA clone IMAGE:4368554 5', mRNA sequence. </t>
  </si>
  <si>
    <t xml:space="preserve">CGEN_HUMAN_LIB2_6010317827_0</t>
  </si>
  <si>
    <t xml:space="preserve">Hs.116735</t>
  </si>
  <si>
    <t xml:space="preserve">CTATGTGTCAGATGGTCATTTGGTACTAAAGGTGTCCTGAGGGAAGCATGCTTTGTTCAC</t>
  </si>
  <si>
    <t xml:space="preserve">NM_014314</t>
  </si>
  <si>
    <t xml:space="preserve">DDX58</t>
  </si>
  <si>
    <t xml:space="preserve"> Homo sapiens RNA helicase (RIG-I), mRNA. </t>
  </si>
  <si>
    <t xml:space="preserve"> apoptosis [0006915] </t>
  </si>
  <si>
    <t xml:space="preserve">CGEN_HUMAN_LIB2_6010302395_0</t>
  </si>
  <si>
    <t xml:space="preserve">Hs.145612</t>
  </si>
  <si>
    <t xml:space="preserve">CCCGACAGAACTGCAGCCATGACTGGGGAATCCATGTGAAGTACAAGACATTTGAGATTC</t>
  </si>
  <si>
    <t xml:space="preserve">BQ213808</t>
  </si>
  <si>
    <t xml:space="preserve"> AGENCOURT_7554716 NIH_MGC_72 Homo sapiens cDNA clone IMAGE:6063100 5', mRNA sequence. </t>
  </si>
  <si>
    <t xml:space="preserve">CGEN_HUMAN_LIB2_6010317156_0</t>
  </si>
  <si>
    <t xml:space="preserve">Hs.17132</t>
  </si>
  <si>
    <t xml:space="preserve">GGTTAAAGTTGCTGTGGTTGGTTGCATTACATGACACAGAAAACTGTCCTCTACCTCACG</t>
  </si>
  <si>
    <t xml:space="preserve">NM_018970</t>
  </si>
  <si>
    <t xml:space="preserve">GPR85</t>
  </si>
  <si>
    <t xml:space="preserve"> Homo sapiens G protein-coupled receptor 85 (GPR85), mRNA. </t>
  </si>
  <si>
    <t xml:space="preserve">CGEN_HUMAN_LIB2_6010301262_0</t>
  </si>
  <si>
    <t xml:space="preserve">Hs.152009</t>
  </si>
  <si>
    <t xml:space="preserve">GTCAGCTGTCAAGGGGAGACCACAGCCTTAGTATGACATCCTGCACAATTTGTGAAGCAT</t>
  </si>
  <si>
    <t xml:space="preserve">NM_012408</t>
  </si>
  <si>
    <t xml:space="preserve">PRKCBP1</t>
  </si>
  <si>
    <t xml:space="preserve"> Homo sapiens protein kinase C binding protein 1 (PRKCBP1), mRNA. </t>
  </si>
  <si>
    <t xml:space="preserve">CGEN_HUMAN_LIB2_6010310994_0</t>
  </si>
  <si>
    <t xml:space="preserve">Hs.75871</t>
  </si>
  <si>
    <t xml:space="preserve">AGCATCGGCTTTGACTGCAGACTGTTCACCCACACGAGCCCTGTGCTTTTGGTGTAAATA</t>
  </si>
  <si>
    <t xml:space="preserve">NM_000713</t>
  </si>
  <si>
    <t xml:space="preserve">BLVRB</t>
  </si>
  <si>
    <t xml:space="preserve"> Homo sapiens biliverdin reductase B (flavin reductase (NADPH)) (BLVRB), mRNA. </t>
  </si>
  <si>
    <t xml:space="preserve"> amino acid metabolism [0006520] </t>
  </si>
  <si>
    <t xml:space="preserve">CGEN_HUMAN_LIB2_6010307532_0</t>
  </si>
  <si>
    <t xml:space="preserve">Hs.76289</t>
  </si>
  <si>
    <t xml:space="preserve">CACCGATGAGTACGACGGACACAGCACCTACCCCTCCCACCAGTACCAGTAGCACTCTGT</t>
  </si>
  <si>
    <t xml:space="preserve">NM_014505</t>
  </si>
  <si>
    <t xml:space="preserve">KCNMB4</t>
  </si>
  <si>
    <t xml:space="preserve"> Homo sapiens potassium large conductance calcium-activated channel, subfamily M, beta member 4 (KCNMB4), mRNA. </t>
  </si>
  <si>
    <t xml:space="preserve"> potassium ion transport [0006813] </t>
  </si>
  <si>
    <t xml:space="preserve">CGEN_HUMAN_LIB2_6010305364_0</t>
  </si>
  <si>
    <t xml:space="preserve">Hs.46784</t>
  </si>
  <si>
    <t xml:space="preserve">CTGGAAGACTTGGAACCTCAAAGCTTGTATTCCATCTGCTGTAGCAATGGCTAAAGGGTC</t>
  </si>
  <si>
    <t xml:space="preserve">NM_005126</t>
  </si>
  <si>
    <t xml:space="preserve">NR1D2</t>
  </si>
  <si>
    <t xml:space="preserve"> Homo sapiens nuclear receptor subfamily 1, group D, member 2 (NR1D2), mRNA. </t>
  </si>
  <si>
    <t xml:space="preserve">CGEN_HUMAN_LIB2_6010310878_0</t>
  </si>
  <si>
    <t xml:space="preserve">Hs.37288</t>
  </si>
  <si>
    <t xml:space="preserve">AACAACATGCACTCTGAGGAGCTCTTGGCCTTTAAAGTTCACCCTTAAGGCCTTTGTTTA</t>
  </si>
  <si>
    <t xml:space="preserve">NM_138425</t>
  </si>
  <si>
    <t xml:space="preserve">GRCC10</t>
  </si>
  <si>
    <t xml:space="preserve"> Homo sapiens hypothetical protein BC009925 (LOC113246), mRNA. </t>
  </si>
  <si>
    <t xml:space="preserve">CGEN_HUMAN_LIB2_6010300804_0</t>
  </si>
  <si>
    <t xml:space="preserve">Hs.405913</t>
  </si>
  <si>
    <t xml:space="preserve">TCCGCCCCGGAGAATGCAGTGCGCATGGACGAGGCTCGGGATAACGCCTGCAACGACATG</t>
  </si>
  <si>
    <t xml:space="preserve">NM_030930</t>
  </si>
  <si>
    <t xml:space="preserve">UNC93B1</t>
  </si>
  <si>
    <t xml:space="preserve"> Homo sapiens unc-93 homolog B1 (C. elegans) (UNC93B1), mRNA. </t>
  </si>
  <si>
    <t xml:space="preserve"> protein secretion [0009306] </t>
  </si>
  <si>
    <t xml:space="preserve">CGEN_HUMAN_LIB2_6010314046_0</t>
  </si>
  <si>
    <t xml:space="preserve">Hs.135187</t>
  </si>
  <si>
    <t xml:space="preserve">ATCTACGCCCTCTTTGTCTCCACCAACTACTGGGAGCGCTACTACACGCTTGTGCCCTCG</t>
  </si>
  <si>
    <t xml:space="preserve">NM_002440</t>
  </si>
  <si>
    <t xml:space="preserve">MSH4</t>
  </si>
  <si>
    <t xml:space="preserve"> Homo sapiens mutS homolog 4 (E. coli) (MSH4), mRNA. </t>
  </si>
  <si>
    <t xml:space="preserve">CGEN_HUMAN_LIB2_6010306704_0</t>
  </si>
  <si>
    <t xml:space="preserve">Hs.115246</t>
  </si>
  <si>
    <t xml:space="preserve">CCCTGAGATGGAAAGACAGAGAGCTGTGTACCATCTAGCCACTAGGCTTGTTCAAACTGC</t>
  </si>
  <si>
    <t xml:space="preserve">NM_032413</t>
  </si>
  <si>
    <t xml:space="preserve">NMES1</t>
  </si>
  <si>
    <t xml:space="preserve"> Homo sapiens normal mucosa of esophagus specific 1 (NMES1), mRNA. </t>
  </si>
  <si>
    <t xml:space="preserve">CGEN_HUMAN_LIB2_6010319383_0</t>
  </si>
  <si>
    <t xml:space="preserve">Hs.112242</t>
  </si>
  <si>
    <t xml:space="preserve">TTGGTGGTGTTCATGACTGTGGCGGCGGGTGGAGCCTCATCTTTCGCTGTGTATTCTCTT</t>
  </si>
  <si>
    <t xml:space="preserve">NM_017606</t>
  </si>
  <si>
    <t xml:space="preserve">ZNF395</t>
  </si>
  <si>
    <t xml:space="preserve"> Homo sapiens hypothetical protein DKFZp434K1210 (DKFZp434K1210), mRNA. </t>
  </si>
  <si>
    <t xml:space="preserve">CGEN_HUMAN_LIB2_6010320709_0</t>
  </si>
  <si>
    <t xml:space="preserve">Hs.32352</t>
  </si>
  <si>
    <t xml:space="preserve">GAGAGTGTTTTGAGCCATGGCCACGTTGTCATTGTGAGTCTATAGCTTGACTCCTTGGAG</t>
  </si>
  <si>
    <t xml:space="preserve">NM_013402</t>
  </si>
  <si>
    <t xml:space="preserve">FADS1</t>
  </si>
  <si>
    <t xml:space="preserve"> Homo sapiens fatty acid desaturase 1 (FADS1), mRNA. </t>
  </si>
  <si>
    <t xml:space="preserve">CGEN_HUMAN_LIB2_6010309445_0</t>
  </si>
  <si>
    <t xml:space="preserve">Hs.132898</t>
  </si>
  <si>
    <t xml:space="preserve">GCAAAGGTCAAGACTGTGGTATTGGGGTCTTTTGGCTCTGAAGGATCCTGGAACCACTGA</t>
  </si>
  <si>
    <t xml:space="preserve">NM_005004</t>
  </si>
  <si>
    <t xml:space="preserve">NDUFB8</t>
  </si>
  <si>
    <t xml:space="preserve"> Homo sapiens NADH dehydrogenase (ubiquinone) 1 beta subcomplex, 8, 19kDa (NDUFB8), mRNA. </t>
  </si>
  <si>
    <t xml:space="preserve"> oxidative phosphorylation\, NADH to ubiquinone [0006120] </t>
  </si>
  <si>
    <t xml:space="preserve">CGEN_HUMAN_LIB2_6010309909_0</t>
  </si>
  <si>
    <t xml:space="preserve">Hs.198273</t>
  </si>
  <si>
    <t xml:space="preserve">GTATGGCGACTACCCGAAGCTCCCTGACCGCTCACAGCATGAGAGAGATCCATGGTATAG</t>
  </si>
  <si>
    <t xml:space="preserve">BC036037</t>
  </si>
  <si>
    <t xml:space="preserve">FUT11</t>
  </si>
  <si>
    <t xml:space="preserve"> Homo sapiens, Similar to putative alpha 1,3-fucosyl transferase, clone MGC:33202 IMAGE:5271548, mRNA, complete cds. </t>
  </si>
  <si>
    <t xml:space="preserve">CGEN_HUMAN_LIB2_6010308273_0</t>
  </si>
  <si>
    <t xml:space="preserve">Hs.348319</t>
  </si>
  <si>
    <t xml:space="preserve">ATCCTTTGCTGCCTAACTACCTCAACGGCTTCGAGTGTTTCGTCTGTGACTACGAACTGG</t>
  </si>
  <si>
    <t xml:space="preserve">NM_003955</t>
  </si>
  <si>
    <t xml:space="preserve">SOCS3</t>
  </si>
  <si>
    <t xml:space="preserve"> Homo sapiens suppressor of cytokine signaling 3 (SOCS3), mRNA. </t>
  </si>
  <si>
    <t xml:space="preserve">CGEN_HUMAN_LIB2_6010301906_0</t>
  </si>
  <si>
    <t xml:space="preserve">Hs.345728</t>
  </si>
  <si>
    <t xml:space="preserve">TCTTCAGCATCTCTGTCGGAAGACCGTCAACGGCCACCTGGACTCCTATGAGAAAGTCAC</t>
  </si>
  <si>
    <t xml:space="preserve">NM_144967</t>
  </si>
  <si>
    <t xml:space="preserve">FLJ30058</t>
  </si>
  <si>
    <t xml:space="preserve"> Homo sapiens hypothetical protein FLJ30058 (FLJ30058), mRNA. </t>
  </si>
  <si>
    <t xml:space="preserve"> actin filament polymerization [0030041] </t>
  </si>
  <si>
    <t xml:space="preserve">CGEN_HUMAN_LIB2_6010303146_0</t>
  </si>
  <si>
    <t xml:space="preserve">Hs.22905</t>
  </si>
  <si>
    <t xml:space="preserve">GTGGGACATGCTCTGGTAACACACAGATATGGGTTGCATATGATCCAGAATTACAGCTGA</t>
  </si>
  <si>
    <t xml:space="preserve">NM_003045</t>
  </si>
  <si>
    <t xml:space="preserve">SLC7A1</t>
  </si>
  <si>
    <t xml:space="preserve"> Homo sapiens solute carrier family 7 (cationic amino acid transporter, y+ system), member 1 (SLC7A1), mRNA. </t>
  </si>
  <si>
    <t xml:space="preserve"> amino acid transport [0006865] </t>
  </si>
  <si>
    <t xml:space="preserve">CGEN_HUMAN_LIB2_6010304571_0</t>
  </si>
  <si>
    <t xml:space="preserve">Hs.2928</t>
  </si>
  <si>
    <t xml:space="preserve">GCCGTGGTCACGGGCGTCATCTGGAGGCAGCCCGAGAGCAAGACCAAGCTCTCATTTAAG</t>
  </si>
  <si>
    <t xml:space="preserve">NM_005605</t>
  </si>
  <si>
    <t xml:space="preserve">PPP3CC</t>
  </si>
  <si>
    <t xml:space="preserve"> Homo sapiens protein phosphatase 3 (formerly 2B), catalytic subunit, gamma isoform (calcineurin A gamma) (PPP3CC), mRNA. </t>
  </si>
  <si>
    <t xml:space="preserve">CGEN_HUMAN_LIB2_6010312633_0</t>
  </si>
  <si>
    <t xml:space="preserve">Hs.75206</t>
  </si>
  <si>
    <t xml:space="preserve">CCAACCCAACGGCTTACTTTCAAGGAAGTATTTGAGAATGGGAAACCTAAAGTTGATGTT</t>
  </si>
  <si>
    <t xml:space="preserve">NM_020973</t>
  </si>
  <si>
    <t xml:space="preserve">GBA3</t>
  </si>
  <si>
    <t xml:space="preserve"> Homo sapiens glucosidase, beta, acid 3 (cytosolic) (GBA3), mRNA. </t>
  </si>
  <si>
    <t xml:space="preserve">CGEN_HUMAN_LIB2_6010308560_0</t>
  </si>
  <si>
    <t xml:space="preserve">Hs.146182</t>
  </si>
  <si>
    <t xml:space="preserve">GTCTCTTCTGGATAACTTTGAGTGGAACCAGGGATACAGCAGCCGGTTTGGTCTCTTCCA</t>
  </si>
  <si>
    <t xml:space="preserve">NM_016286</t>
  </si>
  <si>
    <t xml:space="preserve">DCXR</t>
  </si>
  <si>
    <t xml:space="preserve"> Homo sapiens dicarbonyl/L-xylulose reductase (DCXR), mRNA. </t>
  </si>
  <si>
    <t xml:space="preserve">CGEN_HUMAN_LIB2_6010307075_0</t>
  </si>
  <si>
    <t xml:space="preserve">Hs.9857</t>
  </si>
  <si>
    <t xml:space="preserve">GGGCTTAATAGCCCGGGGAGTCCCAGGGGCCATCGTGAATGTCTCCAGCCAGTGCTCCCA</t>
  </si>
  <si>
    <t xml:space="preserve">NM_020216</t>
  </si>
  <si>
    <t xml:space="preserve">RNPEP</t>
  </si>
  <si>
    <t xml:space="preserve"> Homo sapiens arginyl aminopeptidase (aminopeptidase B) (RNPEP), mRNA. </t>
  </si>
  <si>
    <t xml:space="preserve">CGEN_HUMAN_LIB2_6010309236_0</t>
  </si>
  <si>
    <t xml:space="preserve">Hs.283667</t>
  </si>
  <si>
    <t xml:space="preserve">TGTTCCCAAATTCCTGTTCCCTGATCAACTTCCTGGAGTTTATATCCCCTCAGGATAATC</t>
  </si>
  <si>
    <t xml:space="preserve">NM_024079</t>
  </si>
  <si>
    <t xml:space="preserve">ALG8</t>
  </si>
  <si>
    <t xml:space="preserve"> Homo sapiens hypothetical protein MGC2840 similar to a putative glucosyltransferase (MGC2840), mRNA. </t>
  </si>
  <si>
    <t xml:space="preserve"> oligosaccharide-lipid intermediate assembly [0006490] </t>
  </si>
  <si>
    <t xml:space="preserve">CGEN_HUMAN_LIB2_6010308342_0</t>
  </si>
  <si>
    <t xml:space="preserve">Hs.155356</t>
  </si>
  <si>
    <t xml:space="preserve">CTACCTCTATGTAGCACCAGCTTATGGTGTATATCTGCTGCGATCCTACTGTTTCACTGC</t>
  </si>
  <si>
    <t xml:space="preserve">NM_024841</t>
  </si>
  <si>
    <t xml:space="preserve">FLJ14213</t>
  </si>
  <si>
    <t xml:space="preserve"> Homo sapiens hypothetical protein FLJ14213 (FLJ14213), mRNA. </t>
  </si>
  <si>
    <t xml:space="preserve">CGEN_HUMAN_LIB2_6010303037_0</t>
  </si>
  <si>
    <t xml:space="preserve">Hs.183506</t>
  </si>
  <si>
    <t xml:space="preserve">ATCCTCAACCTACATCCAGATCCTATGTGCTGCTTGCACAGAGGCCTTTGGCTTTTGACC</t>
  </si>
  <si>
    <t xml:space="preserve">NM_003271</t>
  </si>
  <si>
    <t xml:space="preserve">TSPAN4</t>
  </si>
  <si>
    <t xml:space="preserve"> Homo sapiens transmembrane 4 superfamily member 7 (TM4SF7), mRNA. </t>
  </si>
  <si>
    <t xml:space="preserve"> mitochondrial transport [0006839] </t>
  </si>
  <si>
    <t xml:space="preserve">CGEN_HUMAN_LIB2_6010305004_0</t>
  </si>
  <si>
    <t xml:space="preserve">Hs.26518</t>
  </si>
  <si>
    <t xml:space="preserve">AACTACACTGACTGGTTCGAGGTGTACAACGCCACGCGGGTACCTGACTCCTGCTGCTTG</t>
  </si>
  <si>
    <t xml:space="preserve">NM_005192</t>
  </si>
  <si>
    <t xml:space="preserve">CDKN3</t>
  </si>
  <si>
    <t xml:space="preserve"> Homo sapiens cyclin-dependent kinase inhibitor 3 (CDK2-associated dual specificity phosphatase) (CDKN3), mRNA. </t>
  </si>
  <si>
    <t xml:space="preserve">CGEN_HUMAN_LIB2_6010312523_0</t>
  </si>
  <si>
    <t xml:space="preserve">Hs.84113</t>
  </si>
  <si>
    <t xml:space="preserve">TCGGGACAAATTAGCTGCACATCTATCATCAAGAGATTCACAATCAAGATCTGTATCAAG</t>
  </si>
  <si>
    <t xml:space="preserve">NM_030898</t>
  </si>
  <si>
    <t xml:space="preserve"> Homo sapiens hypothetical protein FLJ21673 (FLJ21673), mRNA. </t>
  </si>
  <si>
    <t xml:space="preserve">CGEN_HUMAN_LIB2_6010302744_0</t>
  </si>
  <si>
    <t xml:space="preserve">Hs.287679</t>
  </si>
  <si>
    <t xml:space="preserve">TTCAGGCACTGCTCTAAACTCTGGGGATGCAAAAGTGAGCAAAGCAGACATCTCTGCCCT</t>
  </si>
  <si>
    <t xml:space="preserve">NM_002435</t>
  </si>
  <si>
    <t xml:space="preserve">MPI</t>
  </si>
  <si>
    <t xml:space="preserve"> Homo sapiens mannose phosphate isomerase (MPI), mRNA. </t>
  </si>
  <si>
    <t xml:space="preserve">CGEN_HUMAN_LIB2_6010308618_0</t>
  </si>
  <si>
    <t xml:space="preserve">Hs.75694</t>
  </si>
  <si>
    <t xml:space="preserve">GGCCAATGAGAGTGTCTCACTGAAGCTTACTGAGCCGAAGGACCTGCTGATATTCCGTGC</t>
  </si>
  <si>
    <t xml:space="preserve">AF086431</t>
  </si>
  <si>
    <t xml:space="preserve"> Homo sapiens full length insert cDNA clone ZD79H10. </t>
  </si>
  <si>
    <t xml:space="preserve">CGEN_HUMAN_LIB2_6010321141_0</t>
  </si>
  <si>
    <t xml:space="preserve">Hs.22380</t>
  </si>
  <si>
    <t xml:space="preserve">CCCCAGCAAGGCAACCCAGGGACTACAACTGGCAATCCCAACTCCTGGGCTAGGGCTTTT</t>
  </si>
  <si>
    <t xml:space="preserve">NM_004923</t>
  </si>
  <si>
    <t xml:space="preserve">MTL5</t>
  </si>
  <si>
    <t xml:space="preserve"> Homo sapiens metallothionein-like 5, testis-specific (tesmin) (MTL5), mRNA. </t>
  </si>
  <si>
    <t xml:space="preserve"> spermatogenesis [0007283] </t>
  </si>
  <si>
    <t xml:space="preserve">CGEN_HUMAN_LIB2_6010306510_0</t>
  </si>
  <si>
    <t xml:space="preserve">Hs.121378</t>
  </si>
  <si>
    <t xml:space="preserve">CTGTTGCAAGTTCCCATCGTCCCAGGAACTAGAGGATGCCTCCTGCTGTTCTCTTAAGAA</t>
  </si>
  <si>
    <t xml:space="preserve">NM_006495</t>
  </si>
  <si>
    <t xml:space="preserve">EVI2B</t>
  </si>
  <si>
    <t xml:space="preserve"> Homo sapiens ecotropic viral integration site 2B (EVI2B), mRNA. </t>
  </si>
  <si>
    <t xml:space="preserve">CGEN_HUMAN_LIB2_6010302716_0</t>
  </si>
  <si>
    <t xml:space="preserve">Hs.5509</t>
  </si>
  <si>
    <t xml:space="preserve">CCAAGAAGATTCCAACCTTGAGATCCAGTGTCAGGAGTTCTCTATTCCTCCCAACTCTGA</t>
  </si>
  <si>
    <t xml:space="preserve">NM_032926</t>
  </si>
  <si>
    <t xml:space="preserve">TCEAL3</t>
  </si>
  <si>
    <t xml:space="preserve"> Homo sapiens hypothetical protein MGC15737 (MGC15737), mRNA. </t>
  </si>
  <si>
    <t xml:space="preserve"> vision [0007601] </t>
  </si>
  <si>
    <t xml:space="preserve">CGEN_HUMAN_LIB2_6010313600_0</t>
  </si>
  <si>
    <t xml:space="preserve">Hs.39122</t>
  </si>
  <si>
    <t xml:space="preserve">AGAATATTGCTGGCCCTGCTTTCCCTGGTAGGTATTTGCCAGGCCCAATGCTTTAACCTT</t>
  </si>
  <si>
    <t xml:space="preserve">BC036297</t>
  </si>
  <si>
    <t xml:space="preserve">FLJ45983</t>
  </si>
  <si>
    <t xml:space="preserve"> Homo sapiens, clone IMAGE:4498705, mRNA. </t>
  </si>
  <si>
    <t xml:space="preserve">CGEN_HUMAN_LIB2_6010323059_0</t>
  </si>
  <si>
    <t xml:space="preserve">Hs.180908</t>
  </si>
  <si>
    <t xml:space="preserve">GCTGTCTAACATTCACCGGAAACCTCTCCATAAACAAGGAGAAACGAATGCACACGCATT</t>
  </si>
  <si>
    <t xml:space="preserve">NM_002564</t>
  </si>
  <si>
    <t xml:space="preserve">P2RY2</t>
  </si>
  <si>
    <t xml:space="preserve"> Homo sapiens purinergic receptor P2Y, G-protein coupled, 2 (P2RY2), mRNA. </t>
  </si>
  <si>
    <t xml:space="preserve">CGEN_HUMAN_LIB2_6010301258_0</t>
  </si>
  <si>
    <t xml:space="preserve">Hs.339</t>
  </si>
  <si>
    <t xml:space="preserve">AGAAAACCCTGGTAAGTAATGAGGGCTGAGTTTGCACAGTGGTCTGGAATGGACTGGGTG</t>
  </si>
  <si>
    <t xml:space="preserve">AK091614</t>
  </si>
  <si>
    <t xml:space="preserve">LOC338692</t>
  </si>
  <si>
    <t xml:space="preserve"> Homo sapiens cDNA FLJ34295 fis, clone FEBRA2005701, weakly similar to ZINC FINGER PROTEIN 195. </t>
  </si>
  <si>
    <t xml:space="preserve">CGEN_HUMAN_LIB2_6010317406_0</t>
  </si>
  <si>
    <t xml:space="preserve">Hs.14337</t>
  </si>
  <si>
    <t xml:space="preserve">GAACAAATGTGGTATCTGGGGCTGGCGGTCTGAGAAGATGGAAACTGTTAGCGGCTACGA</t>
  </si>
  <si>
    <t xml:space="preserve">NM_138780</t>
  </si>
  <si>
    <t xml:space="preserve">SYTL5</t>
  </si>
  <si>
    <t xml:space="preserve"> Homo sapiens synaptotagmin-like 5 (SYTL5), mRNA. </t>
  </si>
  <si>
    <t xml:space="preserve">CGEN_HUMAN_LIB2_6010325477_0</t>
  </si>
  <si>
    <t xml:space="preserve">Hs.367758</t>
  </si>
  <si>
    <t xml:space="preserve">TTTGGCAGAAGATGGCCAACAACCCTGGAACTCCCTTTGAGGGTGTACTCATGCTTCGTT</t>
  </si>
  <si>
    <t xml:space="preserve">NM_005870</t>
  </si>
  <si>
    <t xml:space="preserve">SAP18</t>
  </si>
  <si>
    <t xml:space="preserve"> Homo sapiens sin3-associated polypeptide, 18kDa (SAP18), mRNA. </t>
  </si>
  <si>
    <t xml:space="preserve"> chromatin modification [0016568] </t>
  </si>
  <si>
    <t xml:space="preserve">CGEN_HUMAN_LIB2_6010303587_0</t>
  </si>
  <si>
    <t xml:space="preserve">Hs.23964</t>
  </si>
  <si>
    <t xml:space="preserve">AGCAGAGGCAGTTTGGAATAAGCTGCGGCAAGTTGAAGAAGCTGTGTTGGACGAGATTGC</t>
  </si>
  <si>
    <t xml:space="preserve">NM_033405</t>
  </si>
  <si>
    <t xml:space="preserve">PRIC285</t>
  </si>
  <si>
    <t xml:space="preserve"> Homo sapiens peroxisomal proliferator-activated receptor A interacting complex 285 (PRIC285), mRNA. </t>
  </si>
  <si>
    <t xml:space="preserve"> amino acid activation [0006418] </t>
  </si>
  <si>
    <t xml:space="preserve">CGEN_HUMAN_LIB2_6010308204_0</t>
  </si>
  <si>
    <t xml:space="preserve">Hs.151714</t>
  </si>
  <si>
    <t xml:space="preserve">TCTGGGGACAGGAACACCTCTCAGGGTGGCCAAGAGGGGCTTCCTTGGGACCAGTGTAAG</t>
  </si>
  <si>
    <t xml:space="preserve">NM_021220</t>
  </si>
  <si>
    <t xml:space="preserve">ZNF339</t>
  </si>
  <si>
    <t xml:space="preserve"> Homo sapiens zinc finger protein 339 (ZNF339), mRNA. </t>
  </si>
  <si>
    <t xml:space="preserve">CGEN_HUMAN_LIB2_6010306543_0</t>
  </si>
  <si>
    <t xml:space="preserve">Hs.71935</t>
  </si>
  <si>
    <t xml:space="preserve">GCTTCCGTCTGCAGCGCATGCTGAACCGTCACCTCAAGTGCCACAACCAGGTGAAAAGAC</t>
  </si>
  <si>
    <t xml:space="preserve">NM_152523</t>
  </si>
  <si>
    <t xml:space="preserve">FLJ40432</t>
  </si>
  <si>
    <t xml:space="preserve"> Homo sapiens hypothetical protein FLJ40432 (FLJ40432), mRNA. </t>
  </si>
  <si>
    <t xml:space="preserve">CGEN_HUMAN_LIB2_6010319238_0</t>
  </si>
  <si>
    <t xml:space="preserve">Hs.4190</t>
  </si>
  <si>
    <t xml:space="preserve">GCTCCCATCCTACACACAGATATTTGCTTACTGTGTGGGCCGATAGCTGTGAACTATGTA</t>
  </si>
  <si>
    <t xml:space="preserve">NM_014370</t>
  </si>
  <si>
    <t xml:space="preserve">STK23</t>
  </si>
  <si>
    <t xml:space="preserve"> Homo sapiens serine/threonine kinase 23 (STK23), mRNA. </t>
  </si>
  <si>
    <t xml:space="preserve">CGEN_HUMAN_LIB2_6010312961_0</t>
  </si>
  <si>
    <t xml:space="preserve">Hs.104865</t>
  </si>
  <si>
    <t xml:space="preserve">AGAGCAGGCCACACAGTTCAGCGCCTTTCTGCTGCCCATGATGGAGTACATCCCCGAAAA</t>
  </si>
  <si>
    <t xml:space="preserve">NM_000113</t>
  </si>
  <si>
    <t xml:space="preserve">TOR1A</t>
  </si>
  <si>
    <t xml:space="preserve"> Homo sapiens dystonia 1, torsion (autosomal dominant; torsin A) (DYT1), mRNA. </t>
  </si>
  <si>
    <t xml:space="preserve"> protein folding [0006457] </t>
  </si>
  <si>
    <t xml:space="preserve">CGEN_HUMAN_LIB2_6010313279_0</t>
  </si>
  <si>
    <t xml:space="preserve">Hs.19261</t>
  </si>
  <si>
    <t xml:space="preserve">GATTATTACTACGATGATTGACAGTCATGATTGGCAGCCGGAGTCACTGCCTGGAGTTGG</t>
  </si>
  <si>
    <t xml:space="preserve">AK091883</t>
  </si>
  <si>
    <t xml:space="preserve">MDS1</t>
  </si>
  <si>
    <t xml:space="preserve"> Homo sapiens cDNA FLJ34564 fis, clone KIDNE2002845. </t>
  </si>
  <si>
    <t xml:space="preserve">CGEN_HUMAN_LIB2_6010315780_0</t>
  </si>
  <si>
    <t xml:space="preserve">Hs.376626</t>
  </si>
  <si>
    <t xml:space="preserve">TCCAGTGGTGTATATGCATGAGGGTAGTTGCTAGGCTCGGTTTTGGAGAAAGATCTTCAC</t>
  </si>
  <si>
    <t xml:space="preserve">NM_004354</t>
  </si>
  <si>
    <t xml:space="preserve">CCNG2</t>
  </si>
  <si>
    <t xml:space="preserve"> Homo sapiens cyclin G2 (CCNG2), mRNA. </t>
  </si>
  <si>
    <t xml:space="preserve"> mitosis [0007067] </t>
  </si>
  <si>
    <t xml:space="preserve">CGEN_HUMAN_LIB2_6010303867_0</t>
  </si>
  <si>
    <t xml:space="preserve">Hs.429880</t>
  </si>
  <si>
    <t xml:space="preserve">TTGGATCGTTTCAAGGCGCACAGCCCAGAACCTCCACAACAGCTACTATAGTGTTCCTGA</t>
  </si>
  <si>
    <t xml:space="preserve">BU742334</t>
  </si>
  <si>
    <t xml:space="preserve"> UI-E-EO1-ajc-g-07-0-UI.s1 UI-E-EO1 Homo sapiens cDNA clone UI-E-EO1-ajc-g-07-0-UI 3', mRNA sequence. </t>
  </si>
  <si>
    <t xml:space="preserve">CGEN_HUMAN_LIB2_6010317164_0</t>
  </si>
  <si>
    <t xml:space="preserve">Hs.283696</t>
  </si>
  <si>
    <t xml:space="preserve">TTTTAAACGGGTGTGTACGTTTTGCTACTAGGCTATGTGGTGGAGACTGGAGGGGACCAG</t>
  </si>
  <si>
    <t xml:space="preserve">NM_002824</t>
  </si>
  <si>
    <t xml:space="preserve">PTMS</t>
  </si>
  <si>
    <t xml:space="preserve"> Homo sapiens parathymosin (PTMS), mRNA. </t>
  </si>
  <si>
    <t xml:space="preserve">CGEN_HUMAN_LIB2_6010303940_0</t>
  </si>
  <si>
    <t xml:space="preserve">Hs.171814</t>
  </si>
  <si>
    <t xml:space="preserve">ACCTGCTCCATCTGAGCTCTCCAGCTGGCCCCCAATTGCTCCTCTCTCTCTTTGCTCTCT</t>
  </si>
  <si>
    <t xml:space="preserve">NM_014047</t>
  </si>
  <si>
    <t xml:space="preserve">HSPC023</t>
  </si>
  <si>
    <t xml:space="preserve"> Homo sapiens HSPC023 protein (HSPC023), mRNA. </t>
  </si>
  <si>
    <t xml:space="preserve">CGEN_HUMAN_LIB2_6010302782_0</t>
  </si>
  <si>
    <t xml:space="preserve">Hs.420065</t>
  </si>
  <si>
    <t xml:space="preserve">ACATCCCACCCCCTACCTCCATATGGGACCTTGCAAGTCATCCCACAGGCTGCACTGTCA</t>
  </si>
  <si>
    <t xml:space="preserve">NM_057168</t>
  </si>
  <si>
    <t xml:space="preserve">WNT16</t>
  </si>
  <si>
    <t xml:space="preserve"> Homo sapiens wingless-type MMTV integration site family, member 16 (WNT16), transcript variant 1, mRNA. </t>
  </si>
  <si>
    <t xml:space="preserve">CGEN_HUMAN_LIB2_6010300595_0</t>
  </si>
  <si>
    <t xml:space="preserve">Hs.272375</t>
  </si>
  <si>
    <t xml:space="preserve">GTTAACATAAGCATTGGGTGCTGACTTACCCTTTCATGTACTTCCAAAGAAAGGTAATCA</t>
  </si>
  <si>
    <t xml:space="preserve">NM_080685</t>
  </si>
  <si>
    <t xml:space="preserve">PTPN13</t>
  </si>
  <si>
    <t xml:space="preserve"> Homo sapiens protein tyrosine phosphatase, non-receptor type 13 (APO-1/CD95 (Fas)-associated phosphatase) (PTPN13), transcript variant 4, mRNA. </t>
  </si>
  <si>
    <t xml:space="preserve">CGEN_HUMAN_LIB2_6010302134_0</t>
  </si>
  <si>
    <t xml:space="preserve">Hs.211595</t>
  </si>
  <si>
    <t xml:space="preserve">GGGATGATTAAAGGCAGCATTTGATGATAGCAGACATTGTTACAAGGACATGGTGAGTCT</t>
  </si>
  <si>
    <t xml:space="preserve">NM_004265</t>
  </si>
  <si>
    <t xml:space="preserve">FADS2</t>
  </si>
  <si>
    <t xml:space="preserve"> Homo sapiens fatty acid desaturase 2 (FADS2), mRNA. </t>
  </si>
  <si>
    <t xml:space="preserve">CGEN_HUMAN_LIB2_6010309751_0</t>
  </si>
  <si>
    <t xml:space="preserve">Hs.184641</t>
  </si>
  <si>
    <t xml:space="preserve">TGGGGAAGGGGTGCAGGTGGGGTGATGGCCAGAGGAATGATGGGCTTTTGTTCTGAGGGG</t>
  </si>
  <si>
    <t xml:space="preserve">NM_018122</t>
  </si>
  <si>
    <t xml:space="preserve">FLJ10514</t>
  </si>
  <si>
    <t xml:space="preserve"> Homo sapiens hypothetical protein FLJ10514 (FLJ10514), mRNA. </t>
  </si>
  <si>
    <t xml:space="preserve"> aspartyl-tRNA aminoacylation [0006422] </t>
  </si>
  <si>
    <t xml:space="preserve">CGEN_HUMAN_LIB2_6010308238_0</t>
  </si>
  <si>
    <t xml:space="preserve">Hs.59346</t>
  </si>
  <si>
    <t xml:space="preserve">TGGAGTCACAAAGACTGGAATTAATCAGACTAATGGAGACCCAAGAGGAAGATGTGGTCC</t>
  </si>
  <si>
    <t xml:space="preserve">NM_002539</t>
  </si>
  <si>
    <t xml:space="preserve">ODC1</t>
  </si>
  <si>
    <t xml:space="preserve"> Homo sapiens ornithine decarboxylase 1 (ODC1), mRNA. </t>
  </si>
  <si>
    <t xml:space="preserve"> polyamine biosynthesis [0006596] </t>
  </si>
  <si>
    <t xml:space="preserve">CGEN_HUMAN_LIB2_6010307490_0</t>
  </si>
  <si>
    <t xml:space="preserve">Hs.75212</t>
  </si>
  <si>
    <t xml:space="preserve">ATGATTCCAAAGCAGTCTGTCGTCTCAGTGTGAAATTCGGTGCCACGCTCAGAACCAGCA</t>
  </si>
  <si>
    <t xml:space="preserve">AW969791</t>
  </si>
  <si>
    <t xml:space="preserve"> EST381869 MAGE resequences, MAGK Homo sapiens cDNA, mRNA sequence. </t>
  </si>
  <si>
    <t xml:space="preserve">CGEN_HUMAN_LIB2_6010318665_0</t>
  </si>
  <si>
    <t xml:space="preserve">Hs.293796</t>
  </si>
  <si>
    <t xml:space="preserve">GGCTAACAGATTCATGTGGACATTTACCAGGCAAGACCAACTTGTATTGTCCATGATTTC</t>
  </si>
  <si>
    <t xml:space="preserve">BQ716421</t>
  </si>
  <si>
    <t xml:space="preserve">MAOA</t>
  </si>
  <si>
    <t xml:space="preserve"> AGENCOURT_8291291 Lupski_sympathetic_trunk Homo sapiens cDNA clone IMAGE:6194038 5', mRNA sequence. </t>
  </si>
  <si>
    <t xml:space="preserve">CGEN_HUMAN_LIB2_6010309516_0</t>
  </si>
  <si>
    <t xml:space="preserve">Hs.183109</t>
  </si>
  <si>
    <t xml:space="preserve">ACAAGCTCCTGCCACGGTCTTGAAGTTCTGTTCTTATGCTCTCTGCTCACTGGTTTTCAA</t>
  </si>
  <si>
    <t xml:space="preserve">BM685891</t>
  </si>
  <si>
    <t xml:space="preserve">DNAJA5</t>
  </si>
  <si>
    <t xml:space="preserve"> UI-E-CK0-aas-e-03-0-UI.r1 UI-E-CK0 Homo sapiens cDNA clone UI-E-CK0-aas-e-03-0-UI 5', mRNA sequence. </t>
  </si>
  <si>
    <t xml:space="preserve">CGEN_HUMAN_LIB2_6010323505_0</t>
  </si>
  <si>
    <t xml:space="preserve">Hs.34359</t>
  </si>
  <si>
    <t xml:space="preserve">CAAGCTACAGACAAGGAAATGTTTGCAATGCATGGAACTGTCAAAGGATTCGTATCTGGA</t>
  </si>
  <si>
    <t xml:space="preserve">NM_021174</t>
  </si>
  <si>
    <t xml:space="preserve">KIAA1967</t>
  </si>
  <si>
    <t xml:space="preserve"> Homo sapiens p30 DBC protein (DBC-1), mRNA. </t>
  </si>
  <si>
    <t xml:space="preserve">CGEN_HUMAN_LIB2_6010311016_0</t>
  </si>
  <si>
    <t xml:space="preserve">Hs.352416</t>
  </si>
  <si>
    <t xml:space="preserve">GGCTATAGAGTTTATAAGATGCTACTGAGCCTTCCTGAAAAGGTCGTGTCCCCACCTGAA</t>
  </si>
  <si>
    <t xml:space="preserve">NM_015484</t>
  </si>
  <si>
    <t xml:space="preserve">P29</t>
  </si>
  <si>
    <t xml:space="preserve"> Homo sapiens GCIP-interacting protein p29 (P29), mRNA. </t>
  </si>
  <si>
    <t xml:space="preserve">CGEN_HUMAN_LIB2_6010320725_0</t>
  </si>
  <si>
    <t xml:space="preserve">Hs.20013</t>
  </si>
  <si>
    <t xml:space="preserve">CTGGCCGCTCAGAAGCGCGAACAGAGACTGCGCAAATTCCGGGAGCTGCACCTGATGCGG</t>
  </si>
  <si>
    <t xml:space="preserve">NM_005688</t>
  </si>
  <si>
    <t xml:space="preserve">ABCC5</t>
  </si>
  <si>
    <t xml:space="preserve"> Homo sapiens ATP-binding cassette, sub-family C (CFTR/MRP), member 5 (ABCC5), mRNA. </t>
  </si>
  <si>
    <t xml:space="preserve">CGEN_HUMAN_LIB2_6010304303_0</t>
  </si>
  <si>
    <t xml:space="preserve">Hs.108660</t>
  </si>
  <si>
    <t xml:space="preserve">CAGCGTTGCATGTCGTGACCAACTAGACATTCTGTCGCCTTAGCATGTTTGCTGAACACC</t>
  </si>
  <si>
    <t xml:space="preserve">BC002873</t>
  </si>
  <si>
    <t xml:space="preserve">DKFZP564J0123</t>
  </si>
  <si>
    <t xml:space="preserve"> Homo sapiens, Similar to nuclear protein E3-3 orf1, clone MGC:10527 IMAGE:3945015, mRNA, complete cds. </t>
  </si>
  <si>
    <t xml:space="preserve">CGEN_HUMAN_LIB2_6010304642_0</t>
  </si>
  <si>
    <t xml:space="preserve">Hs.31387</t>
  </si>
  <si>
    <t xml:space="preserve">TGCAGTCCCAGGTGCTTCAAGCCATGAGGCAGCGGGGCATTGCTGTGGAAGTGCAGGACA</t>
  </si>
  <si>
    <t xml:space="preserve">NM_016215</t>
  </si>
  <si>
    <t xml:space="preserve">EGFL7</t>
  </si>
  <si>
    <t xml:space="preserve"> Homo sapiens NEU1 protein (ZNEU1), mRNA. </t>
  </si>
  <si>
    <t xml:space="preserve">CGEN_HUMAN_LIB2_6010303690_0</t>
  </si>
  <si>
    <t xml:space="preserve">Hs.91481</t>
  </si>
  <si>
    <t xml:space="preserve">TTCCAGCAGCTCGGCCGCATCGACTCCCTGAGCGAGCAGATTTCCTTCCTGGAGGAGCAG</t>
  </si>
  <si>
    <t xml:space="preserve">NM_021945</t>
  </si>
  <si>
    <t xml:space="preserve">C6orf85</t>
  </si>
  <si>
    <t xml:space="preserve"> Homo sapiens hypothetical protein FLJ22174 (FLJ22174), mRNA. </t>
  </si>
  <si>
    <t xml:space="preserve">CGEN_HUMAN_LIB2_6010325282_0</t>
  </si>
  <si>
    <t xml:space="preserve">Hs.7734</t>
  </si>
  <si>
    <t xml:space="preserve">CTGAGTTCTGAACTGTCGTTCACAGCTGCGTGTCTGCATGGTGTCGCATCTGTTGTACCT</t>
  </si>
  <si>
    <t xml:space="preserve">NM_002004</t>
  </si>
  <si>
    <t xml:space="preserve">FDPS</t>
  </si>
  <si>
    <t xml:space="preserve"> Homo sapiens farnesyl diphosphate synthase (farnesyl pyrophosphate synthetase, dimethylallyltranstransferase, geranyltranstransferase) (FDPS), mRNA. </t>
  </si>
  <si>
    <t xml:space="preserve"> isoprenoid biosynthesis [0008299] </t>
  </si>
  <si>
    <t xml:space="preserve">CGEN_HUMAN_LIB2_6010307784_0</t>
  </si>
  <si>
    <t xml:space="preserve">Hs.335918</t>
  </si>
  <si>
    <t xml:space="preserve">CAAGTATAACCGGGGTTTGACGGTGGTAGTAGCATTCCGGGAGCTGGTGGAGCCAAGGAA</t>
  </si>
  <si>
    <t xml:space="preserve">NM_138375</t>
  </si>
  <si>
    <t xml:space="preserve">CABLES1</t>
  </si>
  <si>
    <t xml:space="preserve"> Homo sapiens hypothetical protein BC004124 (LOC91768), mRNA. </t>
  </si>
  <si>
    <t xml:space="preserve"> neurogenesis [0007399] </t>
  </si>
  <si>
    <t xml:space="preserve">CGEN_HUMAN_LIB2_6010306293_0</t>
  </si>
  <si>
    <t xml:space="preserve">Hs.17901</t>
  </si>
  <si>
    <t xml:space="preserve">GTGACTTGTCCTGGCTTACTGGGACAGTCTGTATGAGGCATGTCACCACACTGTCGCCTC</t>
  </si>
  <si>
    <t xml:space="preserve">BC034779</t>
  </si>
  <si>
    <t xml:space="preserve">FLJ35784</t>
  </si>
  <si>
    <t xml:space="preserve"> Homo sapiens, LOC199674, clone MGC:35139 IMAGE:5168945, mRNA, complete cds. </t>
  </si>
  <si>
    <t xml:space="preserve">CGEN_HUMAN_LIB2_6010311967_0</t>
  </si>
  <si>
    <t xml:space="preserve">Hs.121210</t>
  </si>
  <si>
    <t xml:space="preserve">GTGGACTGCGCTTCTTCTCAACACAATACAAGGACGAGTTTCCTTTCAAGTACCAGGGCC</t>
  </si>
  <si>
    <t xml:space="preserve">NM_031301</t>
  </si>
  <si>
    <t xml:space="preserve">APH1B</t>
  </si>
  <si>
    <t xml:space="preserve"> Homo sapiens likely ortholog of C. elegans anterior pharynx defective 1B (APH-1B), mRNA. </t>
  </si>
  <si>
    <t xml:space="preserve">CGEN_HUMAN_LIB2_6010325630_0</t>
  </si>
  <si>
    <t xml:space="preserve">Hs.42954</t>
  </si>
  <si>
    <t xml:space="preserve">CAGATAACCTCAGGGAACCAGCACTTCCCAAACCGCAGACTACATCTTTAGAGGAAGCAC</t>
  </si>
  <si>
    <t xml:space="preserve">NM_014751</t>
  </si>
  <si>
    <t xml:space="preserve">MTSS1</t>
  </si>
  <si>
    <t xml:space="preserve"> Homo sapiens KIAA0429 gene product (KIAA0429), mRNA. </t>
  </si>
  <si>
    <t xml:space="preserve"> insulin receptor signaling pathway [0008286] </t>
  </si>
  <si>
    <t xml:space="preserve">CGEN_HUMAN_LIB2_6010301243_0</t>
  </si>
  <si>
    <t xml:space="preserve">Hs.77694</t>
  </si>
  <si>
    <t xml:space="preserve">AGAGAGTGACCCTGCAGACCTGAGCCCAAGGGATACTCCACAAGGAGAAGACATGCTGAA</t>
  </si>
  <si>
    <t xml:space="preserve">AB051455</t>
  </si>
  <si>
    <t xml:space="preserve">MICAL-L1</t>
  </si>
  <si>
    <t xml:space="preserve"> Homo sapiens mRNA for KIAA1668 protein, partial cds. </t>
  </si>
  <si>
    <t xml:space="preserve">CGEN_HUMAN_LIB2_6010316428_0</t>
  </si>
  <si>
    <t xml:space="preserve">Hs.8535</t>
  </si>
  <si>
    <t xml:space="preserve">TCATCTCGGTTCCTTAACGTTTATAGTCTGACCCCTCACTTAGGCTTTCCTCTGCCACCC</t>
  </si>
  <si>
    <t xml:space="preserve">NM_016733</t>
  </si>
  <si>
    <t xml:space="preserve">LIMK2</t>
  </si>
  <si>
    <t xml:space="preserve"> Homo sapiens LIM domain kinase 2 (LIMK2), transcript variant 2b, mRNA. </t>
  </si>
  <si>
    <t xml:space="preserve">CGEN_HUMAN_LIB2_6010313037_0</t>
  </si>
  <si>
    <t xml:space="preserve">Hs.278027</t>
  </si>
  <si>
    <t xml:space="preserve">CCTATTTGCACTCTATGTGCATCATCCACCGGGATCTGAACTCGCACAACTGCCTCATCA</t>
  </si>
  <si>
    <t xml:space="preserve">NM_153250</t>
  </si>
  <si>
    <t xml:space="preserve"> Homo sapiens hypothetical protein MGC40413 (MGC40413), mRNA. </t>
  </si>
  <si>
    <t xml:space="preserve">CGEN_HUMAN_LIB2_6010325157_0</t>
  </si>
  <si>
    <t xml:space="preserve">Hs.372549</t>
  </si>
  <si>
    <t xml:space="preserve">CATATTTTCCCATCCAATTGTTTGGTTTCAGTGGTCCAGCTTTATTTACAGGCATATAAA</t>
  </si>
  <si>
    <t xml:space="preserve">NM_004138</t>
  </si>
  <si>
    <t xml:space="preserve">KRTHA3A</t>
  </si>
  <si>
    <t xml:space="preserve"> Homo sapiens keratin, hair, acidic, 3A (KRTHA3A), mRNA. </t>
  </si>
  <si>
    <t xml:space="preserve"> cellular morphogenesis [0000902] </t>
  </si>
  <si>
    <t xml:space="preserve">CGEN_HUMAN_LIB2_6010302913_0</t>
  </si>
  <si>
    <t xml:space="preserve">Hs.197874</t>
  </si>
  <si>
    <t xml:space="preserve">CTCCAACCCCTGCGCCACAACCAATGCATGTGACAAGTCCACTGGGCCCTGTATCTCTAA</t>
  </si>
  <si>
    <t xml:space="preserve">NM_020470</t>
  </si>
  <si>
    <t xml:space="preserve">YIF1</t>
  </si>
  <si>
    <t xml:space="preserve"> Homo sapiens Yip1p-interacting factor (YIF1P), mRNA. </t>
  </si>
  <si>
    <t xml:space="preserve">CGEN_HUMAN_LIB2_6010317749_0</t>
  </si>
  <si>
    <t xml:space="preserve">Hs.406422</t>
  </si>
  <si>
    <t xml:space="preserve">TGGGGACCCAATGGCCAATGTGGCTATGGCCTATGGCAGCTCCATCGCATCCCATGGGAA</t>
  </si>
  <si>
    <t xml:space="preserve">NM_021630</t>
  </si>
  <si>
    <t xml:space="preserve">PDLIM2</t>
  </si>
  <si>
    <t xml:space="preserve"> Homo sapiens PDZ and LIM domain 2 (mystique) (PDLIM2), mRNA. </t>
  </si>
  <si>
    <t xml:space="preserve">CGEN_HUMAN_LIB2_6010302031_0</t>
  </si>
  <si>
    <t xml:space="preserve">Hs.379109</t>
  </si>
  <si>
    <t xml:space="preserve">TGCTGGGCCAGGGTCATGCCTATATAAGTTGGCATGGCAGGGACAATGGTGGGCAGTTGC</t>
  </si>
  <si>
    <t xml:space="preserve">NM_012426</t>
  </si>
  <si>
    <t xml:space="preserve">SF3B3</t>
  </si>
  <si>
    <t xml:space="preserve"> Homo sapiens splicing factor 3b, subunit 3, 130kDa (SF3B3), mRNA. </t>
  </si>
  <si>
    <t xml:space="preserve"> mRNA splicing [0006371] </t>
  </si>
  <si>
    <t xml:space="preserve">CGEN_HUMAN_LIB2_6010310526_0</t>
  </si>
  <si>
    <t xml:space="preserve">Hs.195614</t>
  </si>
  <si>
    <t xml:space="preserve">TTTGGCATTAGAGAAGCTCGGTGCTGTCTTCAATCAAGTAGCCTTCCCACTGCAGTACAC</t>
  </si>
  <si>
    <t xml:space="preserve">NM_021643</t>
  </si>
  <si>
    <t xml:space="preserve">TRIB2</t>
  </si>
  <si>
    <t xml:space="preserve"> Homo sapiens GS3955 protein (GS3955), mRNA. </t>
  </si>
  <si>
    <t xml:space="preserve">CGEN_HUMAN_LIB2_6010313088_0</t>
  </si>
  <si>
    <t xml:space="preserve">Hs.155418</t>
  </si>
  <si>
    <t xml:space="preserve">AGACCAAAGCCTATGTGTTCTTTGAGCGAAGCTATGGGGACATGCATTCCTTCGTCCGCA</t>
  </si>
  <si>
    <t xml:space="preserve">NM_006396</t>
  </si>
  <si>
    <t xml:space="preserve">SSSCA1</t>
  </si>
  <si>
    <t xml:space="preserve"> Homo sapiens Sjogren's syndrome/scleroderma autoantigen 1 (SSSCA1), mRNA. </t>
  </si>
  <si>
    <t xml:space="preserve">CGEN_HUMAN_LIB2_6010303885_0</t>
  </si>
  <si>
    <t xml:space="preserve">Hs.25723</t>
  </si>
  <si>
    <t xml:space="preserve">CAAGACAAACAGCGGAAAATCTACTGCGTGGCTTGTCAGGAACTCGACTCAGACGTGGAT</t>
  </si>
  <si>
    <t xml:space="preserve">NM_002201</t>
  </si>
  <si>
    <t xml:space="preserve">ISG20</t>
  </si>
  <si>
    <t xml:space="preserve"> Homo sapiens interferon stimulated gene 20kDa (ISG20), mRNA. </t>
  </si>
  <si>
    <t xml:space="preserve"> cell proliferation [0008283] </t>
  </si>
  <si>
    <t xml:space="preserve">CGEN_HUMAN_LIB2_6010303640_0</t>
  </si>
  <si>
    <t xml:space="preserve">Hs.183487</t>
  </si>
  <si>
    <t xml:space="preserve">GCACTGAAAGAGGACATGAGCGGCTACACAATCTACGACACGTCCACTGACAGGCTGTTG</t>
  </si>
  <si>
    <t xml:space="preserve">NM_005165</t>
  </si>
  <si>
    <t xml:space="preserve">ALDOC</t>
  </si>
  <si>
    <t xml:space="preserve"> Homo sapiens aldolase C, fructose-bisphosphate (ALDOC), mRNA. </t>
  </si>
  <si>
    <t xml:space="preserve"> glycolysis [0006096] </t>
  </si>
  <si>
    <t xml:space="preserve">CGEN_HUMAN_LIB2_6010307351_0</t>
  </si>
  <si>
    <t xml:space="preserve">Hs.155247</t>
  </si>
  <si>
    <t xml:space="preserve">ACAGGATGGCTGGGTCTCCCCCTACCTCTTCCAGCTCCCACAATTTTCCCATGATGAGGT</t>
  </si>
  <si>
    <t xml:space="preserve">NM_006731</t>
  </si>
  <si>
    <t xml:space="preserve">FCMD</t>
  </si>
  <si>
    <t xml:space="preserve"> Homo sapiens Fukuyama type congenital muscular dystrophy (fukutin) (FCMD), mRNA. </t>
  </si>
  <si>
    <t xml:space="preserve">CGEN_HUMAN_LIB2_6010306279_0</t>
  </si>
  <si>
    <t xml:space="preserve">Hs.55777</t>
  </si>
  <si>
    <t xml:space="preserve">TACCTAGTTTGCTGGTCCCAAGCAGTTTACTGTACTTCACTAGATTTGGTACCTGCTCTC</t>
  </si>
  <si>
    <t xml:space="preserve">U80669</t>
  </si>
  <si>
    <t xml:space="preserve">NKX3-1</t>
  </si>
  <si>
    <t xml:space="preserve"> Homo sapiens androgen regulated homeobox protein (NKX3.1) mRNA, complete cds. </t>
  </si>
  <si>
    <t xml:space="preserve">CGEN_HUMAN_LIB2_6010311215_0</t>
  </si>
  <si>
    <t xml:space="preserve">Hs.55999</t>
  </si>
  <si>
    <t xml:space="preserve">CCTCCCTGGTCTCCGTGTATAACAGCTATCCTTACTACCCATACCTGTACTGCGTGGGCA</t>
  </si>
  <si>
    <t xml:space="preserve">NM_006142</t>
  </si>
  <si>
    <t xml:space="preserve">SFN</t>
  </si>
  <si>
    <t xml:space="preserve"> Homo sapiens stratifin (SFN), mRNA. </t>
  </si>
  <si>
    <t xml:space="preserve"> regulation of CDK activity [0000079] </t>
  </si>
  <si>
    <t xml:space="preserve">CGEN_HUMAN_LIB2_6010303934_0</t>
  </si>
  <si>
    <t xml:space="preserve">Hs.184510</t>
  </si>
  <si>
    <t xml:space="preserve">GGGAAAGCATGTCTGCTGGGTGTGACCATGTTTCCTCTCAATAAAGTTCCCCTGTGACAC</t>
  </si>
  <si>
    <t xml:space="preserve">BC001578</t>
  </si>
  <si>
    <t xml:space="preserve">PDAP1</t>
  </si>
  <si>
    <t xml:space="preserve"> Homo sapiens, clone IMAGE:3457786, mRNA. </t>
  </si>
  <si>
    <t xml:space="preserve">CGEN_HUMAN_LIB2_6010319671_0</t>
  </si>
  <si>
    <t xml:space="preserve">Hs.433506</t>
  </si>
  <si>
    <t xml:space="preserve">CACTATGCTGGTCATGAACTGCTTCAAAATGTGGAGGTAATAAAATGCAACTGTGTAAAA</t>
  </si>
  <si>
    <t xml:space="preserve">BC035116</t>
  </si>
  <si>
    <t xml:space="preserve"> Homo sapiens, clone IMAGE:5263177, mRNA. </t>
  </si>
  <si>
    <t xml:space="preserve">CGEN_HUMAN_LIB2_6010314282_0</t>
  </si>
  <si>
    <t xml:space="preserve">Hs.19339</t>
  </si>
  <si>
    <t xml:space="preserve">TCACTCAAGATGCATGGCGTGTCATTTGGGTCGCTTTGATGGGTGCTCGGGTAGAATTAG</t>
  </si>
  <si>
    <t xml:space="preserve">NM_002473</t>
  </si>
  <si>
    <t xml:space="preserve">MYH9</t>
  </si>
  <si>
    <t xml:space="preserve"> Homo sapiens myosin, heavy polypeptide 9, non-muscle (MYH9), mRNA. </t>
  </si>
  <si>
    <t xml:space="preserve"> protein amino acid alkylation [0008213] </t>
  </si>
  <si>
    <t xml:space="preserve">CGEN_HUMAN_LIB2_6010313417_0</t>
  </si>
  <si>
    <t xml:space="preserve">Hs.146550</t>
  </si>
  <si>
    <t xml:space="preserve">GTGTCTACTCTAGGACTGGGCCCGAGGGTGGTTTACCTGCACCGTTGACTCAGTATAGTT</t>
  </si>
  <si>
    <t xml:space="preserve">BC010176</t>
  </si>
  <si>
    <t xml:space="preserve">NY-SAR-48</t>
  </si>
  <si>
    <t xml:space="preserve"> Homo sapiens, clone MGC:20533 IMAGE:3342874, mRNA, complete cds. </t>
  </si>
  <si>
    <t xml:space="preserve">CGEN_HUMAN_LIB2_6010316440_0</t>
  </si>
  <si>
    <t xml:space="preserve">Hs.69280</t>
  </si>
  <si>
    <t xml:space="preserve">CGTTCAGGGAGGGACTTGTCATGACTCATGGTTACATTCAGGATACTTGAGCACTTTATA</t>
  </si>
  <si>
    <t xml:space="preserve">NM_024076</t>
  </si>
  <si>
    <t xml:space="preserve">KCTD15</t>
  </si>
  <si>
    <t xml:space="preserve"> Homo sapiens hypothetical protein MGC2628 (MGC2628), mRNA. </t>
  </si>
  <si>
    <t xml:space="preserve">CGEN_HUMAN_LIB2_6010305286_0</t>
  </si>
  <si>
    <t xml:space="preserve">Hs.171637</t>
  </si>
  <si>
    <t xml:space="preserve">GATGCTGATGTACAATTGTCGTGCATTTGTGTGAACACATTGCGTTCCCAGTCCATGCCA</t>
  </si>
  <si>
    <t xml:space="preserve">NM_016041</t>
  </si>
  <si>
    <t xml:space="preserve">DERL2</t>
  </si>
  <si>
    <t xml:space="preserve"> Homo sapiens CGI-101 protein (F-LAN-1), mRNA. </t>
  </si>
  <si>
    <t xml:space="preserve"> peroxidase reaction [0006804] </t>
  </si>
  <si>
    <t xml:space="preserve">CGEN_HUMAN_LIB2_6010312458_0</t>
  </si>
  <si>
    <t xml:space="preserve">Hs.286131</t>
  </si>
  <si>
    <t xml:space="preserve">ATACACCAGATGAGGATCCAAATTACAATCCACTACCTGAGGAACGGCCAGGAGGCTTCG</t>
  </si>
  <si>
    <t xml:space="preserve">NM_152715</t>
  </si>
  <si>
    <t xml:space="preserve">LRRC35</t>
  </si>
  <si>
    <t xml:space="preserve"> Homo sapiens hypothetical protein MGC10233 (MGC10233), mRNA. </t>
  </si>
  <si>
    <t xml:space="preserve">CGEN_HUMAN_LIB2_6010320275_0</t>
  </si>
  <si>
    <t xml:space="preserve">Hs.29041</t>
  </si>
  <si>
    <t xml:space="preserve">GTTGTGTGACCCTGGACTGTCCCACAGCAGAAGGCAGAACAAACACTTATGTTATGCTTT</t>
  </si>
  <si>
    <t xml:space="preserve">BQ889232</t>
  </si>
  <si>
    <t xml:space="preserve"> AGENCOURT_8113325 Lupski_dorsal_root_ganglion Homo sapiens cDNA clone IMAGE:6179009 5', mRNA sequence. </t>
  </si>
  <si>
    <t xml:space="preserve">CGEN_HUMAN_LIB2_6010317931_0</t>
  </si>
  <si>
    <t xml:space="preserve">AAGCCACAGTGCCTCTTAGTGTTCTCTAGACACCAAATTTCAGGTAGGCCGGATGCAGTG</t>
  </si>
  <si>
    <t xml:space="preserve">NM_016162</t>
  </si>
  <si>
    <t xml:space="preserve">ING4</t>
  </si>
  <si>
    <t xml:space="preserve"> Homo sapiens inhibitor of growth family, member 4 (ING4), mRNA. </t>
  </si>
  <si>
    <t xml:space="preserve">CGEN_HUMAN_LIB2_6010311111_0</t>
  </si>
  <si>
    <t xml:space="preserve">Hs.108183</t>
  </si>
  <si>
    <t xml:space="preserve">TTCCATTGAGTGGTTCCATTTTGCCTGTGTGGGGCTGACAACCAAGCCTCGGGGGAAATG</t>
  </si>
  <si>
    <t xml:space="preserve">NM_000602</t>
  </si>
  <si>
    <t xml:space="preserve">SERPINE1</t>
  </si>
  <si>
    <t xml:space="preserve"> Homo sapiens serine (or cysteine) proteinase inhibitor, clade E (nexin, plasminogen activator inhibitor type 1), member 1 (SERPINE1), mRNA. </t>
  </si>
  <si>
    <t xml:space="preserve">CGEN_HUMAN_LIB2_6010306885_0</t>
  </si>
  <si>
    <t xml:space="preserve">Hs.82085</t>
  </si>
  <si>
    <t xml:space="preserve">CCTAGAGAACCTGGGAATGACCGACATGTTCAGACAGTTTCAGGCTGACTTCACGAGTCT</t>
  </si>
  <si>
    <t xml:space="preserve">M62896</t>
  </si>
  <si>
    <t xml:space="preserve">ANXA2P1</t>
  </si>
  <si>
    <t xml:space="preserve"> Human lipocortin (LIP) 2 pseudogene mRNA, complete cds-like region. </t>
  </si>
  <si>
    <t xml:space="preserve"> skeletal development [0001501] </t>
  </si>
  <si>
    <t xml:space="preserve">CGEN_HUMAN_LIB2_6010306373_0</t>
  </si>
  <si>
    <t xml:space="preserve">Hs.348252</t>
  </si>
  <si>
    <t xml:space="preserve">ATCCAGCAAGACACTAAGGGTGCTGTACCTGTGTGGTGGAGATGGCTGAAGTCCGACACA</t>
  </si>
  <si>
    <t xml:space="preserve">NM_003747</t>
  </si>
  <si>
    <t xml:space="preserve">TNKS</t>
  </si>
  <si>
    <t xml:space="preserve"> Homo sapiens tankyrase, TRF1-interacting ankyrin-related ADP-ribose polymerase (TNKS), mRNA. </t>
  </si>
  <si>
    <t xml:space="preserve">CGEN_HUMAN_LIB2_6010315580_0</t>
  </si>
  <si>
    <t xml:space="preserve">Hs.131814</t>
  </si>
  <si>
    <t xml:space="preserve">TGCACGAGGCTGCTTCCAAGAACCGTGTAGAAGTCTGCTCTTTGTTACTTAGCCATGGCG</t>
  </si>
  <si>
    <t xml:space="preserve">AK022257</t>
  </si>
  <si>
    <t xml:space="preserve">SLC25A29</t>
  </si>
  <si>
    <t xml:space="preserve"> Homo sapiens cDNA FLJ12195 fis, clone MAMMA1000865. </t>
  </si>
  <si>
    <t xml:space="preserve">CGEN_HUMAN_LIB2_6010326317_0</t>
  </si>
  <si>
    <t xml:space="preserve">Hs.179647</t>
  </si>
  <si>
    <t xml:space="preserve">TTCTGGGTGAAGGAGACCAAGCCCCTCGCCGAAGGGTGCTGAAACAAGTCAGAAGAGAAA</t>
  </si>
  <si>
    <t xml:space="preserve">NM_005990</t>
  </si>
  <si>
    <t xml:space="preserve">STK10</t>
  </si>
  <si>
    <t xml:space="preserve"> Homo sapiens serine/threonine kinase 10 (STK10), mRNA. </t>
  </si>
  <si>
    <t xml:space="preserve">CGEN_HUMAN_LIB2_6010312976_0</t>
  </si>
  <si>
    <t xml:space="preserve">Hs.16134</t>
  </si>
  <si>
    <t xml:space="preserve">CCCCAGATTCTGATTCTACAGCTGCAGAATGTATATAACGCAATAAAAGCAAATGTTTGA</t>
  </si>
  <si>
    <t xml:space="preserve">NM_031407</t>
  </si>
  <si>
    <t xml:space="preserve">HUWE1</t>
  </si>
  <si>
    <t xml:space="preserve"> Homo sapiens upstream regulatory element binding protein 1 (UREB1), mRNA. </t>
  </si>
  <si>
    <t xml:space="preserve">CGEN_HUMAN_LIB2_6010306625_0</t>
  </si>
  <si>
    <t xml:space="preserve">Hs.3383</t>
  </si>
  <si>
    <t xml:space="preserve">GCACAGCTAATGATTCAATGCGAGACAAGATTGGCGTCTGTGTTGTGGAGGTTTCAAATA</t>
  </si>
  <si>
    <t xml:space="preserve">NM_020903</t>
  </si>
  <si>
    <t xml:space="preserve">USP29</t>
  </si>
  <si>
    <t xml:space="preserve"> Homo sapiens ubiquitin specific protease 29 (USP29), mRNA. </t>
  </si>
  <si>
    <t xml:space="preserve"> ubiquitin-dependent protein catabolism [0006511] </t>
  </si>
  <si>
    <t xml:space="preserve">CGEN_HUMAN_LIB2_6010309286_0</t>
  </si>
  <si>
    <t xml:space="preserve">Hs.287405</t>
  </si>
  <si>
    <t xml:space="preserve">GACCTGCTTGACAGACTCACTCGGCCTCACTTCATCCTTGCAAAGAGAATCCTGTACTTC</t>
  </si>
  <si>
    <t xml:space="preserve">NM_002009</t>
  </si>
  <si>
    <t xml:space="preserve">FGF7</t>
  </si>
  <si>
    <t xml:space="preserve"> Homo sapiens fibroblast growth factor 7 (keratinocyte growth factor) (FGF7), mRNA. </t>
  </si>
  <si>
    <t xml:space="preserve">CGEN_HUMAN_LIB2_6010300591_0</t>
  </si>
  <si>
    <t xml:space="preserve">Hs.374988</t>
  </si>
  <si>
    <t xml:space="preserve">CGAACACAGTGGTACCTGAGGATCGATAAAAGAGGCAAAGTAAAAGGGACCCAAGAGATG</t>
  </si>
  <si>
    <t xml:space="preserve">NM_003663</t>
  </si>
  <si>
    <t xml:space="preserve">CGGBP1</t>
  </si>
  <si>
    <t xml:space="preserve"> Homo sapiens CGG triplet repeat binding protein 1 (CGGBP1), mRNA. </t>
  </si>
  <si>
    <t xml:space="preserve">CGEN_HUMAN_LIB2_6010325735_0</t>
  </si>
  <si>
    <t xml:space="preserve">Hs.86041</t>
  </si>
  <si>
    <t xml:space="preserve">GGATGTCTAAGAGGCATATGCTGCTTTGGAGGTGTAGTGAACGTGTGTACAGAAGTTTTC</t>
  </si>
  <si>
    <t xml:space="preserve">NM_031210</t>
  </si>
  <si>
    <t xml:space="preserve">C14orf156</t>
  </si>
  <si>
    <t xml:space="preserve"> Homo sapiens hypothetical protein DC50 (DC50), mRNA. </t>
  </si>
  <si>
    <t xml:space="preserve">CGEN_HUMAN_LIB2_6010315899_0</t>
  </si>
  <si>
    <t xml:space="preserve">Hs.324521</t>
  </si>
  <si>
    <t xml:space="preserve">CAGAAGAAGGACTTCGGAATGCACTACAACAGGAAAATCATATTATAGATGGAGTAAAGG</t>
  </si>
  <si>
    <t xml:space="preserve">AK054659</t>
  </si>
  <si>
    <t xml:space="preserve"> Homo sapiens cDNA FLJ30097 fis, clone BNGH41000080, weakly similar to Homo sapiens zinc finger protein dp mRNA. </t>
  </si>
  <si>
    <t xml:space="preserve">CGEN_HUMAN_LIB2_6010311504_0</t>
  </si>
  <si>
    <t xml:space="preserve">ACACGCAAGCCTATACCTAACTTTGCCATTAGGCCACTTCCTAACAAGTTTGTCCCAGCC</t>
  </si>
  <si>
    <t xml:space="preserve">NM_012094</t>
  </si>
  <si>
    <t xml:space="preserve">PRDX5</t>
  </si>
  <si>
    <t xml:space="preserve"> Homo sapiens peroxiredoxin 5 (PRDX5), mRNA. </t>
  </si>
  <si>
    <t xml:space="preserve"> response to oxidative stress [0006979] </t>
  </si>
  <si>
    <t xml:space="preserve">CGEN_HUMAN_LIB2_6010312500_0</t>
  </si>
  <si>
    <t xml:space="preserve">Hs.31731</t>
  </si>
  <si>
    <t xml:space="preserve">GGAGTCCAGGTGGTGGCCTGTCTGAGTGTTAATGATGCCTTTGTGACTGGCGAGTGGGGC</t>
  </si>
  <si>
    <t xml:space="preserve">NM_016423</t>
  </si>
  <si>
    <t xml:space="preserve">ZNF219</t>
  </si>
  <si>
    <t xml:space="preserve"> Homo sapiens zinc finger protein 219 (ZNF219), mRNA. </t>
  </si>
  <si>
    <t xml:space="preserve">CGEN_HUMAN_LIB2_6010301426_0</t>
  </si>
  <si>
    <t xml:space="preserve">Hs.250493</t>
  </si>
  <si>
    <t xml:space="preserve">GGTACGATTCCTGTCATCCCTATTGCAGAGTCGTGTCCCCAATAAACAGGTGTCTTGAGG</t>
  </si>
  <si>
    <t xml:space="preserve">NM_001649</t>
  </si>
  <si>
    <t xml:space="preserve">APXL</t>
  </si>
  <si>
    <t xml:space="preserve"> Homo sapiens apical protein-like (Xenopus laevis) (APXL), mRNA. </t>
  </si>
  <si>
    <t xml:space="preserve"> cellular process [0009987] </t>
  </si>
  <si>
    <t xml:space="preserve">CGEN_HUMAN_LIB2_6010300030_0</t>
  </si>
  <si>
    <t xml:space="preserve">Hs.2391</t>
  </si>
  <si>
    <t xml:space="preserve">GATTTCATGCTCGACACTTACCACTCACCTATCAACAGATCATCCTGCTTGACTGTAACA</t>
  </si>
  <si>
    <t xml:space="preserve">NM_021996</t>
  </si>
  <si>
    <t xml:space="preserve">GBGT1</t>
  </si>
  <si>
    <t xml:space="preserve"> Homo sapiens Forssman glycolipid synthetase (FS), mRNA. </t>
  </si>
  <si>
    <t xml:space="preserve"> glycolipid biosynthesis [0009247] </t>
  </si>
  <si>
    <t xml:space="preserve">CGEN_HUMAN_LIB2_6010307792_0</t>
  </si>
  <si>
    <t xml:space="preserve">Hs.130783</t>
  </si>
  <si>
    <t xml:space="preserve">TCCTGGAGTCAGCCGAGGAGTTCTTCATGCGTGGGTACCGGGTGCACTACTACATCTTCA</t>
  </si>
  <si>
    <t xml:space="preserve">NM_006197</t>
  </si>
  <si>
    <t xml:space="preserve">PCM1</t>
  </si>
  <si>
    <t xml:space="preserve"> Homo sapiens pericentriolar material 1 (PCM1), mRNA. </t>
  </si>
  <si>
    <t xml:space="preserve">CGEN_HUMAN_LIB2_6010309542_0</t>
  </si>
  <si>
    <t xml:space="preserve">Hs.75737</t>
  </si>
  <si>
    <t xml:space="preserve">CTGGTACTTGGATAGCATCAAACTCAGAACTTACTCCTAGTGAGAGCCTTGCTACTACTG</t>
  </si>
  <si>
    <t xml:space="preserve">NM_006320</t>
  </si>
  <si>
    <t xml:space="preserve">PGRMC2</t>
  </si>
  <si>
    <t xml:space="preserve"> Homo sapiens progesterone receptor membrane component 2 (PGRMC2), mRNA. </t>
  </si>
  <si>
    <t xml:space="preserve">CGEN_HUMAN_LIB2_6010309541_0</t>
  </si>
  <si>
    <t xml:space="preserve">Hs.9071</t>
  </si>
  <si>
    <t xml:space="preserve">TTATCCCCAACAGCTGCCTAATTTTAGGAGTCTGACCCTCCACATCTCACTGGTGTGGGT</t>
  </si>
  <si>
    <t xml:space="preserve">NM_021058</t>
  </si>
  <si>
    <t xml:space="preserve">HIST1H2BJ</t>
  </si>
  <si>
    <t xml:space="preserve"> Homo sapiens H2B histone family, member R (H2BFR), mRNA. </t>
  </si>
  <si>
    <t xml:space="preserve"> nucleosome assembly [0006334] </t>
  </si>
  <si>
    <t xml:space="preserve">CGEN_HUMAN_LIB2_6010303545_0</t>
  </si>
  <si>
    <t xml:space="preserve">Hs.285735</t>
  </si>
  <si>
    <t xml:space="preserve">TTTTCGTTGGCGCTTTATAGCTACACAGTGCTATGCCAGAGCCAGCGAAGTCTGCTCCCG</t>
  </si>
  <si>
    <t xml:space="preserve">AB075856</t>
  </si>
  <si>
    <t xml:space="preserve">UNC5A</t>
  </si>
  <si>
    <t xml:space="preserve"> Homo sapiens mRNA for KIAA1976 protein. </t>
  </si>
  <si>
    <t xml:space="preserve">CGEN_HUMAN_LIB2_6010300787_0</t>
  </si>
  <si>
    <t xml:space="preserve">Hs.33191</t>
  </si>
  <si>
    <t xml:space="preserve">ACACCTGAGGCTGCTCACGTCTCACGCCCAGTGTTGGTGCACATTTGCCTCTCACATGCT</t>
  </si>
  <si>
    <t xml:space="preserve">NM_153822</t>
  </si>
  <si>
    <t xml:space="preserve">PSMD4</t>
  </si>
  <si>
    <t xml:space="preserve"> Homo sapiens proteasome (prosome, macropain) 26S subunit, non-ATPase, 4 (PSMD4), transcript variant 2, mRNA. </t>
  </si>
  <si>
    <t xml:space="preserve">CGEN_HUMAN_LIB2_6010309284_0</t>
  </si>
  <si>
    <t xml:space="preserve">Hs.148495</t>
  </si>
  <si>
    <t xml:space="preserve">AATCACAAGATGCGCATCATTGCCTTTGTGGGAAGCCCAGTGGAGGACAATGAGAAGGAT</t>
  </si>
  <si>
    <t xml:space="preserve">NM_018650</t>
  </si>
  <si>
    <t xml:space="preserve">MARK1</t>
  </si>
  <si>
    <t xml:space="preserve"> Homo sapiens MAP/microtubule affinity-regulating kinase 1 (MARK1), mRNA. </t>
  </si>
  <si>
    <t xml:space="preserve">CGEN_HUMAN_LIB2_6010312902_0</t>
  </si>
  <si>
    <t xml:space="preserve">Hs.12808</t>
  </si>
  <si>
    <t xml:space="preserve">CTGGTAATGCCTAATGTGGTCTGCCTGTGAATCTCCCCATGTAGAATTTGCCCTTAATGC</t>
  </si>
  <si>
    <t xml:space="preserve">NM_002689</t>
  </si>
  <si>
    <t xml:space="preserve">POLA2</t>
  </si>
  <si>
    <t xml:space="preserve"> Homo sapiens polymerase (DNA-directed), alpha (70kD) (POLA2), mRNA. </t>
  </si>
  <si>
    <t xml:space="preserve"> DNA replication [0006260] </t>
  </si>
  <si>
    <t xml:space="preserve">CGEN_HUMAN_LIB2_6010303739_0</t>
  </si>
  <si>
    <t xml:space="preserve">Hs.81942</t>
  </si>
  <si>
    <t xml:space="preserve">TTCTTCCGGAACTTCAGACAGATTCAGCCGAATACTCAAGCACATCTTGACCCAGAGGAG</t>
  </si>
  <si>
    <t xml:space="preserve">NM_021727</t>
  </si>
  <si>
    <t xml:space="preserve">FADS3</t>
  </si>
  <si>
    <t xml:space="preserve"> Homo sapiens fatty acid desaturase 3 (FADS3), mRNA. </t>
  </si>
  <si>
    <t xml:space="preserve">CGEN_HUMAN_LIB2_6010309880_0</t>
  </si>
  <si>
    <t xml:space="preserve">Hs.21765</t>
  </si>
  <si>
    <t xml:space="preserve">GGGAAGGTGAGCATAGCACATTTTCCTAGAGCGAGAATTGGGGGAAAGCTGTTATTTTTA</t>
  </si>
  <si>
    <t xml:space="preserve">NM_005860</t>
  </si>
  <si>
    <t xml:space="preserve">FSTL3</t>
  </si>
  <si>
    <t xml:space="preserve"> Homo sapiens follistatin-like 3 (secreted glycoprotein) (FSTL3), mRNA. </t>
  </si>
  <si>
    <t xml:space="preserve">CGEN_HUMAN_LIB2_6010317917_0</t>
  </si>
  <si>
    <t xml:space="preserve">Hs.433827</t>
  </si>
  <si>
    <t xml:space="preserve">GTGCCTTACCTGTGGTGCCCAGAAAAGTGCCCCTAGGTTGGTGGGTCTACAGGAGCCTCA</t>
  </si>
  <si>
    <t xml:space="preserve">NM_015982</t>
  </si>
  <si>
    <t xml:space="preserve">YBX2</t>
  </si>
  <si>
    <t xml:space="preserve"> Homo sapiens germ cell specific Y-box binding protein (YBX2), mRNA. </t>
  </si>
  <si>
    <t xml:space="preserve">CGEN_HUMAN_LIB2_6010310990_0</t>
  </si>
  <si>
    <t xml:space="preserve">Hs.142989</t>
  </si>
  <si>
    <t xml:space="preserve">GAGTACCCGTGAAGGGCAGCCGTTATGCCCCCAACCGACGTAAGTCCCGCCGATTCATCC</t>
  </si>
  <si>
    <t xml:space="preserve">NM_004086</t>
  </si>
  <si>
    <t xml:space="preserve">COCH</t>
  </si>
  <si>
    <t xml:space="preserve"> Homo sapiens coagulation factor C homolog, cochlin (Limulus polyphemus) (COCH), mRNA. </t>
  </si>
  <si>
    <t xml:space="preserve">CGEN_HUMAN_LIB2_6010306901_0</t>
  </si>
  <si>
    <t xml:space="preserve">Hs.21016</t>
  </si>
  <si>
    <t xml:space="preserve">ATTGATGGTTGGCCTTCTGATGACATCGAGGAAGCAGGCATTGTGGCCAGAGAGTTTGGT</t>
  </si>
  <si>
    <t xml:space="preserve">BC029120</t>
  </si>
  <si>
    <t xml:space="preserve">FLJ22789</t>
  </si>
  <si>
    <t xml:space="preserve"> Homo sapiens, Similar to hypothetical protein FLJ22789, clone MGC:34762 IMAGE:5189049, mRNA, complete cds. </t>
  </si>
  <si>
    <t xml:space="preserve">CGEN_HUMAN_LIB2_6010300357_0</t>
  </si>
  <si>
    <t xml:space="preserve">Hs.48994</t>
  </si>
  <si>
    <t xml:space="preserve">GCATGGTCTGCTCTTGTGAAGTTGTTTGATCCCGTGAAATCTCCCAGATGTTATGCTGTT</t>
  </si>
  <si>
    <t xml:space="preserve">NM_004789</t>
  </si>
  <si>
    <t xml:space="preserve">LHX2</t>
  </si>
  <si>
    <t xml:space="preserve"> Homo sapiens LIM homeobox protein 2 (LHX2), mRNA. </t>
  </si>
  <si>
    <t xml:space="preserve">CGEN_HUMAN_LIB2_6010311690_0</t>
  </si>
  <si>
    <t xml:space="preserve">Hs.1569</t>
  </si>
  <si>
    <t xml:space="preserve">CCCGGCTAATGCAGCGGTGTGGACCGAGGAACAACTTGGAAGATCTACCTGCAACACAAC</t>
  </si>
  <si>
    <t xml:space="preserve">BC014228</t>
  </si>
  <si>
    <t xml:space="preserve">LOC494150</t>
  </si>
  <si>
    <t xml:space="preserve"> Homo sapiens, clone MGC:20874 IMAGE:4547239, mRNA, complete cds. </t>
  </si>
  <si>
    <t xml:space="preserve"> DNA metabolism [0006259] </t>
  </si>
  <si>
    <t xml:space="preserve">CGEN_HUMAN_LIB2_6010310165_0</t>
  </si>
  <si>
    <t xml:space="preserve">Hs.121973</t>
  </si>
  <si>
    <t xml:space="preserve">TGATGGAGCTGTGCAAGTTGGAAGCCGCGGAGGCTCTCGGAACATGACCTACCTGCCGGC</t>
  </si>
  <si>
    <t xml:space="preserve">NM_000611</t>
  </si>
  <si>
    <t xml:space="preserve">CD59</t>
  </si>
  <si>
    <t xml:space="preserve"> Homo sapiens CD59 antigen p18-20 (antigen identified by monoclonal antibodies 16.3A5, EJ16, EJ30, EL32 and G344) (CD59), mRNA. </t>
  </si>
  <si>
    <t xml:space="preserve"> cell surface receptor linked signal transduction [0007166] </t>
  </si>
  <si>
    <t xml:space="preserve">CGEN_HUMAN_LIB2_6010301154_0</t>
  </si>
  <si>
    <t xml:space="preserve">Hs.278573</t>
  </si>
  <si>
    <t xml:space="preserve">GGTAGCAACTGAAAGAAGACATCCTGAGCAGTGCCAGCTTTCTTCTGTTGATGCCGTTCC</t>
  </si>
  <si>
    <t xml:space="preserve">NM_025241</t>
  </si>
  <si>
    <t xml:space="preserve">UBXD1</t>
  </si>
  <si>
    <t xml:space="preserve"> Homo sapiens UBX domain containing 1 (UBXD1), mRNA. </t>
  </si>
  <si>
    <t xml:space="preserve">CGEN_HUMAN_LIB2_6010314892_0</t>
  </si>
  <si>
    <t xml:space="preserve">Hs.11081</t>
  </si>
  <si>
    <t xml:space="preserve">GAGCCGGACTCCATCCTGAAACCCGAGCTCCTGTCAGCCATCGAGAAGCTCTTGTGAAAT</t>
  </si>
  <si>
    <t xml:space="preserve">NM_018941</t>
  </si>
  <si>
    <t xml:space="preserve"> Homo sapiens ceroid-lipofuscinosis, neuronal 8 (epilepsy, progressive with mental retardation) (CLN8), mRNA. </t>
  </si>
  <si>
    <t xml:space="preserve">CGEN_HUMAN_LIB2_6010315373_0</t>
  </si>
  <si>
    <t xml:space="preserve">Hs.127675</t>
  </si>
  <si>
    <t xml:space="preserve">CACATCCAGCAAATGGTGTCCCTGCTGAAACTTTTAACTGGAAACCTCACACCTGGCAGG</t>
  </si>
  <si>
    <t xml:space="preserve">NM_024902</t>
  </si>
  <si>
    <t xml:space="preserve">FLJ13236</t>
  </si>
  <si>
    <t xml:space="preserve"> Homo sapiens hypothetical protein FLJ13236 (FLJ13236), mRNA. </t>
  </si>
  <si>
    <t xml:space="preserve">CGEN_HUMAN_LIB2_6010320563_0</t>
  </si>
  <si>
    <t xml:space="preserve">Hs.239515</t>
  </si>
  <si>
    <t xml:space="preserve">GGCAACTTGTCCCAAATCTAGCTTTGCCCACGAATGGCATCCCAACAGAGTTAAAGAAAC</t>
  </si>
  <si>
    <t xml:space="preserve">NM_002804</t>
  </si>
  <si>
    <t xml:space="preserve">PSMC3</t>
  </si>
  <si>
    <t xml:space="preserve"> Homo sapiens proteasome (prosome, macropain) 26S subunit, ATPase, 3 (PSMC3), mRNA. </t>
  </si>
  <si>
    <t xml:space="preserve">CGEN_HUMAN_LIB2_6010304358_0</t>
  </si>
  <si>
    <t xml:space="preserve">Hs.250758</t>
  </si>
  <si>
    <t xml:space="preserve">TGGTGGAGGCCATTGTCTTGCCAATGAACCACAAGGAGAAGTTTGAGAACTTGGGGATCC</t>
  </si>
  <si>
    <t xml:space="preserve">NM_004343</t>
  </si>
  <si>
    <t xml:space="preserve">CALR</t>
  </si>
  <si>
    <t xml:space="preserve"> Homo sapiens calreticulin (CALR), mRNA. </t>
  </si>
  <si>
    <t xml:space="preserve">CGEN_HUMAN_LIB2_6010312212_0</t>
  </si>
  <si>
    <t xml:space="preserve">Hs.353170</t>
  </si>
  <si>
    <t xml:space="preserve">AGTCAGATTTTGGCAAATTCGTTCTCAGTTCCGGCAAGTTCTACGGTGACGAGGAGAAAG</t>
  </si>
  <si>
    <t xml:space="preserve">AB075829</t>
  </si>
  <si>
    <t xml:space="preserve">KIAA1949</t>
  </si>
  <si>
    <t xml:space="preserve"> Homo sapiens mRNA for KIAA1949 protein. </t>
  </si>
  <si>
    <t xml:space="preserve">CGEN_HUMAN_LIB2_6010322256_0</t>
  </si>
  <si>
    <t xml:space="preserve">Hs.101150</t>
  </si>
  <si>
    <t xml:space="preserve">TTAAGATCTCCTTCAGCGAGACAGCCCTGGAGACCACGTACCAATACCCCTCCGAGAGTT</t>
  </si>
  <si>
    <t xml:space="preserve">NM_014372</t>
  </si>
  <si>
    <t xml:space="preserve">RNF11</t>
  </si>
  <si>
    <t xml:space="preserve"> Homo sapiens ring finger protein 11 (RNF11), mRNA. </t>
  </si>
  <si>
    <t xml:space="preserve">CGEN_HUMAN_LIB2_6010317533_0</t>
  </si>
  <si>
    <t xml:space="preserve">Hs.96334</t>
  </si>
  <si>
    <t xml:space="preserve">TTTTTCATATGTACTCAAAGGTGACTTATTGGTTCACCTCAGTGATATTACAGCTAAAAA</t>
  </si>
  <si>
    <t xml:space="preserve">AK024844</t>
  </si>
  <si>
    <t xml:space="preserve">CXorf39</t>
  </si>
  <si>
    <t xml:space="preserve"> Homo sapiens cDNA: FLJ21191 fis, clone COL00104. </t>
  </si>
  <si>
    <t xml:space="preserve">CGEN_HUMAN_LIB2_6010324493_0</t>
  </si>
  <si>
    <t xml:space="preserve">Hs.54347</t>
  </si>
  <si>
    <t xml:space="preserve">TTTCGGCCTAGCTAGATCATTGAAGAGCCTTGAAAGTTATCTAAAGTATGGCTTAATGTA</t>
  </si>
  <si>
    <t xml:space="preserve">NM_033424</t>
  </si>
  <si>
    <t xml:space="preserve"> Homo sapiens myosin heavy chain-like (LOC92771), mRNA. </t>
  </si>
  <si>
    <t xml:space="preserve">CGEN_HUMAN_LIB2_6010313425_0</t>
  </si>
  <si>
    <t xml:space="preserve">Hs.348431</t>
  </si>
  <si>
    <t xml:space="preserve">GGCGGTACCACAGTCATTTCCCAGGATTGAATCCAAAGTGCTTAGGCCAGGACTTTTACC</t>
  </si>
  <si>
    <t xml:space="preserve">NM_001423</t>
  </si>
  <si>
    <t xml:space="preserve">EMP1</t>
  </si>
  <si>
    <t xml:space="preserve"> Homo sapiens epithelial membrane protein 1 (EMP1), mRNA. </t>
  </si>
  <si>
    <t xml:space="preserve"> cell growth [0016049] </t>
  </si>
  <si>
    <t xml:space="preserve">CGEN_HUMAN_LIB2_6010302798_0</t>
  </si>
  <si>
    <t xml:space="preserve">Hs.79368</t>
  </si>
  <si>
    <t xml:space="preserve">CTTTATCGCCCTGAGAAGATCTACCCCAGGGAGAATCTGAGACATCTTGCCTACTTTTCT</t>
  </si>
  <si>
    <t xml:space="preserve">NM_005370</t>
  </si>
  <si>
    <t xml:space="preserve">RAB8A</t>
  </si>
  <si>
    <t xml:space="preserve"> Homo sapiens mel transforming oncogene (derived from cell line NK14)- RAB8 homolog (MEL), mRNA. </t>
  </si>
  <si>
    <t xml:space="preserve">CGEN_HUMAN_LIB2_6010302317_0</t>
  </si>
  <si>
    <t xml:space="preserve">Hs.5947</t>
  </si>
  <si>
    <t xml:space="preserve">AAGAGGAGCAGCTTTTTCCGATGTGTTCTTCTGTGAGGAACACCGCCTTACTCTGAGCCT</t>
  </si>
  <si>
    <t xml:space="preserve">NM_153753</t>
  </si>
  <si>
    <t xml:space="preserve"> Homo sapiens chromosome 21 open reading frame 85 (C21orf85), mRNA. </t>
  </si>
  <si>
    <t xml:space="preserve">CGEN_HUMAN_LIB2_6010322580_0</t>
  </si>
  <si>
    <t xml:space="preserve">Hs.306994</t>
  </si>
  <si>
    <t xml:space="preserve">TTTAGCAAGCAACAGAAACATACTGAACATGAACCTCACCGTCCCTCTCTCAGCTGTAGC</t>
  </si>
  <si>
    <t xml:space="preserve">NM_005775</t>
  </si>
  <si>
    <t xml:space="preserve">SCAM-1</t>
  </si>
  <si>
    <t xml:space="preserve"> Homo sapiens vinexin beta (SH3-containing adaptor molecule-1) (SCAM-1), mRNA. </t>
  </si>
  <si>
    <t xml:space="preserve">CGEN_HUMAN_LIB2_6010300350_0</t>
  </si>
  <si>
    <t xml:space="preserve">Hs.33787</t>
  </si>
  <si>
    <t xml:space="preserve">AAGGGTGACATTGTCTACATCCACAAGGAGGTGGACAAGAACTGGCTGGAGGGAGAGCAC</t>
  </si>
  <si>
    <t xml:space="preserve">NM_006813</t>
  </si>
  <si>
    <t xml:space="preserve">PNRC1</t>
  </si>
  <si>
    <t xml:space="preserve"> Homo sapiens proline rich 2 (PROL2), mRNA. </t>
  </si>
  <si>
    <t xml:space="preserve">CGEN_HUMAN_LIB2_6010316059_0</t>
  </si>
  <si>
    <t xml:space="preserve">Hs.75969</t>
  </si>
  <si>
    <t xml:space="preserve">TCTCTTCGTTGCTGAGCGACAAGCTTCCTAGCGCTATGACTGTCGTCTCCGTCCCGCAGC</t>
  </si>
  <si>
    <t xml:space="preserve">NM_001122</t>
  </si>
  <si>
    <t xml:space="preserve">ADFP</t>
  </si>
  <si>
    <t xml:space="preserve"> Homo sapiens adipose differentiation-related protein (ADFP), mRNA. </t>
  </si>
  <si>
    <t xml:space="preserve">CGEN_HUMAN_LIB2_6010323973_0</t>
  </si>
  <si>
    <t xml:space="preserve">Hs.3416</t>
  </si>
  <si>
    <t xml:space="preserve">TCATGTCCTCAGCCTATCTCAGTACAAAGGACCAGTATCCCTACCTGAAGTCTGTGTGTG</t>
  </si>
  <si>
    <t xml:space="preserve">AB037812</t>
  </si>
  <si>
    <t xml:space="preserve">ARHGAP20</t>
  </si>
  <si>
    <t xml:space="preserve"> Homo sapiens mRNA for KIAA1391 protein, partial cds. </t>
  </si>
  <si>
    <t xml:space="preserve">CGEN_HUMAN_LIB2_6010301693_0</t>
  </si>
  <si>
    <t xml:space="preserve">Hs.6136</t>
  </si>
  <si>
    <t xml:space="preserve">CTGTCATCATTAGTGTGCTCCAATAGGACTCTGCTGATTGATGGCCGGGCAGAACTCAAA</t>
  </si>
  <si>
    <t xml:space="preserve">BU570170</t>
  </si>
  <si>
    <t xml:space="preserve"> AGENCOURT_10401630 NIH_MGC_82 Homo sapiens cDNA clone IMAGE:6618353 5', mRNA sequence. </t>
  </si>
  <si>
    <t xml:space="preserve">CGEN_HUMAN_LIB2_6010315924_0</t>
  </si>
  <si>
    <t xml:space="preserve">Hs.241305</t>
  </si>
  <si>
    <t xml:space="preserve">ACTCTTCCCATAGTAATTTTCCTCCAAAATGCAATAGCTCATTCCCTCAACTGCAGACGC</t>
  </si>
  <si>
    <t xml:space="preserve">NM_058246</t>
  </si>
  <si>
    <t xml:space="preserve">DNAJB6</t>
  </si>
  <si>
    <t xml:space="preserve"> Homo sapiens DnaJ (Hsp40) homolog, subfamily B, member 6 (DNAJB6), transcript variant 1, mRNA. </t>
  </si>
  <si>
    <t xml:space="preserve"> response to heat [0009408] </t>
  </si>
  <si>
    <t xml:space="preserve">CGEN_HUMAN_LIB2_6010313647_0</t>
  </si>
  <si>
    <t xml:space="preserve">Hs.181195</t>
  </si>
  <si>
    <t xml:space="preserve">AAATTTTTGCTCAGTGGCACCCTCCCTAGTGTCCATGGGTTAGGGCCATGCTGGGGAAAA</t>
  </si>
  <si>
    <t xml:space="preserve">AK098344</t>
  </si>
  <si>
    <t xml:space="preserve">SPTLC1</t>
  </si>
  <si>
    <t xml:space="preserve"> Homo sapiens cDNA FLJ25478 fis, clone CBL03360. </t>
  </si>
  <si>
    <t xml:space="preserve"> sphingolipid metabolism [0006665] </t>
  </si>
  <si>
    <t xml:space="preserve">CGEN_HUMAN_LIB2_6010310113_0</t>
  </si>
  <si>
    <t xml:space="preserve">Hs.377910</t>
  </si>
  <si>
    <t xml:space="preserve">GATAGGATTGTTACCAAATGGTGTCAGTATGGACCAATTGTGTGACCATGAGAAGGATGC</t>
  </si>
  <si>
    <t xml:space="preserve">NM_004734</t>
  </si>
  <si>
    <t xml:space="preserve">DCAMKL1</t>
  </si>
  <si>
    <t xml:space="preserve"> Homo sapiens doublecortin and CaM kinase-like 1 (DCAMKL1), mRNA. </t>
  </si>
  <si>
    <t xml:space="preserve">CGEN_HUMAN_LIB2_6010312834_0</t>
  </si>
  <si>
    <t xml:space="preserve">Hs.21355</t>
  </si>
  <si>
    <t xml:space="preserve">GTTAAGGAAGAACTCTTTCATTACTTGCATCGTGTAAATCATCTCTGTAGACATGTGTTC</t>
  </si>
  <si>
    <t xml:space="preserve">NM_004039</t>
  </si>
  <si>
    <t xml:space="preserve">ANXA2</t>
  </si>
  <si>
    <t xml:space="preserve"> Homo sapiens annexin A2 (ANXA2), mRNA. </t>
  </si>
  <si>
    <t xml:space="preserve">CGEN_HUMAN_LIB2_6010306374_0</t>
  </si>
  <si>
    <t xml:space="preserve">Hs.217493</t>
  </si>
  <si>
    <t xml:space="preserve">GTGTGGATGAGGTCACCATTGTCAACATTTTGACCAACCGCAGCAATGCACAGAGACAGG</t>
  </si>
  <si>
    <t xml:space="preserve">AL110218</t>
  </si>
  <si>
    <t xml:space="preserve">SLB</t>
  </si>
  <si>
    <t xml:space="preserve"> Homo sapiens mRNA; cDNA DKFZp434A163 (from clone DKFZp434A163); partial cds. </t>
  </si>
  <si>
    <t xml:space="preserve">CGEN_HUMAN_LIB2_6010308149_0</t>
  </si>
  <si>
    <t xml:space="preserve">Hs.127401</t>
  </si>
  <si>
    <t xml:space="preserve">TGAGGCAAACTCTCCAGCCCATGAGGAGTTCAAGACGATGCTGCTGATCGCTCATTACTA</t>
  </si>
  <si>
    <t xml:space="preserve">NM_032886</t>
  </si>
  <si>
    <t xml:space="preserve">MGC15912</t>
  </si>
  <si>
    <t xml:space="preserve"> Homo sapiens hypothetical protein MGC15912 (MGC15912), mRNA. </t>
  </si>
  <si>
    <t xml:space="preserve">CGEN_HUMAN_LIB2_6010316757_0</t>
  </si>
  <si>
    <t xml:space="preserve">Hs.17126</t>
  </si>
  <si>
    <t xml:space="preserve">GGTCCTCCAGGCATATTGTCCTATTAAGCCAAATAGGTGGACATCATGGGATGGATGAGG</t>
  </si>
  <si>
    <t xml:space="preserve">BC039421</t>
  </si>
  <si>
    <t xml:space="preserve"> Homo sapiens, clone IMAGE:5302575, mRNA. </t>
  </si>
  <si>
    <t xml:space="preserve">CGEN_HUMAN_LIB2_6010323463_0</t>
  </si>
  <si>
    <t xml:space="preserve">Hs.405904</t>
  </si>
  <si>
    <t xml:space="preserve">GTTATCAGCAAATTCCATCAGCTGTCTCCGAGACATCTTAAATCTGTCTACCTCCCTCCA</t>
  </si>
  <si>
    <t xml:space="preserve">NM_005384</t>
  </si>
  <si>
    <t xml:space="preserve"> Homo sapiens nuclear factor, interleukin 3 regulated (NFIL3), mRNA. </t>
  </si>
  <si>
    <t xml:space="preserve">CGEN_HUMAN_LIB2_6010310911_0</t>
  </si>
  <si>
    <t xml:space="preserve">Hs.79334</t>
  </si>
  <si>
    <t xml:space="preserve">ATTCCTCTGCCTTGCCACACAAGCTCCGGATCAAAGCCAAAGCCATGCAGATCAAAGTAG</t>
  </si>
  <si>
    <t xml:space="preserve">NM_020372</t>
  </si>
  <si>
    <t xml:space="preserve">SLC22A17</t>
  </si>
  <si>
    <t xml:space="preserve"> Homo sapiens organic cation transporter (LOC57100), mRNA. </t>
  </si>
  <si>
    <t xml:space="preserve">CGEN_HUMAN_LIB2_6010308181_0</t>
  </si>
  <si>
    <t xml:space="preserve">Hs.373498</t>
  </si>
  <si>
    <t xml:space="preserve">CTCCATCCTGCGCCCAAAGACATCCACCCAGACCTCATTATTTCTTGCTCTATCATTCTG</t>
  </si>
  <si>
    <t xml:space="preserve">AF153330</t>
  </si>
  <si>
    <t xml:space="preserve">SLC19A2</t>
  </si>
  <si>
    <t xml:space="preserve"> Homo sapiens thiamine carrier 1 (TC1) mRNA, complete cds. </t>
  </si>
  <si>
    <t xml:space="preserve">CGEN_HUMAN_LIB2_6010304220_0</t>
  </si>
  <si>
    <t xml:space="preserve">Hs.30246</t>
  </si>
  <si>
    <t xml:space="preserve">GCATTTAATTCTGAAATCAGTCTACCAAGGGGCTGCTAGTATATGTCAGACATGAAAACT</t>
  </si>
  <si>
    <t xml:space="preserve">M21191</t>
  </si>
  <si>
    <t xml:space="preserve">ALDOAP2</t>
  </si>
  <si>
    <t xml:space="preserve"> Human aldolase pseudogene mRNA, complete cds. </t>
  </si>
  <si>
    <t xml:space="preserve">CGEN_HUMAN_LIB2_6010307362_0</t>
  </si>
  <si>
    <t xml:space="preserve">Hs.381268</t>
  </si>
  <si>
    <t xml:space="preserve">CATCCATCAACCTCAACGCCATTAACAAGTGCTCCCTGTGACCTTCTCCTATGGCCGAGC</t>
  </si>
  <si>
    <t xml:space="preserve">NM_018246</t>
  </si>
  <si>
    <t xml:space="preserve">FLJ10853</t>
  </si>
  <si>
    <t xml:space="preserve"> Homo sapiens hypothetical protein FLJ10853 (FLJ10853), mRNA. </t>
  </si>
  <si>
    <t xml:space="preserve">CGEN_HUMAN_LIB2_6010317293_0</t>
  </si>
  <si>
    <t xml:space="preserve">Hs.72085</t>
  </si>
  <si>
    <t xml:space="preserve">CATTTGGGAGATGTAGGTTACCTGATTTGTGCCTTAGGATGCAGCGTGAAGCAGAAGTCC</t>
  </si>
  <si>
    <t xml:space="preserve">NM_002248</t>
  </si>
  <si>
    <t xml:space="preserve"> Homo sapiens potassium intermediate/small conductance calcium-activated channel, subfamily N, member 1 (KCNN1), mRNA. </t>
  </si>
  <si>
    <t xml:space="preserve">CGEN_HUMAN_LIB2_6010305336_0</t>
  </si>
  <si>
    <t xml:space="preserve">Hs.158173</t>
  </si>
  <si>
    <t xml:space="preserve">TGTACAGTGGCGCCTCTTGGAGTTCAAGAAGCCAACGCTGAGTCAGGCTGAGTGGACTGA</t>
  </si>
  <si>
    <t xml:space="preserve">NM_015503</t>
  </si>
  <si>
    <t xml:space="preserve">SH2B</t>
  </si>
  <si>
    <t xml:space="preserve"> Homo sapiens SH2-B homolog (SH2B), mRNA. </t>
  </si>
  <si>
    <t xml:space="preserve">CGEN_HUMAN_LIB2_6010302027_0</t>
  </si>
  <si>
    <t xml:space="preserve">Hs.15744</t>
  </si>
  <si>
    <t xml:space="preserve">CCTGTGGTTCCAGTCCATTTTCGATATGCTCGAGCACTTCCGGGTGCACCCCATCCCTTT</t>
  </si>
  <si>
    <t xml:space="preserve">NM_006835</t>
  </si>
  <si>
    <t xml:space="preserve">CCNI</t>
  </si>
  <si>
    <t xml:space="preserve"> Homo sapiens cyclin I (CCNI), mRNA. </t>
  </si>
  <si>
    <t xml:space="preserve">CGEN_HUMAN_LIB2_6010303957_0</t>
  </si>
  <si>
    <t xml:space="preserve">Hs.79933</t>
  </si>
  <si>
    <t xml:space="preserve">GCTACAGCAAGCTGGGTAGCAGGCAGATCCAAAGGATATCATGAAGTTTCCAGGGCCTTT</t>
  </si>
  <si>
    <t xml:space="preserve">NM_004031</t>
  </si>
  <si>
    <t xml:space="preserve">IRF7</t>
  </si>
  <si>
    <t xml:space="preserve"> Homo sapiens interferon regulatory factor 7 (IRF7), transcript variant d, mRNA. </t>
  </si>
  <si>
    <t xml:space="preserve">CGEN_HUMAN_LIB2_6010311481_0</t>
  </si>
  <si>
    <t xml:space="preserve">Hs.166120</t>
  </si>
  <si>
    <t xml:space="preserve">ACGCGTGCTGTTCGGAGAGTGGCTCCTTGGAGAGATCAGCAGCGGCTGCTATGAGGGGCT</t>
  </si>
  <si>
    <t xml:space="preserve">NM_004629</t>
  </si>
  <si>
    <t xml:space="preserve">FANCG</t>
  </si>
  <si>
    <t xml:space="preserve"> Homo sapiens Fanconi anemia, complementation group G (FANCG), mRNA. </t>
  </si>
  <si>
    <t xml:space="preserve"> DNA repair [0006281] </t>
  </si>
  <si>
    <t xml:space="preserve">CGEN_HUMAN_LIB2_6010310239_0</t>
  </si>
  <si>
    <t xml:space="preserve">Hs.8047</t>
  </si>
  <si>
    <t xml:space="preserve">ACATCTCTGCCAAAGTCTTGTGACCTGTAGCTGCCACGTTTTGAAGAGCTTGAGCTGGGT</t>
  </si>
  <si>
    <t xml:space="preserve">AF107458</t>
  </si>
  <si>
    <t xml:space="preserve">UBE3C</t>
  </si>
  <si>
    <t xml:space="preserve"> Homo sapiens clone 2AD21 mRNA sequence. </t>
  </si>
  <si>
    <t xml:space="preserve">CGEN_HUMAN_LIB2_6010316922_0</t>
  </si>
  <si>
    <t xml:space="preserve">CTTATTCATCCTCCAAGTCCACGAAGTCTCTCTCCAGCCCGTTCTGCCTGGTTTTACAAC</t>
  </si>
  <si>
    <t xml:space="preserve">NM_001642</t>
  </si>
  <si>
    <t xml:space="preserve">APLP2</t>
  </si>
  <si>
    <t xml:space="preserve"> Homo sapiens amyloid beta (A4) precursor-like protein 2 (APLP2), mRNA. </t>
  </si>
  <si>
    <t xml:space="preserve">CGEN_HUMAN_LIB2_6010301286_0</t>
  </si>
  <si>
    <t xml:space="preserve">Hs.279518</t>
  </si>
  <si>
    <t xml:space="preserve">CTGTGTGTCTCCATAAAAGTCCTGTCACCAAGGACGTTAAAGGCATTTTATTCCAGCGTC</t>
  </si>
  <si>
    <t xml:space="preserve">AK002146</t>
  </si>
  <si>
    <t xml:space="preserve">LOC153684</t>
  </si>
  <si>
    <t xml:space="preserve"> Homo sapiens cDNA FLJ11284 fis, clone PLACE1009542. </t>
  </si>
  <si>
    <t xml:space="preserve">CGEN_HUMAN_LIB2_6010329105_0</t>
  </si>
  <si>
    <t xml:space="preserve">Hs.259625</t>
  </si>
  <si>
    <t xml:space="preserve">TAAGGTTCCTTAGGAGCGTAAAAGGCACAGCGTTTTCTGATCGCAGCTTCAGGTCTCCCG</t>
  </si>
  <si>
    <t xml:space="preserve">NM_016074</t>
  </si>
  <si>
    <t xml:space="preserve">CGI-143</t>
  </si>
  <si>
    <t xml:space="preserve"> Homo sapiens CGI-143 protein (CGI-143), mRNA. </t>
  </si>
  <si>
    <t xml:space="preserve">CGEN_HUMAN_LIB2_6010312084_0</t>
  </si>
  <si>
    <t xml:space="preserve">Hs.13880</t>
  </si>
  <si>
    <t xml:space="preserve">GGCCCCATTCTGTTGGGGTCCATACATACTCTCCGAAGATAGCAACTTGCTTCAGGTCAA</t>
  </si>
  <si>
    <t xml:space="preserve">NM_022494</t>
  </si>
  <si>
    <t xml:space="preserve">ZDHHC6</t>
  </si>
  <si>
    <t xml:space="preserve"> Homo sapiens zinc finger, DHHC domain containing 6 (ZDHHC6), mRNA. </t>
  </si>
  <si>
    <t xml:space="preserve">CGEN_HUMAN_LIB2_6010309632_0</t>
  </si>
  <si>
    <t xml:space="preserve">Hs.22353</t>
  </si>
  <si>
    <t xml:space="preserve">CCATGGCCATGATTGACTCTGTGTTGTGGTATTGGCCCTTACATACAACTGGAGGAAGTG</t>
  </si>
  <si>
    <t xml:space="preserve">NM_022355</t>
  </si>
  <si>
    <t xml:space="preserve">DPEP2</t>
  </si>
  <si>
    <t xml:space="preserve"> Homo sapiens putative dipeptidase (LOC64174), mRNA. </t>
  </si>
  <si>
    <t xml:space="preserve">CGEN_HUMAN_LIB2_6010308898_0</t>
  </si>
  <si>
    <t xml:space="preserve">Hs.115537</t>
  </si>
  <si>
    <t xml:space="preserve">CACCTTCCCAGTCCTTATTCTGTGGCTCTGATGACCCAGTTAGTCCTGCCAGATGTCACT</t>
  </si>
  <si>
    <t xml:space="preserve">NM_004281</t>
  </si>
  <si>
    <t xml:space="preserve">BAG3</t>
  </si>
  <si>
    <t xml:space="preserve"> Homo sapiens BCL2-associated athanogene 3 (BAG3), mRNA. </t>
  </si>
  <si>
    <t xml:space="preserve">CGEN_HUMAN_LIB2_6010302414_0</t>
  </si>
  <si>
    <t xml:space="preserve">Hs.15259</t>
  </si>
  <si>
    <t xml:space="preserve">CTGACTTTAGAGAGAGTAAAATGTGCCAGGAGCCATAGGAATATCTGTATGTTGGATGAC</t>
  </si>
  <si>
    <t xml:space="preserve">NM_014870</t>
  </si>
  <si>
    <t xml:space="preserve">KIAA0478</t>
  </si>
  <si>
    <t xml:space="preserve"> Homo sapiens KIAA0478 gene product (KIAA0478), mRNA. </t>
  </si>
  <si>
    <t xml:space="preserve">CGEN_HUMAN_LIB2_6010311861_0</t>
  </si>
  <si>
    <t xml:space="preserve">Hs.4236</t>
  </si>
  <si>
    <t xml:space="preserve">TTACCAAGGCCAGTCATCCCTGCTTCCACCCATGGTCAGGACAGTCAGCCACTACGTGAT</t>
  </si>
  <si>
    <t xml:space="preserve">NM_080927</t>
  </si>
  <si>
    <t xml:space="preserve">DCBLD2</t>
  </si>
  <si>
    <t xml:space="preserve"> Homo sapiens endothelial and smooth muscle cell-derived neuropilin-like protein (ESDN), mRNA. </t>
  </si>
  <si>
    <t xml:space="preserve">CGEN_HUMAN_LIB2_6010300230_0</t>
  </si>
  <si>
    <t xml:space="preserve">Hs.173374</t>
  </si>
  <si>
    <t xml:space="preserve">GATACCTCCTGGCAGCTTCCATGTCACCACTTGTTCATACCTGCCCAGAGCTAGTTTTAG</t>
  </si>
  <si>
    <t xml:space="preserve">NM_003672</t>
  </si>
  <si>
    <t xml:space="preserve">CDC14A</t>
  </si>
  <si>
    <t xml:space="preserve"> Homo sapiens CDC14 cell division cycle 14 homolog A (S. cerevisiae) (CDC14A), transcript variant 1, mRNA. </t>
  </si>
  <si>
    <t xml:space="preserve">CGEN_HUMAN_LIB2_6010312548_0</t>
  </si>
  <si>
    <t xml:space="preserve">Hs.65993</t>
  </si>
  <si>
    <t xml:space="preserve">TAGATGGCAGCACACCCAGTGACAACATCGTGCGAAGGTTCCTGAACATCTGTGAGAACA</t>
  </si>
  <si>
    <t xml:space="preserve">NM_025052</t>
  </si>
  <si>
    <t xml:space="preserve">RCK</t>
  </si>
  <si>
    <t xml:space="preserve"> Homo sapiens hypothetical protein FLJ23074 (FLJ23074), mRNA. </t>
  </si>
  <si>
    <t xml:space="preserve">CGEN_HUMAN_LIB2_6010313066_0</t>
  </si>
  <si>
    <t xml:space="preserve">Hs.287719</t>
  </si>
  <si>
    <t xml:space="preserve">TCCTTTACCAGACCACTTCTCAGAAAATGCAGCAGACTTTGTGCGCATGTGCCTGACCAG</t>
  </si>
  <si>
    <t xml:space="preserve">BM476764</t>
  </si>
  <si>
    <t xml:space="preserve"> AGENCOURT_6481878 NIH_MGC_71 Homo sapiens cDNA clone IMAGE:5555303 5', mRNA sequence. </t>
  </si>
  <si>
    <t xml:space="preserve">CGEN_HUMAN_LIB2_6010316964_0</t>
  </si>
  <si>
    <t xml:space="preserve">Hs.13836</t>
  </si>
  <si>
    <t xml:space="preserve">TGCTGAGGTGCAGAGAAGTTAGGTAATCAGCCCAAGCCACTACTCTAAGGACAGACCCTA</t>
  </si>
  <si>
    <t xml:space="preserve">NM_033396</t>
  </si>
  <si>
    <t xml:space="preserve">TNKS1BP1</t>
  </si>
  <si>
    <t xml:space="preserve"> Homo sapiens tankyrase 1 binding protein 1, 182kDa (TNKS1BP1), mRNA. </t>
  </si>
  <si>
    <t xml:space="preserve">CGEN_HUMAN_LIB2_6010323426_0</t>
  </si>
  <si>
    <t xml:space="preserve">Hs.9645</t>
  </si>
  <si>
    <t xml:space="preserve">CCTTTGATTTTTATAATGGGTGGGACTGTATCCCTGCCTCACCCCAGGTCTCCGTCTGCC</t>
  </si>
  <si>
    <t xml:space="preserve">NM_152911</t>
  </si>
  <si>
    <t xml:space="preserve">PAOX</t>
  </si>
  <si>
    <t xml:space="preserve"> Homo sapiens hypothetical protein DKFZp434J245 (DKFZp434J245), mRNA. </t>
  </si>
  <si>
    <t xml:space="preserve">CGEN_HUMAN_LIB2_6010309555_0</t>
  </si>
  <si>
    <t xml:space="preserve">Hs.292503</t>
  </si>
  <si>
    <t xml:space="preserve">GTGGGTTCATTGCCGGACTTGAGTCTGAGTTCATGGAGACTCTGTCGGATGAAGAAGTAC</t>
  </si>
  <si>
    <t xml:space="preserve">NM_019016</t>
  </si>
  <si>
    <t xml:space="preserve">KRT24</t>
  </si>
  <si>
    <t xml:space="preserve"> Homo sapiens hypothetical protein FLJ20261 (FLJ20261), mRNA. </t>
  </si>
  <si>
    <t xml:space="preserve">CGEN_HUMAN_LIB2_6010303017_0</t>
  </si>
  <si>
    <t xml:space="preserve">Hs.87383</t>
  </si>
  <si>
    <t xml:space="preserve">GAGTTGGTGGATGGCAAGGTTGTCTCGTCTCAAGTCAGCAGTATTTCTGAGGTGAAAGTT</t>
  </si>
  <si>
    <t xml:space="preserve">NM_001084</t>
  </si>
  <si>
    <t xml:space="preserve">PLOD3</t>
  </si>
  <si>
    <t xml:space="preserve"> Homo sapiens procollagen-lysine, 2-oxoglutarate 5-dioxygenase 3 (PLOD3), mRNA. </t>
  </si>
  <si>
    <t xml:space="preserve"> protein modification [0006464] </t>
  </si>
  <si>
    <t xml:space="preserve">CGEN_HUMAN_LIB2_6010313321_0</t>
  </si>
  <si>
    <t xml:space="preserve">Hs.153357</t>
  </si>
  <si>
    <t xml:space="preserve">CCCCGATGAGTACTACGCCCGCTCCGAGGACTACGTGGAGCTGGTGCAGCGGAAGCGAGT</t>
  </si>
  <si>
    <t xml:space="preserve">BC035808</t>
  </si>
  <si>
    <t xml:space="preserve">KIAA1543</t>
  </si>
  <si>
    <t xml:space="preserve"> Homo sapiens, clone IMAGE:5745021, mRNA. </t>
  </si>
  <si>
    <t xml:space="preserve">CGEN_HUMAN_LIB2_6010323380_0</t>
  </si>
  <si>
    <t xml:space="preserve">Hs.17686</t>
  </si>
  <si>
    <t xml:space="preserve">TTGAGAAAAGCAAGGCCAACCACTTCCTGATCCTCTTTCGCGACTCGAGCTGCCAGTTCC</t>
  </si>
  <si>
    <t xml:space="preserve">NM_024615</t>
  </si>
  <si>
    <t xml:space="preserve">PARP8</t>
  </si>
  <si>
    <t xml:space="preserve"> Homo sapiens hypothetical protein FLJ21308 (FLJ21308), mRNA. </t>
  </si>
  <si>
    <t xml:space="preserve"> protein amino acid ADP-ribosylation [0006471] </t>
  </si>
  <si>
    <t xml:space="preserve">CGEN_HUMAN_LIB2_6010313408_0</t>
  </si>
  <si>
    <t xml:space="preserve">Hs.406232</t>
  </si>
  <si>
    <t xml:space="preserve">GGACCACCATTTAATTAACATGATTCGAAAGCCTTCCTCGGGTTCAAAGCTGGATTTTGA</t>
  </si>
  <si>
    <t xml:space="preserve">BG393339</t>
  </si>
  <si>
    <t xml:space="preserve">G3BP</t>
  </si>
  <si>
    <t xml:space="preserve"> 602411562F1 NIH_MGC_92 Homo sapiens cDNA clone IMAGE:4540551 5', mRNA sequence. </t>
  </si>
  <si>
    <t xml:space="preserve">CGEN_HUMAN_LIB2_6010318254_0</t>
  </si>
  <si>
    <t xml:space="preserve">Hs.3353</t>
  </si>
  <si>
    <t xml:space="preserve">GGACTAGGGAGTTCATCTCTGTATTCCACCAGAAGGTACAGTGACTCATAACTAGAGTCT</t>
  </si>
  <si>
    <t xml:space="preserve">NM_012473</t>
  </si>
  <si>
    <t xml:space="preserve">TXN2</t>
  </si>
  <si>
    <t xml:space="preserve"> Homo sapiens thioredoxin 2 (TXN2), nuclear gene encoding mitochondrial protein, mRNA. </t>
  </si>
  <si>
    <t xml:space="preserve">CGEN_HUMAN_LIB2_6010309710_0</t>
  </si>
  <si>
    <t xml:space="preserve">Hs.211929</t>
  </si>
  <si>
    <t xml:space="preserve">TGGTTTTCTGAGCAGGGGGCTGAACTGTGAACAAGTCAGACAAATAAAGCAAGGGTCTGC</t>
  </si>
  <si>
    <t xml:space="preserve">NM_003629</t>
  </si>
  <si>
    <t xml:space="preserve">PIK3R3</t>
  </si>
  <si>
    <t xml:space="preserve"> Homo sapiens phosphoinositide-3-kinase, regulatory subunit, polypeptide 3 (p55, gamma) (PIK3R3), mRNA. </t>
  </si>
  <si>
    <t xml:space="preserve">CGEN_HUMAN_LIB2_6010302018_0</t>
  </si>
  <si>
    <t xml:space="preserve">Hs.372548</t>
  </si>
  <si>
    <t xml:space="preserve">ATAGGTTGCTAAGGAGGGGAGTCAGATTGTGGTCAGGTGCCTCAGTAAATCACAGACCCA</t>
  </si>
  <si>
    <t xml:space="preserve">AK094412</t>
  </si>
  <si>
    <t xml:space="preserve">GSTO2</t>
  </si>
  <si>
    <t xml:space="preserve"> Homo sapiens cDNA FLJ37093 fis, clone BRACE2017985, weakly similar to GLUTATHIONE-S-TRANSFERASE. </t>
  </si>
  <si>
    <t xml:space="preserve">CGEN_HUMAN_LIB2_6010321618_0</t>
  </si>
  <si>
    <t xml:space="preserve">Hs.381916</t>
  </si>
  <si>
    <t xml:space="preserve">ATGCCTTTGACTTTGGGCTGTGCTGAGTCTCACTGTCCACCCCTTCGCTGTCCAGAATTC</t>
  </si>
  <si>
    <t xml:space="preserve">BF667121</t>
  </si>
  <si>
    <t xml:space="preserve">GRIP1</t>
  </si>
  <si>
    <t xml:space="preserve"> 602121903F1 NIH_MGC_56 Homo sapiens cDNA clone IMAGE:4278913 5', mRNA sequence. </t>
  </si>
  <si>
    <t xml:space="preserve">CGEN_HUMAN_LIB2_6010327157_0</t>
  </si>
  <si>
    <t xml:space="preserve">CTAGGGGAACTAGTGTTTGGTAAACTGCTGGGACTACCACAATGGGAGGGGTACAGGTAT</t>
  </si>
  <si>
    <t xml:space="preserve">NM_007345</t>
  </si>
  <si>
    <t xml:space="preserve">ZNF236</t>
  </si>
  <si>
    <t xml:space="preserve"> Homo sapiens zinc finger protein 236 (ZNF236), mRNA. </t>
  </si>
  <si>
    <t xml:space="preserve">CGEN_HUMAN_LIB2_6010312222_0</t>
  </si>
  <si>
    <t xml:space="preserve">Hs.283619</t>
  </si>
  <si>
    <t xml:space="preserve">GTCCTAATTGCAGAAAGAGCGTCAGTTTCACCTCCCCACGAGCACTTCAGATCAGTATTG</t>
  </si>
  <si>
    <t xml:space="preserve">NM_152892</t>
  </si>
  <si>
    <t xml:space="preserve">DKFZp434K1815</t>
  </si>
  <si>
    <t xml:space="preserve"> Homo sapiens hypothetical protein DKFZp434K1815 (DKFZp434K1815), mRNA. </t>
  </si>
  <si>
    <t xml:space="preserve"> gene silencing [0016458] </t>
  </si>
  <si>
    <t xml:space="preserve">CGEN_HUMAN_LIB2_6010310309_0</t>
  </si>
  <si>
    <t xml:space="preserve">Hs.274135</t>
  </si>
  <si>
    <t xml:space="preserve">CACGCTCCGTAAGGTCAATGGCAAGGATGCGTCCTCAACTTACTCTCAGGTGGAGAACCT</t>
  </si>
  <si>
    <t xml:space="preserve">NM_021128</t>
  </si>
  <si>
    <t xml:space="preserve">POLR2L</t>
  </si>
  <si>
    <t xml:space="preserve"> Homo sapiens polymerase (RNA) II (DNA directed) polypeptide L, 7.6kDa (POLR2L), mRNA. </t>
  </si>
  <si>
    <t xml:space="preserve"> transcription [0006350] </t>
  </si>
  <si>
    <t xml:space="preserve">CGEN_HUMAN_LIB2_6010310714_0</t>
  </si>
  <si>
    <t xml:space="preserve">Hs.71618</t>
  </si>
  <si>
    <t xml:space="preserve">CACGAGGCTGAGGCATCCGGGAGCTGGCGTAATGCCTGGCCGCAGTGTGTGTGTATCCCA</t>
  </si>
  <si>
    <t xml:space="preserve">AF116707</t>
  </si>
  <si>
    <t xml:space="preserve">LCHN</t>
  </si>
  <si>
    <t xml:space="preserve"> Homo sapiens PRO2561 mRNA, complete cds. </t>
  </si>
  <si>
    <t xml:space="preserve">CGEN_HUMAN_LIB2_6010316087_0</t>
  </si>
  <si>
    <t xml:space="preserve">CTGAATACTGGTGTGCCCAGGTATGCCGTGCTCTCTCTCTGTTTCCAGTGGTGGTAATTT</t>
  </si>
  <si>
    <t xml:space="preserve">NM_002712</t>
  </si>
  <si>
    <t xml:space="preserve">PPP1R7</t>
  </si>
  <si>
    <t xml:space="preserve"> Homo sapiens protein phosphatase 1, regulatory subunit 7 (PPP1R7), mRNA. </t>
  </si>
  <si>
    <t xml:space="preserve">CGEN_HUMAN_LIB2_6010303856_0</t>
  </si>
  <si>
    <t xml:space="preserve">Hs.36587</t>
  </si>
  <si>
    <t xml:space="preserve">TGAGAACTTAAGCAACTTACATCAACTACAGATGCTAGAGCTGGGATCTAACCGCATCCG</t>
  </si>
  <si>
    <t xml:space="preserve">NM_004186</t>
  </si>
  <si>
    <t xml:space="preserve">SEMA3F</t>
  </si>
  <si>
    <t xml:space="preserve"> Homo sapiens sema domain, immunoglobulin domain (Ig), short basic domain, secreted, (semaphorin) 3F (SEMA3F), mRNA. </t>
  </si>
  <si>
    <t xml:space="preserve">CGEN_HUMAN_LIB2_6010306015_0</t>
  </si>
  <si>
    <t xml:space="preserve">Hs.32981</t>
  </si>
  <si>
    <t xml:space="preserve">TTATCCTGATGAGGTGATCAACTTCATGCGCAGCCACCCACTCATGTACCAGGCCGTGTA</t>
  </si>
  <si>
    <t xml:space="preserve">AL834286</t>
  </si>
  <si>
    <t xml:space="preserve">FLJ13815</t>
  </si>
  <si>
    <t xml:space="preserve"> Homo sapiens mRNA; cDNA DKFZp667B2411 (from clone DKFZp667B2411). </t>
  </si>
  <si>
    <t xml:space="preserve">CGEN_HUMAN_LIB2_6010328809_0</t>
  </si>
  <si>
    <t xml:space="preserve">Hs.245121</t>
  </si>
  <si>
    <t xml:space="preserve">CCACCTTATTTAGAGTGACAAAGACTCATCAGTTGGCTGTCAAACTTGAACCTAGAGGTC</t>
  </si>
  <si>
    <t xml:space="preserve">NM_000401</t>
  </si>
  <si>
    <t xml:space="preserve">EXT2</t>
  </si>
  <si>
    <t xml:space="preserve"> Homo sapiens exostoses (multiple) 2 (EXT2), mRNA. </t>
  </si>
  <si>
    <t xml:space="preserve">CGEN_HUMAN_LIB2_6010302701_0</t>
  </si>
  <si>
    <t xml:space="preserve">Hs.75334</t>
  </si>
  <si>
    <t xml:space="preserve">CGGGTCATCACTGAAGTGTCCAAGGTGCCCAGTCTATCCAAACTACTTGTCGTCTGGAAT</t>
  </si>
  <si>
    <t xml:space="preserve">NM_024300</t>
  </si>
  <si>
    <t xml:space="preserve">CHCHD7</t>
  </si>
  <si>
    <t xml:space="preserve"> Homo sapiens hypothetical protein MGC2217 (MGC2217), mRNA. </t>
  </si>
  <si>
    <t xml:space="preserve">CGEN_HUMAN_LIB2_6010325576_0</t>
  </si>
  <si>
    <t xml:space="preserve">Hs.323164</t>
  </si>
  <si>
    <t xml:space="preserve">CGGAGTGAAGCCATTTATGCCTACGGCAGCAGAAAGAGATGAAATCTTGAGAGCAGTGGG</t>
  </si>
  <si>
    <t xml:space="preserve">AF055078</t>
  </si>
  <si>
    <t xml:space="preserve">ZNF42</t>
  </si>
  <si>
    <t xml:space="preserve"> Homo sapiens zinc finger protein 42 (ZNF42) mRNA, alternate transcript, complete cds. </t>
  </si>
  <si>
    <t xml:space="preserve">CGEN_HUMAN_LIB2_6010311957_0</t>
  </si>
  <si>
    <t xml:space="preserve">Hs.169832</t>
  </si>
  <si>
    <t xml:space="preserve">GTGTCCGCCATGGTCAGAACACCTACCTCCCCTGGTTATTGTGAGGCTGGCGATTACATA</t>
  </si>
  <si>
    <t xml:space="preserve">NM_001785</t>
  </si>
  <si>
    <t xml:space="preserve">CDA</t>
  </si>
  <si>
    <t xml:space="preserve"> Homo sapiens cytidine deaminase (CDA), mRNA. </t>
  </si>
  <si>
    <t xml:space="preserve">CGEN_HUMAN_LIB2_6010310156_0</t>
  </si>
  <si>
    <t xml:space="preserve">Hs.72924</t>
  </si>
  <si>
    <t xml:space="preserve">TAGTCTGGACTGCTTCCCCATCAGCCTTCCCAAGGTTCTATCCTGTTCCGAGCAACTTTT</t>
  </si>
  <si>
    <t xml:space="preserve">AK021482</t>
  </si>
  <si>
    <t xml:space="preserve">PGBD2</t>
  </si>
  <si>
    <t xml:space="preserve"> Homo sapiens cDNA FLJ11420 fis, clone HEMBA1000986. </t>
  </si>
  <si>
    <t xml:space="preserve">CGEN_HUMAN_LIB2_6010314679_0</t>
  </si>
  <si>
    <t xml:space="preserve">TGTAATTGCAGAGCTCCTAGGGCCATTGAGTCTGAGGGGACAGGAGTGGGTGTCACTGCA</t>
  </si>
  <si>
    <t xml:space="preserve">NM_001919</t>
  </si>
  <si>
    <t xml:space="preserve">DCI</t>
  </si>
  <si>
    <t xml:space="preserve"> Homo sapiens dodecenoyl-Coenzyme A delta isomerase (3,2 trans-enoyl-Coenzyme A isomerase) (DCI), mRNA. </t>
  </si>
  <si>
    <t xml:space="preserve">CGEN_HUMAN_LIB2_6010307258_0</t>
  </si>
  <si>
    <t xml:space="preserve">Hs.403436</t>
  </si>
  <si>
    <t xml:space="preserve">TACTGGAAGGCCGTTCAGGAGCTGTGGCTGCGGTTGTACCAGTCCAACCTGGTGCTGGTC</t>
  </si>
  <si>
    <t xml:space="preserve">NM_006819</t>
  </si>
  <si>
    <t xml:space="preserve">STIP1</t>
  </si>
  <si>
    <t xml:space="preserve"> Homo sapiens stress-induced-phosphoprotein 1 (Hsp70/Hsp90-organizing protein) (STIP1), mRNA. </t>
  </si>
  <si>
    <t xml:space="preserve"> response to stress [0006950] </t>
  </si>
  <si>
    <t xml:space="preserve">CGEN_HUMAN_LIB2_6010314020_0</t>
  </si>
  <si>
    <t xml:space="preserve">Hs.355930</t>
  </si>
  <si>
    <t xml:space="preserve">CAGGACAAGGACACTACTCAGTGATCCTACCTACCGGGAGCTGATAGAGCAGCTACGAAA</t>
  </si>
  <si>
    <t xml:space="preserve">NM_013386</t>
  </si>
  <si>
    <t xml:space="preserve">SLC25A24</t>
  </si>
  <si>
    <t xml:space="preserve"> Homo sapiens hypothetical protein DKFZp586G0123 (DKFZp586G0123), mRNA. </t>
  </si>
  <si>
    <t xml:space="preserve">CGEN_HUMAN_LIB2_6010323768_0</t>
  </si>
  <si>
    <t xml:space="preserve">Hs.24713</t>
  </si>
  <si>
    <t xml:space="preserve">GCTTTGAAAAGCAGCAGGAAACGAAATCCTTTGACTTGTATCAGCTTCTGCAGAGCATCT</t>
  </si>
  <si>
    <t xml:space="preserve">NM_005434</t>
  </si>
  <si>
    <t xml:space="preserve">BENE</t>
  </si>
  <si>
    <t xml:space="preserve"> Homo sapiens BENE protein (BENE), mRNA. </t>
  </si>
  <si>
    <t xml:space="preserve"> hemocyte development [0007516] </t>
  </si>
  <si>
    <t xml:space="preserve">CGEN_HUMAN_LIB2_6010306160_0</t>
  </si>
  <si>
    <t xml:space="preserve">Hs.185055</t>
  </si>
  <si>
    <t xml:space="preserve">CTGCCGTCCTACAAGTACATGCCACGATTGTTTCTGAGAAACTGCTGGACCCAAGAATTT</t>
  </si>
  <si>
    <t xml:space="preserve">BQ652687</t>
  </si>
  <si>
    <t xml:space="preserve"> AGENCOURT_8492923 NIH_MGC_100 Homo sapiens cDNA clone IMAGE:6300203 5', mRNA sequence. </t>
  </si>
  <si>
    <t xml:space="preserve">CGEN_HUMAN_LIB2_6010316452_0</t>
  </si>
  <si>
    <t xml:space="preserve">Hs.334394</t>
  </si>
  <si>
    <t xml:space="preserve">GGTGGATGATAAACCCTGTCATAGTGGAGCAAGTTCAGGTGTTTAACCGCTGTTATGGGG</t>
  </si>
  <si>
    <t xml:space="preserve">NM_152689</t>
  </si>
  <si>
    <t xml:space="preserve">MGC9712</t>
  </si>
  <si>
    <t xml:space="preserve"> Homo sapiens hypothetical protein MGC9712 (MGC9712), mRNA. </t>
  </si>
  <si>
    <t xml:space="preserve">CGEN_HUMAN_LIB2_6010321955_0</t>
  </si>
  <si>
    <t xml:space="preserve">Hs.126067</t>
  </si>
  <si>
    <t xml:space="preserve">CGCCGGCTACCAGAACTTCATCATCTGCGTGGAGATGCTGTTCGCCTCCGTGGCCCTGCG</t>
  </si>
  <si>
    <t xml:space="preserve">NM_170739</t>
  </si>
  <si>
    <t xml:space="preserve"> Homo sapiens mitochondrial ribosomal protein L11 (MRPL11), transcript variant 3, nuclear gene encoding mitochondrial protein, mRNA. </t>
  </si>
  <si>
    <t xml:space="preserve">CGEN_HUMAN_LIB2_6010307904_0</t>
  </si>
  <si>
    <t xml:space="preserve">Hs.152738</t>
  </si>
  <si>
    <t xml:space="preserve">GAGGCGTTTCCATCAACCAGTTTTGCAAGGAGTTCAATGAGAGGACAAAGGACATCAAGG</t>
  </si>
  <si>
    <t xml:space="preserve">NM_006454</t>
  </si>
  <si>
    <t xml:space="preserve">MXD4</t>
  </si>
  <si>
    <t xml:space="preserve"> Homo sapiens MAX dimerization protein 4 (MXD4), mRNA. </t>
  </si>
  <si>
    <t xml:space="preserve"> negative regulation of transcription from Pol II promoter [0000122] </t>
  </si>
  <si>
    <t xml:space="preserve">CGEN_HUMAN_LIB2_6010310762_0</t>
  </si>
  <si>
    <t xml:space="preserve">Hs.102402</t>
  </si>
  <si>
    <t xml:space="preserve">GCCCACGGTCTGTTCTCAGATTCCTAATCATTCCAGAAGTATTAAACGTCATTGCTGCAA</t>
  </si>
  <si>
    <t xml:space="preserve">BC005096</t>
  </si>
  <si>
    <t xml:space="preserve"> Homo sapiens, hypothetical protein FLJ23293 similar to ARL-6 interacting protein-2, clone MGC:13112 IMAGE:4053143, mRNA, complete cds. </t>
  </si>
  <si>
    <t xml:space="preserve">CGEN_HUMAN_LIB2_6010313807_0</t>
  </si>
  <si>
    <t xml:space="preserve">Hs.381206</t>
  </si>
  <si>
    <t xml:space="preserve">CCACTGTGAGGGATGCAGTTGTTGGAAGACCATCCATGGATAAAAAAGCTCAATAGCATC</t>
  </si>
  <si>
    <t xml:space="preserve">BC028626</t>
  </si>
  <si>
    <t xml:space="preserve">TNRC6B</t>
  </si>
  <si>
    <t xml:space="preserve"> Homo sapiens, Similar to KIAA1093 protein, clone MGC:33627 IMAGE:4826787, mRNA, complete cds. </t>
  </si>
  <si>
    <t xml:space="preserve">CGEN_HUMAN_LIB2_6010326581_0</t>
  </si>
  <si>
    <t xml:space="preserve">Hs.117333</t>
  </si>
  <si>
    <t xml:space="preserve">GACCTTCTGGGAGGAGGGTCGGATTCAATCTGAACTTAGAACTTTCAACTCTGACCTCGT</t>
  </si>
  <si>
    <t xml:space="preserve">NM_002789</t>
  </si>
  <si>
    <t xml:space="preserve">PSMA4</t>
  </si>
  <si>
    <t xml:space="preserve"> Homo sapiens proteasome (prosome, macropain) subunit, alpha type, 4 (PSMA4), mRNA. </t>
  </si>
  <si>
    <t xml:space="preserve">CGEN_HUMAN_LIB2_6010309302_0</t>
  </si>
  <si>
    <t xml:space="preserve">Hs.251531</t>
  </si>
  <si>
    <t xml:space="preserve">TACTCATTTGGGGCACCATTTCAGTGTAAAAGCAGTCCTACTCTTCCACACTAGGAAGGC</t>
  </si>
  <si>
    <t xml:space="preserve">NM_016228</t>
  </si>
  <si>
    <t xml:space="preserve">AADAT</t>
  </si>
  <si>
    <t xml:space="preserve"> Homo sapiens L-kynurenine/alpha-aminoadipate aminotransferase (KATII), mRNA. </t>
  </si>
  <si>
    <t xml:space="preserve">CGEN_HUMAN_LIB2_6010307540_0</t>
  </si>
  <si>
    <t xml:space="preserve">Hs.301528</t>
  </si>
  <si>
    <t xml:space="preserve">ATTAATGCTCCCTGGAAATGCTTTCTACGTCGATAGCTCAGCTCCTAGCCCTTACTTGAG</t>
  </si>
  <si>
    <t xml:space="preserve">NM_006373</t>
  </si>
  <si>
    <t xml:space="preserve">VAT1</t>
  </si>
  <si>
    <t xml:space="preserve"> Homo sapiens vesicle amine transport protein 1 homolog (T californica) (VAT1), mRNA. </t>
  </si>
  <si>
    <t xml:space="preserve">CGEN_HUMAN_LIB2_6010302810_0</t>
  </si>
  <si>
    <t xml:space="preserve">Hs.157236</t>
  </si>
  <si>
    <t xml:space="preserve">AGCTTCCTCAGCCTTGCAGATATGTGTGGCATTTACTAGCCAGAGCTCTGAAAGGCAGTG</t>
  </si>
  <si>
    <t xml:space="preserve">NM_014287</t>
  </si>
  <si>
    <t xml:space="preserve">NOMO1</t>
  </si>
  <si>
    <t xml:space="preserve"> Homo sapiens pM5 protein (PM5), mRNA. </t>
  </si>
  <si>
    <t xml:space="preserve">CGEN_HUMAN_LIB2_6010322438_0</t>
  </si>
  <si>
    <t xml:space="preserve">Hs.227823</t>
  </si>
  <si>
    <t xml:space="preserve">CCAGACATTTCCTCTTACTGTGACCAACAGGCCCATGATGGATGTGGCCTTTGTACAGTT</t>
  </si>
  <si>
    <t xml:space="preserve">AF090940</t>
  </si>
  <si>
    <t xml:space="preserve">PRO0644</t>
  </si>
  <si>
    <t xml:space="preserve"> Homo sapiens clone HQ0644 PRO0644 mRNA, complete cds. </t>
  </si>
  <si>
    <t xml:space="preserve">CGEN_HUMAN_LIB2_6010303965_0</t>
  </si>
  <si>
    <t xml:space="preserve">Hs.278942</t>
  </si>
  <si>
    <t xml:space="preserve">GGAAACAAAGAGCTTCCTGCTTCTTTTCAACCTGGTTCTACCATGTTCCAAGCTGTAGCC</t>
  </si>
  <si>
    <t xml:space="preserve">NM_024609</t>
  </si>
  <si>
    <t xml:space="preserve">NES</t>
  </si>
  <si>
    <t xml:space="preserve"> Homo sapiens hypothetical protein FLJ21841 (FLJ21841), mRNA. </t>
  </si>
  <si>
    <t xml:space="preserve">CGEN_HUMAN_LIB2_6010306316_0</t>
  </si>
  <si>
    <t xml:space="preserve">Hs.29076</t>
  </si>
  <si>
    <t xml:space="preserve">AGTGATGAACGGGCTGGAGCAGTCTGAGGAAGTGGGGCAAGGAATGCCGCTAGTCTCTGA</t>
  </si>
  <si>
    <t xml:space="preserve">AK098237</t>
  </si>
  <si>
    <t xml:space="preserve">LOC127253</t>
  </si>
  <si>
    <t xml:space="preserve"> Homo sapiens cDNA FLJ40918 fis, clone UTERU2005593. </t>
  </si>
  <si>
    <t xml:space="preserve">CGEN_HUMAN_LIB2_6010327966_0</t>
  </si>
  <si>
    <t xml:space="preserve">Hs.348411</t>
  </si>
  <si>
    <t xml:space="preserve">GGGAACTCACAGTGTCGGAATGCCTGGAGCATTTCTTCTAGTCTGGTGGACAGAATATGA</t>
  </si>
  <si>
    <t xml:space="preserve">NM_006303</t>
  </si>
  <si>
    <t xml:space="preserve">JTV1</t>
  </si>
  <si>
    <t xml:space="preserve"> Homo sapiens JTV1 gene (JTV1), mRNA. </t>
  </si>
  <si>
    <t xml:space="preserve">CGEN_HUMAN_LIB2_6010308110_0</t>
  </si>
  <si>
    <t xml:space="preserve">Hs.301613</t>
  </si>
  <si>
    <t xml:space="preserve">ATCCAAGCGGATGAGCCCACGACTTTAACCACCAATGCGCTGGACTTGAATTCAGTGCTT</t>
  </si>
  <si>
    <t xml:space="preserve">BC007911</t>
  </si>
  <si>
    <t xml:space="preserve"> Homo sapiens, calreticulin, clone MGC:14363 IMAGE:4299303, mRNA, complete cds. </t>
  </si>
  <si>
    <t xml:space="preserve">CGEN_HUMAN_LIB2_6010311539_0</t>
  </si>
  <si>
    <t xml:space="preserve">TTTTAAACTGGTATTTTATCTTTGATTCTCCTTCAGCCCTCACCCCTGGTTCTCATCTTT</t>
  </si>
  <si>
    <t xml:space="preserve">BI520531</t>
  </si>
  <si>
    <t xml:space="preserve"> 603071541F1 NIH_MGC_119 Homo sapiens cDNA clone IMAGE:5163538 5', mRNA sequence. </t>
  </si>
  <si>
    <t xml:space="preserve">CGEN_HUMAN_LIB2_6010317799_0</t>
  </si>
  <si>
    <t xml:space="preserve">Hs.9061</t>
  </si>
  <si>
    <t xml:space="preserve">TGCCGTCGGGTGAGCACGTTTCCCCCAAACCCTGGACTGACTGCTTTAAGGTCCGCAAGG</t>
  </si>
  <si>
    <t xml:space="preserve">NM_130387</t>
  </si>
  <si>
    <t xml:space="preserve">ASB14</t>
  </si>
  <si>
    <t xml:space="preserve"> Homo sapiens ankyrin repeat and SOCS box-containing 14 (ASB14), mRNA. </t>
  </si>
  <si>
    <t xml:space="preserve">CGEN_HUMAN_LIB2_6010301871_0</t>
  </si>
  <si>
    <t xml:space="preserve">Hs.381357</t>
  </si>
  <si>
    <t xml:space="preserve">TAATCAAGACCCGGTTAACTGCCTCCAGATAGCCCTCAGGATGGGCAACTATGAGCTGAT</t>
  </si>
  <si>
    <t xml:space="preserve">NM_024662</t>
  </si>
  <si>
    <t xml:space="preserve">FLJ10774</t>
  </si>
  <si>
    <t xml:space="preserve"> Homo sapiens hypothetical protein FLJ10774 (FLJ10774), mRNA. </t>
  </si>
  <si>
    <t xml:space="preserve">CGEN_HUMAN_LIB2_6010327775_0</t>
  </si>
  <si>
    <t xml:space="preserve">Hs.71472</t>
  </si>
  <si>
    <t xml:space="preserve">ATTTCCGACGGCGGTTCCTAGCCTTGCTCTCCTACCAGTTCAGTACCTTCTCTCCTTCCC</t>
  </si>
  <si>
    <t xml:space="preserve">NM_004074</t>
  </si>
  <si>
    <t xml:space="preserve">COX8A</t>
  </si>
  <si>
    <t xml:space="preserve"> Homo sapiens cytochrome c oxidase subunit VIII (COX8), nuclear gene encoding mitochondrial protein, mRNA. </t>
  </si>
  <si>
    <t xml:space="preserve">CGEN_HUMAN_LIB2_6010306711_0</t>
  </si>
  <si>
    <t xml:space="preserve">Hs.433901</t>
  </si>
  <si>
    <t xml:space="preserve">TGTCACACCTGGAGACCTACAGGAGGCCAGAGTGAAGGGGTCCGTTCTGTCCCTCACACT</t>
  </si>
  <si>
    <t xml:space="preserve">NM_015541</t>
  </si>
  <si>
    <t xml:space="preserve">LRIG1</t>
  </si>
  <si>
    <t xml:space="preserve"> Homo sapiens leucine-rich repeats and immunoglobulin-like domains 1 (LRIG1), mRNA. </t>
  </si>
  <si>
    <t xml:space="preserve"> translational initiation [0006413] </t>
  </si>
  <si>
    <t xml:space="preserve">CGEN_HUMAN_LIB2_6010308444_0</t>
  </si>
  <si>
    <t xml:space="preserve">Hs.4193</t>
  </si>
  <si>
    <t xml:space="preserve">CATGCCATTCCTTCGCACAGATGAAACTGAGCTGGGACTGGAAAGGACAGCCCTTGACCT</t>
  </si>
  <si>
    <t xml:space="preserve">AL832847</t>
  </si>
  <si>
    <t xml:space="preserve">ZRF1</t>
  </si>
  <si>
    <t xml:space="preserve"> Homo sapiens mRNA; cDNA DKFZp667G0425 (from clone DKFZp667G0425). </t>
  </si>
  <si>
    <t xml:space="preserve">CGEN_HUMAN_LIB2_6010313274_0</t>
  </si>
  <si>
    <t xml:space="preserve">Hs.82254</t>
  </si>
  <si>
    <t xml:space="preserve">CTTCCTCTGGAGTCAAAAGAACTGCCAAAGATGTTATTGGCAAAGCAAAGAGTCTCCAAA</t>
  </si>
  <si>
    <t xml:space="preserve">NM_006892</t>
  </si>
  <si>
    <t xml:space="preserve">DNMT3B</t>
  </si>
  <si>
    <t xml:space="preserve"> Homo sapiens DNA (cytosine-5-)-methyltransferase 3 beta (DNMT3B), mRNA. </t>
  </si>
  <si>
    <t xml:space="preserve"> DNA methylation [0006306] </t>
  </si>
  <si>
    <t xml:space="preserve">CGEN_HUMAN_LIB2_6010306400_0</t>
  </si>
  <si>
    <t xml:space="preserve">Hs.251673</t>
  </si>
  <si>
    <t xml:space="preserve">CTGGCTACTGCTCTGTGTTTACAGACGTGTGCAGTTGTAGGCATGTAGCTACAGGACATT</t>
  </si>
  <si>
    <t xml:space="preserve">NM_017883</t>
  </si>
  <si>
    <t xml:space="preserve">WDR13</t>
  </si>
  <si>
    <t xml:space="preserve"> Homo sapiens WD repeat domain 13 (WDR13), mRNA. </t>
  </si>
  <si>
    <t xml:space="preserve">CGEN_HUMAN_LIB2_6010301279_0</t>
  </si>
  <si>
    <t xml:space="preserve">Hs.12142</t>
  </si>
  <si>
    <t xml:space="preserve">TCGTTCTGTCAGCAGAGGCTCCTACCAGCTGCAGGCGCAGATGAACCGTGCCGTCTATGA</t>
  </si>
  <si>
    <t xml:space="preserve">NM_001398</t>
  </si>
  <si>
    <t xml:space="preserve">ECH1</t>
  </si>
  <si>
    <t xml:space="preserve"> Homo sapiens enoyl Coenzyme A hydratase 1, peroxisomal (ECH1), mRNA. </t>
  </si>
  <si>
    <t xml:space="preserve">CGEN_HUMAN_LIB2_6010307004_0</t>
  </si>
  <si>
    <t xml:space="preserve">Hs.196176</t>
  </si>
  <si>
    <t xml:space="preserve">AAGAGGAGGCTTCCGGAGTAGCCCTCGGTGAAGCCCCAGACCACAGCTATGAGTCCCTTC</t>
  </si>
  <si>
    <t xml:space="preserve">NM_013246</t>
  </si>
  <si>
    <t xml:space="preserve">CLCF1</t>
  </si>
  <si>
    <t xml:space="preserve"> Homo sapiens cardiotrophin-like cytokine; neurotrophin-1/B-cell stimulating factor-3 (CLC), mRNA. </t>
  </si>
  <si>
    <t xml:space="preserve"> JAK-STAT cascade [0007259] </t>
  </si>
  <si>
    <t xml:space="preserve">CGEN_HUMAN_LIB2_6010302156_0</t>
  </si>
  <si>
    <t xml:space="preserve">Hs.132004</t>
  </si>
  <si>
    <t xml:space="preserve">AGCTGAGCATCAGGACCTTGCCTCGAATTGTCTTCCAGTATTACGGTGCCTCTTCTCTGC</t>
  </si>
  <si>
    <t xml:space="preserve">NM_003972</t>
  </si>
  <si>
    <t xml:space="preserve">BTAF1</t>
  </si>
  <si>
    <t xml:space="preserve"> Homo sapiens BTAF1 RNA polymerase II, B-TFIID transcription factor-associated, 170kDa (Mot1 homolog, S. cerevisiae) (BTAF1), mRNA. </t>
  </si>
  <si>
    <t xml:space="preserve"> negative regulation of transcription [0016481] </t>
  </si>
  <si>
    <t xml:space="preserve">CGEN_HUMAN_LIB2_6010310722_0</t>
  </si>
  <si>
    <t xml:space="preserve">CCAAACCAGGTTTATTTGTGCTACCAGGAGGTGTTCTTAATGGGAACAGGCCTCCTATCT</t>
  </si>
  <si>
    <t xml:space="preserve">NM_139031</t>
  </si>
  <si>
    <t xml:space="preserve"> Homo sapiens CD151 antigen (CD151), transcript variant 3, mRNA. </t>
  </si>
  <si>
    <t xml:space="preserve">CGEN_HUMAN_LIB2_6010300130_0</t>
  </si>
  <si>
    <t xml:space="preserve">Hs.75564</t>
  </si>
  <si>
    <t xml:space="preserve">CTCAGAGGCAGCTTCAAGTGCCTTTTGCTGCGCACCAATGCCCAGCAGGGGAGGTGAGGG</t>
  </si>
  <si>
    <t xml:space="preserve">NM_005589</t>
  </si>
  <si>
    <t xml:space="preserve">ALDH6A1</t>
  </si>
  <si>
    <t xml:space="preserve"> Homo sapiens aldehyde dehydrogenase 6 family, member A1 (ALDH6A1), nuclear gene encoding mitochondrial protein, mRNA. </t>
  </si>
  <si>
    <t xml:space="preserve">CGEN_HUMAN_LIB2_6010307256_0</t>
  </si>
  <si>
    <t xml:space="preserve">Hs.293970</t>
  </si>
  <si>
    <t xml:space="preserve">TGCTACTCTTTCCTCACCTGCTGTTGTCATGCCTACCATGGGCCGTTAGAAACAAGTTTG</t>
  </si>
  <si>
    <t xml:space="preserve">NM_014813</t>
  </si>
  <si>
    <t xml:space="preserve"> Homo sapiens KIAA0806 gene product (KIAA0806), mRNA. </t>
  </si>
  <si>
    <t xml:space="preserve">CGEN_HUMAN_LIB2_6010308458_0</t>
  </si>
  <si>
    <t xml:space="preserve">Hs.24279</t>
  </si>
  <si>
    <t xml:space="preserve">GCTGTGCACACCCTGAATGGCTAGCAGGGCAAAGCATCCTGAATGTGGATCTGAAAGATT</t>
  </si>
  <si>
    <t xml:space="preserve">BC026736</t>
  </si>
  <si>
    <t xml:space="preserve">TRIAD3</t>
  </si>
  <si>
    <t xml:space="preserve"> Homo sapiens, clone IMAGE:3911539, mRNA. </t>
  </si>
  <si>
    <t xml:space="preserve">CGEN_HUMAN_LIB2_6010313361_0</t>
  </si>
  <si>
    <t xml:space="preserve">Hs.86228</t>
  </si>
  <si>
    <t xml:space="preserve">TGGCTTCAAGGCACAGACTTCATGCTGGACCCCAGTTCCGAGTATCCTCTATTTCTCCTG</t>
  </si>
  <si>
    <t xml:space="preserve">NM_030905</t>
  </si>
  <si>
    <t xml:space="preserve">OR2J2</t>
  </si>
  <si>
    <t xml:space="preserve"> Homo sapiens olfactory receptor, family 2, subfamily J, member 2 (OR2J2), mRNA. </t>
  </si>
  <si>
    <t xml:space="preserve">CGEN_HUMAN_LIB2_6010301470_0</t>
  </si>
  <si>
    <t xml:space="preserve">Hs.163518</t>
  </si>
  <si>
    <t xml:space="preserve">CTGTGTGTAGACCTTTGCATTACACTGTCCTCATGCACCCTCGTTTCTGCCACTTGTTGG</t>
  </si>
  <si>
    <t xml:space="preserve">NM_000964</t>
  </si>
  <si>
    <t xml:space="preserve">RARA</t>
  </si>
  <si>
    <t xml:space="preserve"> Homo sapiens retinoic acid receptor, alpha (RARA), mRNA. </t>
  </si>
  <si>
    <t xml:space="preserve">CGEN_HUMAN_LIB2_6010311160_0</t>
  </si>
  <si>
    <t xml:space="preserve">Hs.361071</t>
  </si>
  <si>
    <t xml:space="preserve">TCTTCATCACCAGCAAACGCCAGGACTTGGCTCCCCCATCCTCAGAACTCACAAGCCATT</t>
  </si>
  <si>
    <t xml:space="preserve">NM_019000</t>
  </si>
  <si>
    <t xml:space="preserve">FLJ20152</t>
  </si>
  <si>
    <t xml:space="preserve"> Homo sapiens hypothetical protein FLJ20152 (FLJ20152), mRNA. </t>
  </si>
  <si>
    <t xml:space="preserve">CGEN_HUMAN_LIB2_6010304493_0</t>
  </si>
  <si>
    <t xml:space="preserve">Hs.82273</t>
  </si>
  <si>
    <t xml:space="preserve">TGACCAGTCAGAGCTGGATCAAATTGAGAGTGAATTGGGACTTACACAAGACCAGGAAGC</t>
  </si>
  <si>
    <t xml:space="preserve">NM_003381</t>
  </si>
  <si>
    <t xml:space="preserve">VIP</t>
  </si>
  <si>
    <t xml:space="preserve"> Homo sapiens vasoactive intestinal peptide (VIP), mRNA. </t>
  </si>
  <si>
    <t xml:space="preserve">CGEN_HUMAN_LIB2_6010301380_0</t>
  </si>
  <si>
    <t xml:space="preserve">Hs.53973</t>
  </si>
  <si>
    <t xml:space="preserve">GATTGCTAATCACCAAAGGCTCTCTCCTGATAGTCTTTCAGTTAAGGAGAACGACCCCTG</t>
  </si>
  <si>
    <t xml:space="preserve">M83653</t>
  </si>
  <si>
    <t xml:space="preserve">ACP1</t>
  </si>
  <si>
    <t xml:space="preserve"> Homo sapiens cytoplasmic phosphotyrosyl protein phosphatase (clone type 1) complete cds. </t>
  </si>
  <si>
    <t xml:space="preserve">CGEN_HUMAN_LIB2_6010312647_0</t>
  </si>
  <si>
    <t xml:space="preserve">Hs.75393</t>
  </si>
  <si>
    <t xml:space="preserve">GCCTGTTGAGACTTAGATAATCGAGTCTACCTCTTCAGTAGGTTTGTGTGGATGGCCTGG</t>
  </si>
  <si>
    <t xml:space="preserve">NM_013314</t>
  </si>
  <si>
    <t xml:space="preserve">BLNK</t>
  </si>
  <si>
    <t xml:space="preserve"> Homo sapiens B-cell linker (BLNK), mRNA. </t>
  </si>
  <si>
    <t xml:space="preserve">CGEN_HUMAN_LIB2_6010301898_0</t>
  </si>
  <si>
    <t xml:space="preserve">Hs.167746</t>
  </si>
  <si>
    <t xml:space="preserve">AGAAATCAGACTTGAGTGGCCGGAACCCTTGAGACCAGAGGCTTACCATGCTGCTCCCTA</t>
  </si>
  <si>
    <t xml:space="preserve">NM_032273</t>
  </si>
  <si>
    <t xml:space="preserve">DKFZp586C1924</t>
  </si>
  <si>
    <t xml:space="preserve"> Homo sapiens hypothetical protein DKFZp586C1924 (DKFZp586C1924), mRNA. </t>
  </si>
  <si>
    <t xml:space="preserve">CGEN_HUMAN_LIB2_6010319574_0</t>
  </si>
  <si>
    <t xml:space="preserve">Hs.108338</t>
  </si>
  <si>
    <t xml:space="preserve">GCATCTTGAATGTGACAAAGGCTCGCATAGCTGCTGGCTTACCAATGGCAGGGATACCTT</t>
  </si>
  <si>
    <t xml:space="preserve">NM_021975</t>
  </si>
  <si>
    <t xml:space="preserve">RELA</t>
  </si>
  <si>
    <t xml:space="preserve"> Homo sapiens v-rel reticuloendotheliosis viral oncogene homolog A, nuclear factor of kappa light polypeptide gene enhancer in B-cells 3, p65 (avian) (RELA), mRNA. </t>
  </si>
  <si>
    <t xml:space="preserve">CGEN_HUMAN_LIB2_6010311299_0</t>
  </si>
  <si>
    <t xml:space="preserve">Hs.75569</t>
  </si>
  <si>
    <t xml:space="preserve">CGTCACCGGATTGAGGAGAAACGTAAAAGGACATATGAGACCTTCAAGAGCATCATGAAG</t>
  </si>
  <si>
    <t xml:space="preserve">NM_144971</t>
  </si>
  <si>
    <t xml:space="preserve"> Homo sapiens hypothetical protein MGC26641 (MGC26641), mRNA. </t>
  </si>
  <si>
    <t xml:space="preserve">CGEN_HUMAN_LIB2_6010306548_0</t>
  </si>
  <si>
    <t xml:space="preserve">Hs.302072</t>
  </si>
  <si>
    <t xml:space="preserve">GTGTGTATTCTAACCTGTAACACCACCTATGTTATGCATGTAGATATATTGCCGCATATC</t>
  </si>
  <si>
    <t xml:space="preserve">NM_006251</t>
  </si>
  <si>
    <t xml:space="preserve">PRKAA1</t>
  </si>
  <si>
    <t xml:space="preserve"> Homo sapiens protein kinase, AMP-activated, alpha 1 catalytic subunit (PRKAA1), mRNA. </t>
  </si>
  <si>
    <t xml:space="preserve">CGEN_HUMAN_LIB2_6010313034_0</t>
  </si>
  <si>
    <t xml:space="preserve">Hs.9247</t>
  </si>
  <si>
    <t xml:space="preserve">GCATAAAGTAGCTGTGAAGATACTCAATCGACAGAAGATTCGGAGCCTTGATGTGGTAGG</t>
  </si>
  <si>
    <t xml:space="preserve">AL832788</t>
  </si>
  <si>
    <t xml:space="preserve"> Homo sapiens mRNA; cDNA DKFZp667E0523 (from clone DKFZp667E0523). </t>
  </si>
  <si>
    <t xml:space="preserve">CGEN_HUMAN_LIB2_6010319679_0</t>
  </si>
  <si>
    <t xml:space="preserve">Hs.407127</t>
  </si>
  <si>
    <t xml:space="preserve">AACAAGGATTTGTATATTTTCGCTTTCTCCTCAAGTAACACCTGGACCTGCTCCTTTCCC</t>
  </si>
  <si>
    <t xml:space="preserve">AK026965</t>
  </si>
  <si>
    <t xml:space="preserve"> Homo sapiens cDNA: FLJ23312 fis, clone HEP11874. </t>
  </si>
  <si>
    <t xml:space="preserve">CGEN_HUMAN_LIB2_6010320517_0</t>
  </si>
  <si>
    <t xml:space="preserve">Hs.126555</t>
  </si>
  <si>
    <t xml:space="preserve">GGTCGTGTCATAGATACTGGAGAAGGAGCGATTTGTGGGTAGTGTCTCATGGTACAGTGG</t>
  </si>
  <si>
    <t xml:space="preserve">AK055371</t>
  </si>
  <si>
    <t xml:space="preserve">C20orf119</t>
  </si>
  <si>
    <t xml:space="preserve"> Homo sapiens cDNA FLJ30809 fis, clone FEBRA2001438. </t>
  </si>
  <si>
    <t xml:space="preserve">CGEN_HUMAN_LIB2_6010317385_0</t>
  </si>
  <si>
    <t xml:space="preserve">Hs.429287</t>
  </si>
  <si>
    <t xml:space="preserve">TTCCATGGCTGCCAAAAGGACAGTGTTTCTGGCTCTCAGCCCTAAGGCCCTGCAAACTCT</t>
  </si>
  <si>
    <t xml:space="preserve">BC041455</t>
  </si>
  <si>
    <t xml:space="preserve"> Homo sapiens, clone IMAGE:5189363, mRNA. </t>
  </si>
  <si>
    <t xml:space="preserve">CGEN_HUMAN_LIB2_6010315204_0</t>
  </si>
  <si>
    <t xml:space="preserve">TCATGAGGTTGGGGACTCAGAAATAACCCATCACAGGTGGGAGTGTGCGTGTGGCAGCAG</t>
  </si>
  <si>
    <t xml:space="preserve">BC032421</t>
  </si>
  <si>
    <t xml:space="preserve">LOC203069</t>
  </si>
  <si>
    <t xml:space="preserve"> Homo sapiens, similar to hypothetical protein DKFZp564N123.1 - human (fragment), clone IMAGE:5220614, mRNA. </t>
  </si>
  <si>
    <t xml:space="preserve">CGEN_HUMAN_LIB2_6010314908_0</t>
  </si>
  <si>
    <t xml:space="preserve">Hs.300861</t>
  </si>
  <si>
    <t xml:space="preserve">ACTGGCCTGGATCTGCGTCCCGACGTAGCTGGCGCCCCCAACACCATAAGCCTTCACAGA</t>
  </si>
  <si>
    <t xml:space="preserve">NM_017510</t>
  </si>
  <si>
    <t xml:space="preserve">TMED9</t>
  </si>
  <si>
    <t xml:space="preserve"> Homo sapiens gp25L2 protein (HSGP25L2G), mRNA. </t>
  </si>
  <si>
    <t xml:space="preserve"> intracellular protein transport [0006886] </t>
  </si>
  <si>
    <t xml:space="preserve">CGEN_HUMAN_LIB2_6010304926_0</t>
  </si>
  <si>
    <t xml:space="preserve">Hs.279929</t>
  </si>
  <si>
    <t xml:space="preserve">AAATTGCTGCTAAAGACAAGTTGAGTGAGTTGCAGCTACGAGTGCGACAGCTGGTGGAAC</t>
  </si>
  <si>
    <t xml:space="preserve">NM_018131</t>
  </si>
  <si>
    <t xml:space="preserve">C10orf3</t>
  </si>
  <si>
    <t xml:space="preserve"> Homo sapiens chromosome 10 open reading frame 3 (C10orf3), mRNA. </t>
  </si>
  <si>
    <t xml:space="preserve">CGEN_HUMAN_LIB2_6010303099_0</t>
  </si>
  <si>
    <t xml:space="preserve">Hs.14559</t>
  </si>
  <si>
    <t xml:space="preserve">ATCAGCAGTGGCTCGTGTATGATCAGCAGCGGGAAGTCTATGTAAAAGGACTTTTAGCAA</t>
  </si>
  <si>
    <t xml:space="preserve">BC017571</t>
  </si>
  <si>
    <t xml:space="preserve">CXorf44</t>
  </si>
  <si>
    <t xml:space="preserve"> Homo sapiens, Similar to hypothetical protein FLJ14775, clone MGC:24018 IMAGE:4105917, mRNA, complete cds. </t>
  </si>
  <si>
    <t xml:space="preserve">CGEN_HUMAN_LIB2_6010323497_0</t>
  </si>
  <si>
    <t xml:space="preserve">Hs.33020</t>
  </si>
  <si>
    <t xml:space="preserve">CACAGCAGGGAAGGAACCAAGCTGTTTAAAACTACTTATCTCCGCTATGAAGGAGAAGTA</t>
  </si>
  <si>
    <t xml:space="preserve">NM_015270</t>
  </si>
  <si>
    <t xml:space="preserve">ADCY6</t>
  </si>
  <si>
    <t xml:space="preserve"> Homo sapiens adenylate cyclase 6 (ADCY6), transcript variant 1, mRNA. </t>
  </si>
  <si>
    <t xml:space="preserve">CGEN_HUMAN_LIB2_6010301795_0</t>
  </si>
  <si>
    <t xml:space="preserve">Hs.12373</t>
  </si>
  <si>
    <t xml:space="preserve">TATCTGTTTTCCAGGTCTATGTGAGTCCTTGTGCTCCTGCTCCTCAGCTCTCCACCCCAG</t>
  </si>
  <si>
    <t xml:space="preserve">AK074456</t>
  </si>
  <si>
    <t xml:space="preserve">FLJ21439</t>
  </si>
  <si>
    <t xml:space="preserve"> Homo sapiens cDNA FLJ23876 fis, clone LNG13582. </t>
  </si>
  <si>
    <t xml:space="preserve">CGEN_HUMAN_LIB2_6010316215_0</t>
  </si>
  <si>
    <t xml:space="preserve">Hs.375781</t>
  </si>
  <si>
    <t xml:space="preserve">AGCCTATGGGGCCCTGAACCATCTTTCTAGCCTCATCCCATTCCATCTTACTTCTCATTT</t>
  </si>
  <si>
    <t xml:space="preserve">NM_024817</t>
  </si>
  <si>
    <t xml:space="preserve">FLJ13710</t>
  </si>
  <si>
    <t xml:space="preserve"> Homo sapiens hypothetical protein FLJ13710 (FLJ13710), mRNA. </t>
  </si>
  <si>
    <t xml:space="preserve">CGEN_HUMAN_LIB2_6010308909_0</t>
  </si>
  <si>
    <t xml:space="preserve">Hs.170345</t>
  </si>
  <si>
    <t xml:space="preserve">ACCCCATGTGACAACGGACCCTGCACGGGCAAGGTGGAGTGGTTTGCCGGGAGCTGGAGT</t>
  </si>
  <si>
    <t xml:space="preserve">NM_003824</t>
  </si>
  <si>
    <t xml:space="preserve">FADD</t>
  </si>
  <si>
    <t xml:space="preserve"> Homo sapiens Fas (TNFRSF6)-associated via death domain (FADD), mRNA. </t>
  </si>
  <si>
    <t xml:space="preserve">CGEN_HUMAN_LIB2_6010302426_0</t>
  </si>
  <si>
    <t xml:space="preserve">Hs.86131</t>
  </si>
  <si>
    <t xml:space="preserve">CCAAGGCAGCGGGATCTCGTATCTTTAAAAAGCAGTCCTCTTATTCCTAAGGTAATCCTA</t>
  </si>
  <si>
    <t xml:space="preserve">NM_018697</t>
  </si>
  <si>
    <t xml:space="preserve">LANCL2</t>
  </si>
  <si>
    <t xml:space="preserve"> Homo sapiens LanC lantibiotic synthetase component C-like 2 (bacterial) (LANCL2), mRNA. </t>
  </si>
  <si>
    <t xml:space="preserve">CGEN_HUMAN_LIB2_6010301494_0</t>
  </si>
  <si>
    <t xml:space="preserve">Hs.134342</t>
  </si>
  <si>
    <t xml:space="preserve">AAATACCCATTTGGACCAAAAGCCGCCAGATTGCTTAGTGCCTGACACAGAAACAACTGG</t>
  </si>
  <si>
    <t xml:space="preserve">NM_139177</t>
  </si>
  <si>
    <t xml:space="preserve">SLC39A11</t>
  </si>
  <si>
    <t xml:space="preserve"> Homo sapiens chromosome 17 open reading frame 26 (C17orf26), mRNA. </t>
  </si>
  <si>
    <t xml:space="preserve">CGEN_HUMAN_LIB2_6010321471_0</t>
  </si>
  <si>
    <t xml:space="preserve">Hs.3402</t>
  </si>
  <si>
    <t xml:space="preserve">CCGGGAAAGGCCATACGAAGAAACAGCAGTGGTTGGCTTCTATGGGACAACAAGCTTCTT</t>
  </si>
  <si>
    <t xml:space="preserve">NM_006745</t>
  </si>
  <si>
    <t xml:space="preserve">SC4MOL</t>
  </si>
  <si>
    <t xml:space="preserve"> Homo sapiens sterol-C4-methyl oxidase-like (SC4MOL), mRNA. </t>
  </si>
  <si>
    <t xml:space="preserve"> lipid metabolism [0006629] </t>
  </si>
  <si>
    <t xml:space="preserve">CGEN_HUMAN_LIB2_6010310018_0</t>
  </si>
  <si>
    <t xml:space="preserve">Hs.239926</t>
  </si>
  <si>
    <t xml:space="preserve">GATAAGCCAGAGACATGGGAAAACCAATGGAAGTGTTTCAAAGTTCTTCTCTTTAATCAC</t>
  </si>
  <si>
    <t xml:space="preserve">NM_005647</t>
  </si>
  <si>
    <t xml:space="preserve">TBL1X</t>
  </si>
  <si>
    <t xml:space="preserve"> Homo sapiens transducin (beta)-like 1X-linked (TBL1X), mRNA. </t>
  </si>
  <si>
    <t xml:space="preserve">CGEN_HUMAN_LIB2_6010300963_0</t>
  </si>
  <si>
    <t xml:space="preserve">Hs.76536</t>
  </si>
  <si>
    <t xml:space="preserve">CAGACCTTCCTAGAGTGTTTGGTCGGGTTCACAGTGACCGAGAGTCAGGTCCAGCACACA</t>
  </si>
  <si>
    <t xml:space="preserve">NM_005983</t>
  </si>
  <si>
    <t xml:space="preserve">SKP2</t>
  </si>
  <si>
    <t xml:space="preserve"> Homo sapiens S-phase kinase-associated protein 2 (p45) (SKP2), transcript variant 1, mRNA. </t>
  </si>
  <si>
    <t xml:space="preserve">CGEN_HUMAN_LIB2_6010303948_0</t>
  </si>
  <si>
    <t xml:space="preserve">Hs.23348</t>
  </si>
  <si>
    <t xml:space="preserve">TGTCTGTGCCTCCCTGAGCTGCTAAAGGTCTCTGGTGTTTGTAAGAGGTGGTATCGCCTA</t>
  </si>
  <si>
    <t xml:space="preserve">NM_006743</t>
  </si>
  <si>
    <t xml:space="preserve">RBM3</t>
  </si>
  <si>
    <t xml:space="preserve"> Homo sapiens RNA binding motif protein 3 (RBM3), mRNA. </t>
  </si>
  <si>
    <t xml:space="preserve"> RNA processing [0006396] </t>
  </si>
  <si>
    <t xml:space="preserve">CGEN_HUMAN_LIB2_6010310410_0</t>
  </si>
  <si>
    <t xml:space="preserve">Hs.301404</t>
  </si>
  <si>
    <t xml:space="preserve">TCCAGGGACATTTTAAAAACCTGTACACAGTGTTTATTGTGGTTAGGAAGCAATTTCCCA</t>
  </si>
  <si>
    <t xml:space="preserve">NM_001348</t>
  </si>
  <si>
    <t xml:space="preserve">DAPK3</t>
  </si>
  <si>
    <t xml:space="preserve"> Homo sapiens death-associated protein kinase 3 (DAPK3), mRNA. </t>
  </si>
  <si>
    <t xml:space="preserve">CGEN_HUMAN_LIB2_6010313010_0</t>
  </si>
  <si>
    <t xml:space="preserve">Hs.25619</t>
  </si>
  <si>
    <t xml:space="preserve">CAAGCAGGAGACGCTCACCAACATCTCAGCCGTGAACTACGACTTCGACGAGGAGTACTT</t>
  </si>
  <si>
    <t xml:space="preserve">NM_003116</t>
  </si>
  <si>
    <t xml:space="preserve">SPAG4</t>
  </si>
  <si>
    <t xml:space="preserve"> Homo sapiens sperm associated antigen 4 (SPAG4), mRNA. </t>
  </si>
  <si>
    <t xml:space="preserve">CGEN_HUMAN_LIB2_6010317104_0</t>
  </si>
  <si>
    <t xml:space="preserve">Hs.123159</t>
  </si>
  <si>
    <t xml:space="preserve">TCCAGTAGTCTCTGAGGAGCCGCTCGACCTTCTCCCGACCCTGGATCTGAGGCAGGAGAT</t>
  </si>
  <si>
    <t xml:space="preserve">NM_012248</t>
  </si>
  <si>
    <t xml:space="preserve">SEPHS2</t>
  </si>
  <si>
    <t xml:space="preserve"> Homo sapiens selenophosphate synthetase 2 (SPS2), mRNA. </t>
  </si>
  <si>
    <t xml:space="preserve"> selenocysteine biosynthesis [0016260] </t>
  </si>
  <si>
    <t xml:space="preserve">CGEN_HUMAN_LIB2_6010307484_0</t>
  </si>
  <si>
    <t xml:space="preserve">Hs.118725</t>
  </si>
  <si>
    <t xml:space="preserve">TCATCACTTGGGTAGAAGAGGAGCAAAAATACCTCTGTTTTCTCTTGCCAAAGTAAGATG</t>
  </si>
  <si>
    <t xml:space="preserve">AB063296</t>
  </si>
  <si>
    <t xml:space="preserve">C3orf15</t>
  </si>
  <si>
    <t xml:space="preserve"> Homo sapiens aat-1 mRNA for AAT-1 alpha, complete cds. </t>
  </si>
  <si>
    <t xml:space="preserve">CGEN_HUMAN_LIB2_6010307223_0</t>
  </si>
  <si>
    <t xml:space="preserve">Hs.341906</t>
  </si>
  <si>
    <t xml:space="preserve">GCACTTCTCCCAAGGTGTGCACTGCTCATAAACTTGCCAGTGTGTGATTCATGAGAAAGG</t>
  </si>
  <si>
    <t xml:space="preserve">NM_001360</t>
  </si>
  <si>
    <t xml:space="preserve">DHCR7</t>
  </si>
  <si>
    <t xml:space="preserve"> Homo sapiens 7-dehydrocholesterol reductase (DHCR7), mRNA. </t>
  </si>
  <si>
    <t xml:space="preserve"> cholesterol biosynthesis [0006695] </t>
  </si>
  <si>
    <t xml:space="preserve">CGEN_HUMAN_LIB2_6010307442_0</t>
  </si>
  <si>
    <t xml:space="preserve">Hs.11806</t>
  </si>
  <si>
    <t xml:space="preserve">CTTCAAGGGAATTCCGAGTGTCCAGCACTGCCGTATTGCCAGCACAGACGGATTTTCTCT</t>
  </si>
  <si>
    <t xml:space="preserve">NM_000505</t>
  </si>
  <si>
    <t xml:space="preserve">F12</t>
  </si>
  <si>
    <t xml:space="preserve"> Homo sapiens coagulation factor XII (Hageman factor) (F12), mRNA. </t>
  </si>
  <si>
    <t xml:space="preserve">CGEN_HUMAN_LIB2_6010308927_0</t>
  </si>
  <si>
    <t xml:space="preserve">Hs.1321</t>
  </si>
  <si>
    <t xml:space="preserve">GGTGATTCCGCAGTGAGAGAGTGGCTGGGGCATGGAAGGCAAGATTGTGTCCCATTCCCC</t>
  </si>
  <si>
    <t xml:space="preserve">AL833540</t>
  </si>
  <si>
    <t xml:space="preserve">KIAA0240</t>
  </si>
  <si>
    <t xml:space="preserve"> Homo sapiens mRNA; cDNA DKFZp686E233 (from clone DKFZp686E233). </t>
  </si>
  <si>
    <t xml:space="preserve">CGEN_HUMAN_LIB2_6010328695_0</t>
  </si>
  <si>
    <t xml:space="preserve">Hs.196275</t>
  </si>
  <si>
    <t xml:space="preserve">GGTAGGAGAGCTCAGCCTCGGATGGCCAACATTCAGTTGTTCAGGTTCATTCGTCAAAGT</t>
  </si>
  <si>
    <t xml:space="preserve">NM_004269</t>
  </si>
  <si>
    <t xml:space="preserve">CRSP8</t>
  </si>
  <si>
    <t xml:space="preserve"> Homo sapiens cofactor required for Sp1 transcriptional activation, subunit 8, 34kDa (CRSP8), mRNA. </t>
  </si>
  <si>
    <t xml:space="preserve"> regulation of transcription from Pol II promoter [0006357] </t>
  </si>
  <si>
    <t xml:space="preserve">CGEN_HUMAN_LIB2_6010312325_0</t>
  </si>
  <si>
    <t xml:space="preserve">Hs.374262</t>
  </si>
  <si>
    <t xml:space="preserve">GCAGTCATTGAAGCGTTCCGCTAATCAGATGGGAGTATCTGCCAAACGTAGACCAAAGGC</t>
  </si>
  <si>
    <t xml:space="preserve">AB051542</t>
  </si>
  <si>
    <t xml:space="preserve">KIAA1755</t>
  </si>
  <si>
    <t xml:space="preserve"> Homo sapiens mRNA for KIAA1755 protein, partial cds. </t>
  </si>
  <si>
    <t xml:space="preserve">CGEN_HUMAN_LIB2_6010313136_0</t>
  </si>
  <si>
    <t xml:space="preserve">Hs.114085</t>
  </si>
  <si>
    <t xml:space="preserve">TCACCCATGCAGAATAGCAAGAGTGGGCGTCAGAACCAGGGCACAATAAATGGTGTGATT</t>
  </si>
  <si>
    <t xml:space="preserve">NM_003754</t>
  </si>
  <si>
    <t xml:space="preserve">EIF3S5</t>
  </si>
  <si>
    <t xml:space="preserve"> Homo sapiens eukaryotic translation initiation factor 3, subunit 5 epsilon, 47kDa (EIF3S5), mRNA. </t>
  </si>
  <si>
    <t xml:space="preserve"> regulation of translational initiation [0006446] </t>
  </si>
  <si>
    <t xml:space="preserve">CGEN_HUMAN_LIB2_6010308382_0</t>
  </si>
  <si>
    <t xml:space="preserve">Hs.7811</t>
  </si>
  <si>
    <t xml:space="preserve">ATGGGAGTGATGTTCACGCCTCTGACAGTGAAATACGCGTACTACGACACTGAACGCATC</t>
  </si>
  <si>
    <t xml:space="preserve">NM_080431</t>
  </si>
  <si>
    <t xml:space="preserve">ARPM2</t>
  </si>
  <si>
    <t xml:space="preserve"> Homo sapiens actin related protein M2 (ARPM2), mRNA. </t>
  </si>
  <si>
    <t xml:space="preserve"> vesicle transport along actin filament [0030050] </t>
  </si>
  <si>
    <t xml:space="preserve">CGEN_HUMAN_LIB2_6010303139_0</t>
  </si>
  <si>
    <t xml:space="preserve">Hs.236635</t>
  </si>
  <si>
    <t xml:space="preserve">TGAACCCCAGGGAGAACCGTGAGAAGATGGCAGAAGTCATGTTCGAGAACTTCGGCGTGC</t>
  </si>
  <si>
    <t xml:space="preserve">NM_000745</t>
  </si>
  <si>
    <t xml:space="preserve">CHRNA5</t>
  </si>
  <si>
    <t xml:space="preserve"> Homo sapiens cholinergic receptor, nicotinic, alpha polypeptide 5 (CHRNA5), mRNA. </t>
  </si>
  <si>
    <t xml:space="preserve">CGEN_HUMAN_LIB2_6010304281_0</t>
  </si>
  <si>
    <t xml:space="preserve">Hs.1614</t>
  </si>
  <si>
    <t xml:space="preserve">GGACGTTTTGAAGGGACCAGTACGAAAACAGTCATCAGGTACAATGGCACTGTCACCTGG</t>
  </si>
  <si>
    <t xml:space="preserve">NM_001150</t>
  </si>
  <si>
    <t xml:space="preserve">ANPEP</t>
  </si>
  <si>
    <t xml:space="preserve"> Homo sapiens alanyl (membrane) aminopeptidase (aminopeptidase N, aminopeptidase M, microsomal aminopeptidase, CD13, p150) (ANPEP), mRNA. </t>
  </si>
  <si>
    <t xml:space="preserve">CGEN_HUMAN_LIB2_6010308896_0</t>
  </si>
  <si>
    <t xml:space="preserve">Hs.1239</t>
  </si>
  <si>
    <t xml:space="preserve">GTGCCCATCACATCCATCAGAGATGGCAGACAGCAGCAGGACTACTGGCTGATAGATGTA</t>
  </si>
  <si>
    <t xml:space="preserve">NM_152493</t>
  </si>
  <si>
    <t xml:space="preserve">FLJ25476</t>
  </si>
  <si>
    <t xml:space="preserve"> Homo sapiens hypothetical protein FLJ25476 (FLJ25476), mRNA. </t>
  </si>
  <si>
    <t xml:space="preserve">CGEN_HUMAN_LIB2_6010319716_0</t>
  </si>
  <si>
    <t xml:space="preserve">Hs.21732</t>
  </si>
  <si>
    <t xml:space="preserve">GCGTCGTCTGATACTCAGTATTGTAGCTTTTTGTCCGCATGTTACTCCCTGTAAATACGC</t>
  </si>
  <si>
    <t xml:space="preserve">NM_002721</t>
  </si>
  <si>
    <t xml:space="preserve">PPP6C</t>
  </si>
  <si>
    <t xml:space="preserve"> Homo sapiens protein phosphatase 6, catalytic subunit (PPP6C), mRNA. </t>
  </si>
  <si>
    <t xml:space="preserve">CGEN_HUMAN_LIB2_6010312656_0</t>
  </si>
  <si>
    <t xml:space="preserve">Hs.356739</t>
  </si>
  <si>
    <t xml:space="preserve">GCCTCAAGTTATGTATACCTGTCCCAGATGTAAACTTCATTGTCCTTTGTTGGATGATAT</t>
  </si>
  <si>
    <t xml:space="preserve">NM_002601</t>
  </si>
  <si>
    <t xml:space="preserve">PDE6D</t>
  </si>
  <si>
    <t xml:space="preserve"> Homo sapiens phosphodiesterase 6D, cGMP-specific, rod, delta (PDE6D), mRNA. </t>
  </si>
  <si>
    <t xml:space="preserve">CGEN_HUMAN_LIB2_6010313597_0</t>
  </si>
  <si>
    <t xml:space="preserve">Hs.48291</t>
  </si>
  <si>
    <t xml:space="preserve">ACAGGGAAGATACTCTGGCAAGGAACAGAAGACCTGTCTGTCCCTGGTGTGGAGCATGAA</t>
  </si>
  <si>
    <t xml:space="preserve">AB011116</t>
  </si>
  <si>
    <t xml:space="preserve">MGRN1</t>
  </si>
  <si>
    <t xml:space="preserve"> Homo sapiens mRNA for KIAA0544 protein, partial cds. </t>
  </si>
  <si>
    <t xml:space="preserve">CGEN_HUMAN_LIB2_6010309111_0</t>
  </si>
  <si>
    <t xml:space="preserve">Hs.284251</t>
  </si>
  <si>
    <t xml:space="preserve">CTGGGACTCCCATGTGCTGCCGTCTGATGTGCTCAGATGGGCTCATCGTTGGTTCGTTTT</t>
  </si>
  <si>
    <t xml:space="preserve">NM_015416</t>
  </si>
  <si>
    <t xml:space="preserve">LETMD1</t>
  </si>
  <si>
    <t xml:space="preserve"> Homo sapiens cervical cancer 1 protooncogene (DKFZP586A011), mRNA. </t>
  </si>
  <si>
    <t xml:space="preserve">CGEN_HUMAN_LIB2_6010301879_0</t>
  </si>
  <si>
    <t xml:space="preserve">Hs.75884</t>
  </si>
  <si>
    <t xml:space="preserve">ACTGTGATGCAGCAGTCCAACTGTAACTGACAGTGGCTGCCTTCTCTGGGCCATGGATCA</t>
  </si>
  <si>
    <t xml:space="preserve">NM_000520</t>
  </si>
  <si>
    <t xml:space="preserve">HEXA</t>
  </si>
  <si>
    <t xml:space="preserve"> Homo sapiens hexosaminidase A (alpha polypeptide) (HEXA), mRNA. </t>
  </si>
  <si>
    <t xml:space="preserve">CGEN_HUMAN_LIB2_6010308623_0</t>
  </si>
  <si>
    <t xml:space="preserve">Hs.119403</t>
  </si>
  <si>
    <t xml:space="preserve">TTGTCTCTGTAGTCACACCTGGATGTAACCAGCTTCCTACTTTGGAGTCAGTGGAGAATT</t>
  </si>
  <si>
    <t xml:space="preserve">NM_001531</t>
  </si>
  <si>
    <t xml:space="preserve">MR1</t>
  </si>
  <si>
    <t xml:space="preserve"> Homo sapiens major histocompatibility complex, class I-like sequence (HLALS), mRNA. </t>
  </si>
  <si>
    <t xml:space="preserve">CGEN_HUMAN_LIB2_6010313905_0</t>
  </si>
  <si>
    <t xml:space="preserve">Hs.101840</t>
  </si>
  <si>
    <t xml:space="preserve">GCTGGCAGCAGATGTTCAAGGTGGAACTGAAGCGCCTACAGAGGCACTACAATCACTCAG</t>
  </si>
  <si>
    <t xml:space="preserve">AB018299</t>
  </si>
  <si>
    <t xml:space="preserve">NFASC</t>
  </si>
  <si>
    <t xml:space="preserve"> Homo sapiens mRNA for KIAA0756 protein, partial cds. </t>
  </si>
  <si>
    <t xml:space="preserve">CGEN_HUMAN_LIB2_6010300358_0</t>
  </si>
  <si>
    <t xml:space="preserve">Hs.13349</t>
  </si>
  <si>
    <t xml:space="preserve">TACATTGTCAAGTGGAGGCGGAGAGAGACTCGAGAGGCCTGGAACAACGTCACAGTGTGG</t>
  </si>
  <si>
    <t xml:space="preserve">NM_000403</t>
  </si>
  <si>
    <t xml:space="preserve">GALE</t>
  </si>
  <si>
    <t xml:space="preserve"> Homo sapiens galactose-4-epimerase, UDP- (GALE), mRNA. </t>
  </si>
  <si>
    <t xml:space="preserve"> nucleotide-sugar metabolism [0009225] </t>
  </si>
  <si>
    <t xml:space="preserve">CGEN_HUMAN_LIB2_6010310352_0</t>
  </si>
  <si>
    <t xml:space="preserve">Hs.76057</t>
  </si>
  <si>
    <t xml:space="preserve">AAGGGCTCCACTGACCAGGAGGCCGAGGTCTCTAACTCTTATCTTCCACAGGGTCCAAGA</t>
  </si>
  <si>
    <t xml:space="preserve">NM_018660</t>
  </si>
  <si>
    <t xml:space="preserve"> Homo sapiens papillomavirus regulatory factor PRF-1 (LOC55893), mRNA. </t>
  </si>
  <si>
    <t xml:space="preserve">CGEN_HUMAN_LIB2_6010311384_0</t>
  </si>
  <si>
    <t xml:space="preserve">Hs.27410</t>
  </si>
  <si>
    <t xml:space="preserve">CGGCAGCCACTGACAAGAGGCCAGTGTGTCACCAGCCCTCAGCAGAAACCGAAAGAGAAA</t>
  </si>
  <si>
    <t xml:space="preserve">NM_001542</t>
  </si>
  <si>
    <t xml:space="preserve">IGSF3</t>
  </si>
  <si>
    <t xml:space="preserve"> Homo sapiens immunoglobulin superfamily, member 3 (IGSF3), mRNA. </t>
  </si>
  <si>
    <t xml:space="preserve">CGEN_HUMAN_LIB2_6010305272_0</t>
  </si>
  <si>
    <t xml:space="preserve">Hs.81234</t>
  </si>
  <si>
    <t xml:space="preserve">ACCATCCTTCTGGTGCGTTTCAAGAGCCGGAACTCCAGCAAGAACTCTGATGGGAAGAAT</t>
  </si>
  <si>
    <t xml:space="preserve">BG288830</t>
  </si>
  <si>
    <t xml:space="preserve">FRBZ1</t>
  </si>
  <si>
    <t xml:space="preserve"> 602388162F1 NIH_MGC_93 Homo sapiens cDNA clone IMAGE:4517127 5', mRNA sequence. </t>
  </si>
  <si>
    <t xml:space="preserve">CGEN_HUMAN_LIB2_6010326036_0</t>
  </si>
  <si>
    <t xml:space="preserve">Hs.8934</t>
  </si>
  <si>
    <t xml:space="preserve">TGATGAGTGTGGCTGCCAGAAAATAATACAAAACTGGGCATTTAGCTGTTCCACATTGTG</t>
  </si>
  <si>
    <t xml:space="preserve">BC017280</t>
  </si>
  <si>
    <t xml:space="preserve">PNPLA2</t>
  </si>
  <si>
    <t xml:space="preserve"> Homo sapiens, Similar to RIKEN cDNA 0610039C21 gene, clone MGC:29650 IMAGE:4875483, mRNA, complete cds. </t>
  </si>
  <si>
    <t xml:space="preserve">CGEN_HUMAN_LIB2_6010316915_0</t>
  </si>
  <si>
    <t xml:space="preserve">Hs.118463</t>
  </si>
  <si>
    <t xml:space="preserve">GTGCTGCGAGAGATGTGCAAGCAGGGATACCGGGATGGCCTGCGCTTTCTGCAGCGGAAC</t>
  </si>
  <si>
    <t xml:space="preserve">NM_020533</t>
  </si>
  <si>
    <t xml:space="preserve">MCOLN1</t>
  </si>
  <si>
    <t xml:space="preserve"> Homo sapiens mucolipin 1 (MCOLN1), mRNA. </t>
  </si>
  <si>
    <t xml:space="preserve"> cation transport [0006812] </t>
  </si>
  <si>
    <t xml:space="preserve">CGEN_HUMAN_LIB2_6010305164_0</t>
  </si>
  <si>
    <t xml:space="preserve">Hs.12909</t>
  </si>
  <si>
    <t xml:space="preserve">ATTCGCTGCTGGTGAATTGATTCGACCTGACTGCCGTTGGACCGTAGGCCCTGGACTGCA</t>
  </si>
  <si>
    <t xml:space="preserve">AF147408</t>
  </si>
  <si>
    <t xml:space="preserve">RSC1A1</t>
  </si>
  <si>
    <t xml:space="preserve"> Homo sapiens full length insert cDNA clone YP58A11. </t>
  </si>
  <si>
    <t xml:space="preserve">CGEN_HUMAN_LIB2_6010319236_0</t>
  </si>
  <si>
    <t xml:space="preserve">Hs.194215</t>
  </si>
  <si>
    <t xml:space="preserve">CTGTTAGGAATACTCTGAATGAGCTTAACCCACTTGCCAAATATCCTTGTCCCTTCCATC</t>
  </si>
  <si>
    <t xml:space="preserve">NM_005596</t>
  </si>
  <si>
    <t xml:space="preserve">NFIB</t>
  </si>
  <si>
    <t xml:space="preserve"> Homo sapiens nuclear factor I/B (NFIB), mRNA. </t>
  </si>
  <si>
    <t xml:space="preserve">CGEN_HUMAN_LIB2_6010311489_0</t>
  </si>
  <si>
    <t xml:space="preserve">Hs.33287</t>
  </si>
  <si>
    <t xml:space="preserve">CTTTGGCTATTTAAGGAGGACTGGGTTTGTTGTGAAGTTGCGGTGATCCAGCGCAGAGCC</t>
  </si>
  <si>
    <t xml:space="preserve">NM_000128</t>
  </si>
  <si>
    <t xml:space="preserve">F11</t>
  </si>
  <si>
    <t xml:space="preserve"> Homo sapiens coagulation factor XI (plasma thromboplastin antecedent) (F11), transcript variant 1, mRNA. </t>
  </si>
  <si>
    <t xml:space="preserve">CGEN_HUMAN_LIB2_6010309253_0</t>
  </si>
  <si>
    <t xml:space="preserve">Hs.1430</t>
  </si>
  <si>
    <t xml:space="preserve">GCCAAGAGTGAATAGGACAGCAGCGATTTCTGGGTATTCTTTCAAGCAATGCTCACACCA</t>
  </si>
  <si>
    <t xml:space="preserve">NM_013437</t>
  </si>
  <si>
    <t xml:space="preserve">LRP12</t>
  </si>
  <si>
    <t xml:space="preserve"> Homo sapiens suppression of tumorigenicity (ST7), mRNA. </t>
  </si>
  <si>
    <t xml:space="preserve">CGEN_HUMAN_LIB2_6010306614_0</t>
  </si>
  <si>
    <t xml:space="preserve">Hs.301974</t>
  </si>
  <si>
    <t xml:space="preserve">GCATGTTTGAAGTCTTGTGTATTTGTCTGTGTTAATGCTGTCAGGAGGAACTGACTAAGA</t>
  </si>
  <si>
    <t xml:space="preserve">NM_016499</t>
  </si>
  <si>
    <t xml:space="preserve">MGC13379</t>
  </si>
  <si>
    <t xml:space="preserve"> Homo sapiens HSPC244 (MGC:13379), mRNA. </t>
  </si>
  <si>
    <t xml:space="preserve">CGEN_HUMAN_LIB2_6010303512_0</t>
  </si>
  <si>
    <t xml:space="preserve">Hs.26745</t>
  </si>
  <si>
    <t xml:space="preserve">TCAAGCAGGACCTGAGCCACATGCTCCCTGTACGAGCTGTGCTATACCTGTCCCACATGA</t>
  </si>
  <si>
    <t xml:space="preserve">NM_001948</t>
  </si>
  <si>
    <t xml:space="preserve">DUT</t>
  </si>
  <si>
    <t xml:space="preserve"> Homo sapiens dUTP pyrophosphatase (DUT), mRNA. </t>
  </si>
  <si>
    <t xml:space="preserve"> tRNA metabolism [0006399] </t>
  </si>
  <si>
    <t xml:space="preserve">CGEN_HUMAN_LIB2_6010310674_0</t>
  </si>
  <si>
    <t xml:space="preserve">Hs.367676</t>
  </si>
  <si>
    <t xml:space="preserve">GTGAGACACCAGGCATCGTTTTGAGGATGTGGGTTATACACATGGAGTGCTTCTGGAACT</t>
  </si>
  <si>
    <t xml:space="preserve">AB037742</t>
  </si>
  <si>
    <t xml:space="preserve">182-FIP</t>
  </si>
  <si>
    <t xml:space="preserve"> Homo sapiens mRNA for KIAA1321 protein, partial cds. </t>
  </si>
  <si>
    <t xml:space="preserve">CGEN_HUMAN_LIB2_6010318424_0</t>
  </si>
  <si>
    <t xml:space="preserve">Hs.24336</t>
  </si>
  <si>
    <t xml:space="preserve">GGTTAGAGGTATGTAGTTAGGAATGTCTGTTAACTTTCTGAGAACCCTAGTGCCCCATCA</t>
  </si>
  <si>
    <t xml:space="preserve">NM_020179</t>
  </si>
  <si>
    <t xml:space="preserve">FN5</t>
  </si>
  <si>
    <t xml:space="preserve"> Homo sapiens FN5 protein (FN5), mRNA. </t>
  </si>
  <si>
    <t xml:space="preserve">CGEN_HUMAN_LIB2_6010325053_0</t>
  </si>
  <si>
    <t xml:space="preserve">Hs.259737</t>
  </si>
  <si>
    <t xml:space="preserve">CCGCTTTCTTGGGAGGGAATAGGGGATGTTTTATCAGTGAATGTGCCATACACCTTATGG</t>
  </si>
  <si>
    <t xml:space="preserve">NM_007015</t>
  </si>
  <si>
    <t xml:space="preserve"> Homo sapiens chondromodulin I precursor (CHM-I), mRNA. </t>
  </si>
  <si>
    <t xml:space="preserve">CGEN_HUMAN_LIB2_6010306367_0</t>
  </si>
  <si>
    <t xml:space="preserve">Hs.97932</t>
  </si>
  <si>
    <t xml:space="preserve">TAAGAACTAGCTGAAGAGACAACCAAAGAAGCATTAAGGCAGGTTGATGCTGATGGGACC</t>
  </si>
  <si>
    <t xml:space="preserve">NM_033285</t>
  </si>
  <si>
    <t xml:space="preserve">TP53INP1</t>
  </si>
  <si>
    <t xml:space="preserve"> Homo sapiens tumor protein p53 inducible nuclear protein 1 (TP53INP1), mRNA. </t>
  </si>
  <si>
    <t xml:space="preserve">CGEN_HUMAN_LIB2_6010314034_0</t>
  </si>
  <si>
    <t xml:space="preserve">Hs.75497</t>
  </si>
  <si>
    <t xml:space="preserve">CAACAGTATCCTTTGCATGGGAGGAGAGTTACTCTTGAAAGGCAGGCAGCTTAAGTGGAC</t>
  </si>
  <si>
    <t xml:space="preserve">NM_032876</t>
  </si>
  <si>
    <t xml:space="preserve">JUB</t>
  </si>
  <si>
    <t xml:space="preserve"> Homo sapiens likely ortholog of mouse ajuba (JUB), mRNA. </t>
  </si>
  <si>
    <t xml:space="preserve">CGEN_HUMAN_LIB2_6010320149_0</t>
  </si>
  <si>
    <t xml:space="preserve">Hs.64552</t>
  </si>
  <si>
    <t xml:space="preserve">GGCGAACTTTGCGTTGCAAGGCTTTCTACAGTGTCAATGGCTCTGTGTACTGTGAGGAAG</t>
  </si>
  <si>
    <t xml:space="preserve">NM_033117</t>
  </si>
  <si>
    <t xml:space="preserve">RBM18</t>
  </si>
  <si>
    <t xml:space="preserve"> Homo sapiens hypothetical protein MGC2734 (MGC2734), mRNA. </t>
  </si>
  <si>
    <t xml:space="preserve">CGEN_HUMAN_LIB2_6010306057_0</t>
  </si>
  <si>
    <t xml:space="preserve">Hs.6904</t>
  </si>
  <si>
    <t xml:space="preserve">GGCGGAAAATCCTGATGCAGAGTATCCAGCAGCGCCTGTTTATTCCTACTTTAAGCCACC</t>
  </si>
  <si>
    <t xml:space="preserve">NM_003120</t>
  </si>
  <si>
    <t xml:space="preserve">SPI1</t>
  </si>
  <si>
    <t xml:space="preserve"> Homo sapiens spleen focus forming virus (SFFV) proviral integration oncogene spi1 (SPI1), mRNA. </t>
  </si>
  <si>
    <t xml:space="preserve">CGEN_HUMAN_LIB2_6010312220_0</t>
  </si>
  <si>
    <t xml:space="preserve">Hs.157441</t>
  </si>
  <si>
    <t xml:space="preserve">ATGGAGCTGGAGCAGATGCACGTCCTCGATACCCCCATGGTGCCACCCCATCCCAGTCTT</t>
  </si>
  <si>
    <t xml:space="preserve">AB007957</t>
  </si>
  <si>
    <t xml:space="preserve"> Homo sapiens mRNA, chromosome 1 specific transcript KIAA0488. </t>
  </si>
  <si>
    <t xml:space="preserve">CGEN_HUMAN_LIB2_6010300952_0</t>
  </si>
  <si>
    <t xml:space="preserve">Hs.67619</t>
  </si>
  <si>
    <t xml:space="preserve">GACCCCAGCATACTGCTGTTTCTTCACCAGCTTCATTGTGTCACAGTAGCTTCCTTTGGG</t>
  </si>
  <si>
    <t xml:space="preserve">NM_014064</t>
  </si>
  <si>
    <t xml:space="preserve">AD-003</t>
  </si>
  <si>
    <t xml:space="preserve"> Homo sapiens AD-003 protein (AD-003), mRNA. </t>
  </si>
  <si>
    <t xml:space="preserve">CGEN_HUMAN_LIB2_6010321743_0</t>
  </si>
  <si>
    <t xml:space="preserve">Hs.284250</t>
  </si>
  <si>
    <t xml:space="preserve">AGAGGCAGGAGAACCTCCCCGATGAGATCTACCATGTCTATAGCTTTGCCCTGAGATGAG</t>
  </si>
  <si>
    <t xml:space="preserve">BQ428794</t>
  </si>
  <si>
    <t xml:space="preserve">C20orf179</t>
  </si>
  <si>
    <t xml:space="preserve"> AGENCOURT_7906353 NIH_MGC_82 Homo sapiens cDNA clone IMAGE:6104042 5', mRNA sequence. </t>
  </si>
  <si>
    <t xml:space="preserve">CGEN_HUMAN_LIB2_6010323792_0</t>
  </si>
  <si>
    <t xml:space="preserve">Hs.115366</t>
  </si>
  <si>
    <t xml:space="preserve">ACTTCTCACTGCCTCAAGGAGTGGTGTGCCTGCTTCCTGTAGACACAAACCTCATTGCTG</t>
  </si>
  <si>
    <t xml:space="preserve">NM_016486</t>
  </si>
  <si>
    <t xml:space="preserve">LOC51249</t>
  </si>
  <si>
    <t xml:space="preserve"> Homo sapiens hypothetical protein LOC51249 (LOC51249), mRNA. </t>
  </si>
  <si>
    <t xml:space="preserve">CGEN_HUMAN_LIB2_6010325491_0</t>
  </si>
  <si>
    <t xml:space="preserve">Hs.184456</t>
  </si>
  <si>
    <t xml:space="preserve">CCCTGATTCAGTGCCTCTGCTTAGCTGTAACATGTTAATCAGAACTACCTGGCATCTTCC</t>
  </si>
  <si>
    <t xml:space="preserve">NM_032830</t>
  </si>
  <si>
    <t xml:space="preserve">CIRH1A</t>
  </si>
  <si>
    <t xml:space="preserve"> Homo sapiens testis expressed gene 292 (FLJ14728), mRNA. </t>
  </si>
  <si>
    <t xml:space="preserve">CGEN_HUMAN_LIB2_6010318648_0</t>
  </si>
  <si>
    <t xml:space="preserve">Hs.151001</t>
  </si>
  <si>
    <t xml:space="preserve">ATGTGTCTTTTGGCAGTCAGTCCAGATGGGAATTGGCTAGCTGCATCAGGTACCAGTGCT</t>
  </si>
  <si>
    <t xml:space="preserve">NM_144994</t>
  </si>
  <si>
    <t xml:space="preserve">ANKRD23</t>
  </si>
  <si>
    <t xml:space="preserve"> Homo sapiens hypothetical protein FLJ32449 (FLJ32449), mRNA. </t>
  </si>
  <si>
    <t xml:space="preserve"> defense response [0006952] </t>
  </si>
  <si>
    <t xml:space="preserve">CGEN_HUMAN_LIB2_6010313738_0</t>
  </si>
  <si>
    <t xml:space="preserve">Hs.376569</t>
  </si>
  <si>
    <t xml:space="preserve">CCCCACAGCAACAGAAGTCCAGGACCCACTAGGTTGCCTCAGAAGCCCTAAGACTGATGA</t>
  </si>
  <si>
    <t xml:space="preserve">NM_017447</t>
  </si>
  <si>
    <t xml:space="preserve">C21orf91</t>
  </si>
  <si>
    <t xml:space="preserve"> Homo sapiens chromosome 21 open reading frame 91 (C21orf91), mRNA. </t>
  </si>
  <si>
    <t xml:space="preserve">CGEN_HUMAN_LIB2_6010321252_0</t>
  </si>
  <si>
    <t xml:space="preserve">Hs.49391</t>
  </si>
  <si>
    <t xml:space="preserve">ATTCAGGTGCCACTTTATGTCGTAACAGTGTATTGTGGCCTCATAGTCACAACCAGGCAC</t>
  </si>
  <si>
    <t xml:space="preserve">BC027946</t>
  </si>
  <si>
    <t xml:space="preserve">APBB2</t>
  </si>
  <si>
    <t xml:space="preserve"> Homo sapiens, Similar to amyloid beta (A4) precursor protein-binding, family B, member 2 (Fe65-like protein), clone MGC:35575 IMAGE:5203925, mRNA, complete cds. </t>
  </si>
  <si>
    <t xml:space="preserve">CGEN_HUMAN_LIB2_6010301863_0</t>
  </si>
  <si>
    <t xml:space="preserve">Hs.324125</t>
  </si>
  <si>
    <t xml:space="preserve">CTGGCAGCTTTCCCTGACAAGCTCTTTGACACATGGACACCATTTCATGTCTACAGCTGT</t>
  </si>
  <si>
    <t xml:space="preserve">NM_020150</t>
  </si>
  <si>
    <t xml:space="preserve">SARA1</t>
  </si>
  <si>
    <t xml:space="preserve"> Homo sapiens SAR1 protein (SAR1), mRNA. </t>
  </si>
  <si>
    <t xml:space="preserve"> ER to Golgi transport [0006888] </t>
  </si>
  <si>
    <t xml:space="preserve">CGEN_HUMAN_LIB2_6010304810_0</t>
  </si>
  <si>
    <t xml:space="preserve">Hs.110796</t>
  </si>
  <si>
    <t xml:space="preserve">CCAATGTGCCAATCCTTATCTTGGGTAACAAAATTGACAGAACAGATGCAATCAGTGAAG</t>
  </si>
  <si>
    <t xml:space="preserve">NM_031433</t>
  </si>
  <si>
    <t xml:space="preserve">MFRP</t>
  </si>
  <si>
    <t xml:space="preserve"> Homo sapiens membrane frizzled-related protein (MFRP), mRNA. </t>
  </si>
  <si>
    <t xml:space="preserve">CGEN_HUMAN_LIB2_6010305973_0</t>
  </si>
  <si>
    <t xml:space="preserve">Hs.326738</t>
  </si>
  <si>
    <t xml:space="preserve">TGTGCCTCGGTCTGAGCTACAACACCACAGCCTTCCCTAACATCTGGGTGGGCATGATCA</t>
  </si>
  <si>
    <t xml:space="preserve">NM_001068</t>
  </si>
  <si>
    <t xml:space="preserve">TOP2B</t>
  </si>
  <si>
    <t xml:space="preserve"> Homo sapiens topoisomerase (DNA) II beta 180kDa (TOP2B), mRNA. </t>
  </si>
  <si>
    <t xml:space="preserve"> DNA topological change [0006265] </t>
  </si>
  <si>
    <t xml:space="preserve">CGEN_HUMAN_LIB2_6010303794_0</t>
  </si>
  <si>
    <t xml:space="preserve">Hs.75248</t>
  </si>
  <si>
    <t xml:space="preserve">TTGATCAGGATTCAGATGTGGACATCTTCCCCTCAGACTTCCCTACTGAGCCACCTTCTC</t>
  </si>
  <si>
    <t xml:space="preserve">AB040927</t>
  </si>
  <si>
    <t xml:space="preserve">SH3MD2</t>
  </si>
  <si>
    <t xml:space="preserve"> Homo sapiens mRNA for KIAA1494 protein, partial cds. </t>
  </si>
  <si>
    <t xml:space="preserve">CGEN_HUMAN_LIB2_6010314741_0</t>
  </si>
  <si>
    <t xml:space="preserve">Hs.301804</t>
  </si>
  <si>
    <t xml:space="preserve">AGACTACTCCTGTGACTGTGGAGCTCTGGAAGGCTTGGTGGGAGTGAATTTGCCCACACC</t>
  </si>
  <si>
    <t xml:space="preserve">NM_004148</t>
  </si>
  <si>
    <t xml:space="preserve">NINJ1</t>
  </si>
  <si>
    <t xml:space="preserve"> Homo sapiens ninjurin 1 (NINJ1), mRNA. </t>
  </si>
  <si>
    <t xml:space="preserve">CGEN_HUMAN_LIB2_6010300310_0</t>
  </si>
  <si>
    <t xml:space="preserve">Hs.11342</t>
  </si>
  <si>
    <t xml:space="preserve">TGCTGGACATCGCGCTGCTGATGGCCAACGCGTCCCAGCTGAAGGCCGTCGTGGAACAGG</t>
  </si>
  <si>
    <t xml:space="preserve">NM_013444</t>
  </si>
  <si>
    <t xml:space="preserve">UBQLN2</t>
  </si>
  <si>
    <t xml:space="preserve"> Homo sapiens ubiquilin 2 (UBQLN2), mRNA. </t>
  </si>
  <si>
    <t xml:space="preserve">CGEN_HUMAN_LIB2_6010327924_0</t>
  </si>
  <si>
    <t xml:space="preserve">Hs.4552</t>
  </si>
  <si>
    <t xml:space="preserve">ATCAGTGTAGTAATGCCAGGAAAGTGCTTTTTACCTAAGACTTCCTTCTCAGCTTCTCCC</t>
  </si>
  <si>
    <t xml:space="preserve">AB037778</t>
  </si>
  <si>
    <t xml:space="preserve"> Homo sapiens mRNA for KIAA1357 protein, partial cds. </t>
  </si>
  <si>
    <t xml:space="preserve">CGEN_HUMAN_LIB2_6010303093_0</t>
  </si>
  <si>
    <t xml:space="preserve">Hs.170162</t>
  </si>
  <si>
    <t xml:space="preserve">CAATGCTGTAACCTGGTGCCTGCTGCTGTGCAGCCACATACACACAATTGTAGCCTGATT</t>
  </si>
  <si>
    <t xml:space="preserve">NM_078629</t>
  </si>
  <si>
    <t xml:space="preserve">MSL3L1</t>
  </si>
  <si>
    <t xml:space="preserve"> Homo sapiens male-specific lethal 3-like 1 (Drosophila) (MSL3L1), transcript variant 1, mRNA. </t>
  </si>
  <si>
    <t xml:space="preserve"> chromatin assembly/disassembly [0006333] </t>
  </si>
  <si>
    <t xml:space="preserve">CGEN_HUMAN_LIB2_6010303462_0</t>
  </si>
  <si>
    <t xml:space="preserve">Hs.88764</t>
  </si>
  <si>
    <t xml:space="preserve">CCACAGCGCAAACACAATGCCCACCTTGGGGCTCTGTTGTTTGAGTTGCCCACATACTGC</t>
  </si>
  <si>
    <t xml:space="preserve">NM_005374</t>
  </si>
  <si>
    <t xml:space="preserve">MPP2</t>
  </si>
  <si>
    <t xml:space="preserve"> Homo sapiens membrane protein, palmitoylated 2 (MAGUK p55 subfamily member 2) (MPP2), mRNA. </t>
  </si>
  <si>
    <t xml:space="preserve">CGEN_HUMAN_LIB2_6010301764_0</t>
  </si>
  <si>
    <t xml:space="preserve">Hs.23205</t>
  </si>
  <si>
    <t xml:space="preserve">ATTTACACTGTAGTCTGTACAACCTGTGGTTCCACGTGCATGTTCGGCACCTGTCTGTGC</t>
  </si>
  <si>
    <t xml:space="preserve">NM_014908</t>
  </si>
  <si>
    <t xml:space="preserve">TMEM15</t>
  </si>
  <si>
    <t xml:space="preserve"> Homo sapiens KIAA1094 protein (KIAA1094), mRNA. </t>
  </si>
  <si>
    <t xml:space="preserve">CGEN_HUMAN_LIB2_6010326486_0</t>
  </si>
  <si>
    <t xml:space="preserve">Hs.161166</t>
  </si>
  <si>
    <t xml:space="preserve">AAGACTTTTGAGGGGACCATGACATCTATATTTGCGCAGATCATTTCTGTAGCTCTGATC</t>
  </si>
  <si>
    <t xml:space="preserve">NM_024909</t>
  </si>
  <si>
    <t xml:space="preserve">C6orf134</t>
  </si>
  <si>
    <t xml:space="preserve"> Homo sapiens hypothetical protein FLJ13158 (FLJ13158), mRNA. </t>
  </si>
  <si>
    <t xml:space="preserve">CGEN_HUMAN_LIB2_6010320611_0</t>
  </si>
  <si>
    <t xml:space="preserve">Hs.250173</t>
  </si>
  <si>
    <t xml:space="preserve">CCCAGAATCTTTCCGCTCCTATCACTAGTGCATCAAGGATGCAGAGTAACCGCCATGTTG</t>
  </si>
  <si>
    <t xml:space="preserve">AL832896</t>
  </si>
  <si>
    <t xml:space="preserve">CAPN12</t>
  </si>
  <si>
    <t xml:space="preserve"> Homo sapiens mRNA; cDNA DKFZp667J114 (from clone DKFZp667J114). </t>
  </si>
  <si>
    <t xml:space="preserve">CGEN_HUMAN_LIB2_6010308994_0</t>
  </si>
  <si>
    <t xml:space="preserve">Hs.133173</t>
  </si>
  <si>
    <t xml:space="preserve">ACTTACCTTGTGTGTGCCCGTGATGGAATACGCGTGTCCCTTTACCAGGCCCTCTTCTGT</t>
  </si>
  <si>
    <t xml:space="preserve">NM_002583</t>
  </si>
  <si>
    <t xml:space="preserve">PAWR</t>
  </si>
  <si>
    <t xml:space="preserve"> Homo sapiens PRKC, apoptosis, WT1, regulator (PAWR), mRNA. </t>
  </si>
  <si>
    <t xml:space="preserve">CGEN_HUMAN_LIB2_6010310731_0</t>
  </si>
  <si>
    <t xml:space="preserve">Hs.372504</t>
  </si>
  <si>
    <t xml:space="preserve">CACCACAGACTTCCTGGAGGAGTGGAAGGCGAAACGCGAGAAGATGCGCGCCAAGCAGAA</t>
  </si>
  <si>
    <t xml:space="preserve">NM_006577</t>
  </si>
  <si>
    <t xml:space="preserve">B3GNT1</t>
  </si>
  <si>
    <t xml:space="preserve"> Homo sapiens UDP-GlcNAc:betaGal beta-1,3-N-acetylglucosaminyltransferase 1 (B3GNT1), transcript variant 1, mRNA. </t>
  </si>
  <si>
    <t xml:space="preserve">CGEN_HUMAN_LIB2_6010308307_0</t>
  </si>
  <si>
    <t xml:space="preserve">Hs.173203</t>
  </si>
  <si>
    <t xml:space="preserve">CAGTGTGATTCCTTAATGGCCAACTGAAGATTGAATTGCCGCTAACAACCATATCGTGTT</t>
  </si>
  <si>
    <t xml:space="preserve">NM_153375</t>
  </si>
  <si>
    <t xml:space="preserve">PLAC2</t>
  </si>
  <si>
    <t xml:space="preserve"> Homo sapiens hypothetical protein FLJ90734 (FLJ90734), mRNA. </t>
  </si>
  <si>
    <t xml:space="preserve">CGEN_HUMAN_LIB2_6010325690_0</t>
  </si>
  <si>
    <t xml:space="preserve">Hs.144501</t>
  </si>
  <si>
    <t xml:space="preserve">TTTCAACCTCTTCTCTGCAGCTCCAATACACCTGGGATTGCAGTCTCCTCCAGGAAGTCT</t>
  </si>
  <si>
    <t xml:space="preserve">BM675980</t>
  </si>
  <si>
    <t xml:space="preserve"> UI-E-EJ0-ahf-g-06-0-UI.s1 UI-E-EJ0 Homo sapiens cDNA clone UI-E-EJ0-ahf-g-06-0-UI 3', mRNA sequence. </t>
  </si>
  <si>
    <t xml:space="preserve">CGEN_HUMAN_LIB2_6010315385_0</t>
  </si>
  <si>
    <t xml:space="preserve">Hs.128387</t>
  </si>
  <si>
    <t xml:space="preserve">TGGAATTCCCACACCTGGACTAATGCACAGCCAGTGTTTCAACGTCGCCAACCCAGAAAT</t>
  </si>
  <si>
    <t xml:space="preserve">BC014894</t>
  </si>
  <si>
    <t xml:space="preserve">LOC286075</t>
  </si>
  <si>
    <t xml:space="preserve"> Homo sapiens, Similar to zinc finger protein 30, clone MGC:10201 IMAGE:3910185, mRNA, complete cds. </t>
  </si>
  <si>
    <t xml:space="preserve">CGEN_HUMAN_LIB2_6010311538_0</t>
  </si>
  <si>
    <t xml:space="preserve">Hs.33268</t>
  </si>
  <si>
    <t xml:space="preserve">TCAGGGCAGTGAGGTGGCCATATCCACCACATCGCATTTCGTGGGGGAAGAGGTGACCTC</t>
  </si>
  <si>
    <t xml:space="preserve">NM_020190</t>
  </si>
  <si>
    <t xml:space="preserve">OLFML3</t>
  </si>
  <si>
    <t xml:space="preserve"> Homo sapiens HNOEL-iso protein (HNOEL-iso), mRNA. </t>
  </si>
  <si>
    <t xml:space="preserve">CGEN_HUMAN_LIB2_6010306038_0</t>
  </si>
  <si>
    <t xml:space="preserve">Hs.9315</t>
  </si>
  <si>
    <t xml:space="preserve">ACACCATCTCCGGGAGAGTGGATCGTCTGGAGCGGGAGGTAGACTATCTGGAGACCCAGA</t>
  </si>
  <si>
    <t xml:space="preserve">NM_016049</t>
  </si>
  <si>
    <t xml:space="preserve">C14orf122</t>
  </si>
  <si>
    <t xml:space="preserve"> Homo sapiens CGI-112 protein (CGI-112), mRNA. </t>
  </si>
  <si>
    <t xml:space="preserve">CGEN_HUMAN_LIB2_6010320194_0</t>
  </si>
  <si>
    <t xml:space="preserve">Hs.271614</t>
  </si>
  <si>
    <t xml:space="preserve">GCCCCCGGTCATCGTCCTGGAGAACCAAGGTCTCCGCTGGGTCCCTAAGGATAAGAACTT</t>
  </si>
  <si>
    <t xml:space="preserve">NM_001876</t>
  </si>
  <si>
    <t xml:space="preserve">CPT1A</t>
  </si>
  <si>
    <t xml:space="preserve"> Homo sapiens carnitine palmitoyltransferase 1A (liver) (CPT1A), nuclear gene encoding mitochondrial protein, mRNA. </t>
  </si>
  <si>
    <t xml:space="preserve"> fatty acid beta-oxidation [0006635] </t>
  </si>
  <si>
    <t xml:space="preserve">CGEN_HUMAN_LIB2_6010310092_0</t>
  </si>
  <si>
    <t xml:space="preserve">Hs.259785</t>
  </si>
  <si>
    <t xml:space="preserve">AGACCCCTCAGCAGCAAGTGGAGCTGTTTGACTTGGAGAATAACCCAGAGTACGTGTCCA</t>
  </si>
  <si>
    <t xml:space="preserve">AB051547</t>
  </si>
  <si>
    <t xml:space="preserve">WNK2</t>
  </si>
  <si>
    <t xml:space="preserve"> Homo sapiens mRNA for KIAA1760 protein, partial cds. </t>
  </si>
  <si>
    <t xml:space="preserve">CGEN_HUMAN_LIB2_6010312892_0</t>
  </si>
  <si>
    <t xml:space="preserve">Hs.132792</t>
  </si>
  <si>
    <t xml:space="preserve">CTCCAGCAGAGGCCCTCCCGCTAAGGACCCTGCCCAAGCCAGTGTGGGGCTCACTGCAGA</t>
  </si>
  <si>
    <t xml:space="preserve">BC014063</t>
  </si>
  <si>
    <t xml:space="preserve">LOC151878</t>
  </si>
  <si>
    <t xml:space="preserve"> Homo sapiens, clone IMAGE:3844647, mRNA. </t>
  </si>
  <si>
    <t xml:space="preserve">CGEN_HUMAN_LIB2_6010324948_0</t>
  </si>
  <si>
    <t xml:space="preserve">Hs.201326</t>
  </si>
  <si>
    <t xml:space="preserve">GCAACAGGGAACTCATAGTGGAAAGCAAGACTTGTAAGGGCAGAGTGAGAATGTGGGAGG</t>
  </si>
  <si>
    <t xml:space="preserve">AK021748</t>
  </si>
  <si>
    <t xml:space="preserve"> Homo sapiens cDNA FLJ11686 fis, clone HEMBA1004944. </t>
  </si>
  <si>
    <t xml:space="preserve">CGEN_HUMAN_LIB2_6010316304_0</t>
  </si>
  <si>
    <t xml:space="preserve">CTCCAGCTTGCTGCCTGAATTTGGACAACCCACTCACTCTCACTGCCTGTCTTCACAATT</t>
  </si>
  <si>
    <t xml:space="preserve">NM_001926</t>
  </si>
  <si>
    <t xml:space="preserve">DEFA6</t>
  </si>
  <si>
    <t xml:space="preserve"> Homo sapiens defensin, alpha 6, Paneth cell-specific (DEFA6), mRNA. </t>
  </si>
  <si>
    <t xml:space="preserve"> xenobiotic metabolism [0006805] </t>
  </si>
  <si>
    <t xml:space="preserve">CGEN_HUMAN_LIB2_6010313468_0</t>
  </si>
  <si>
    <t xml:space="preserve">Hs.711</t>
  </si>
  <si>
    <t xml:space="preserve">ATATTCCTATGGGACCTGCACTGTCATGGGTATTAACCACAGATTCTGCTGCCTCTGAGG</t>
  </si>
  <si>
    <t xml:space="preserve">NM_024341</t>
  </si>
  <si>
    <t xml:space="preserve"> Homo sapiens hypothetical protein MGC4054 (MGC4054), mRNA. </t>
  </si>
  <si>
    <t xml:space="preserve">CGEN_HUMAN_LIB2_6010311002_0</t>
  </si>
  <si>
    <t xml:space="preserve">Hs.250821</t>
  </si>
  <si>
    <t xml:space="preserve">GATTTGTGTTGAAACCAGCCTCAAGTTTCACCTATCCTCACTGATCCGTGGACTTCTGTA</t>
  </si>
  <si>
    <t xml:space="preserve">NM_152486</t>
  </si>
  <si>
    <t xml:space="preserve">SAMD11</t>
  </si>
  <si>
    <t xml:space="preserve"> Homo sapiens hypothetical protein MGC45873 (MGC45873), mRNA. </t>
  </si>
  <si>
    <t xml:space="preserve">CGEN_HUMAN_LIB2_6010305990_0</t>
  </si>
  <si>
    <t xml:space="preserve">Hs.405987</t>
  </si>
  <si>
    <t xml:space="preserve">CCCTTGCCGGTCAAACTTCACCCAAGCAGGAGAATGGGACCTTGGCTCTACTTCCAGGGG</t>
  </si>
  <si>
    <t xml:space="preserve">NM_006765</t>
  </si>
  <si>
    <t xml:space="preserve">TUSC3</t>
  </si>
  <si>
    <t xml:space="preserve"> Homo sapiens Putative prostate cancer tumor suppressor (N33), mRNA. </t>
  </si>
  <si>
    <t xml:space="preserve">CGEN_HUMAN_LIB2_6010309883_0</t>
  </si>
  <si>
    <t xml:space="preserve">Hs.71119</t>
  </si>
  <si>
    <t xml:space="preserve">GATGTGGAACCATATCCGTGGACCTCCATATGCTCATAAGAACCCACACAATGGACAAGT</t>
  </si>
  <si>
    <t xml:space="preserve">NM_013272</t>
  </si>
  <si>
    <t xml:space="preserve">SLCO3A1</t>
  </si>
  <si>
    <t xml:space="preserve"> Homo sapiens solute carrier family 21 (organic anion transporter), member 11 (SLC21A11), mRNA. </t>
  </si>
  <si>
    <t xml:space="preserve">CGEN_HUMAN_LIB2_6010304116_0</t>
  </si>
  <si>
    <t xml:space="preserve">Hs.14805</t>
  </si>
  <si>
    <t xml:space="preserve">TACGACAATGTGGTCTACCGATACCTGTATGTCAGCATCGCCATCGCGCTCAAATCCTTC</t>
  </si>
  <si>
    <t xml:space="preserve">NM_032706</t>
  </si>
  <si>
    <t xml:space="preserve">MGC12966</t>
  </si>
  <si>
    <t xml:space="preserve"> Homo sapiens hypothetical protein MGC12966 (MGC12966), mRNA. </t>
  </si>
  <si>
    <t xml:space="preserve">CGEN_HUMAN_LIB2_6010324080_0</t>
  </si>
  <si>
    <t xml:space="preserve">Hs.7980</t>
  </si>
  <si>
    <t xml:space="preserve">AGAATGATTTCTTTCGCATTAAGTCTGGATGCAAACTGTGCAGCCCTTAGGTTCCTGCTG</t>
  </si>
  <si>
    <t xml:space="preserve">BI005815</t>
  </si>
  <si>
    <t xml:space="preserve"> MR4-HN0058-250401-002-c08 HN0058 Homo sapiens cDNA, mRNA sequence. </t>
  </si>
  <si>
    <t xml:space="preserve">CGEN_HUMAN_LIB2_6010315070_0</t>
  </si>
  <si>
    <t xml:space="preserve">GCCACTGTCATCTCTTGCAAGAACTACTGCAACTGTCCCCTAACTGGTCTTTGTGCTTTC</t>
  </si>
  <si>
    <t xml:space="preserve">NM_018203</t>
  </si>
  <si>
    <t xml:space="preserve">FLJ10748</t>
  </si>
  <si>
    <t xml:space="preserve"> Homo sapiens hypothetical protein FLJ10748 (FLJ10748), mRNA. </t>
  </si>
  <si>
    <t xml:space="preserve">CGEN_HUMAN_LIB2_6010303117_0</t>
  </si>
  <si>
    <t xml:space="preserve">Hs.10414</t>
  </si>
  <si>
    <t xml:space="preserve">TTGTCACCGAAGGCCCCCAGAGTGTTTCTGTGTGAAACCCTCTCATTTACACTGTGGCAT</t>
  </si>
  <si>
    <t xml:space="preserve">NM_153685</t>
  </si>
  <si>
    <t xml:space="preserve">DKFZp547D2210</t>
  </si>
  <si>
    <t xml:space="preserve"> Homo sapiens hypothetical protein DKFZp547D2210 (DKFZp547D2210), mRNA. </t>
  </si>
  <si>
    <t xml:space="preserve">CGEN_HUMAN_LIB2_6010307083_0</t>
  </si>
  <si>
    <t xml:space="preserve">Hs.44067</t>
  </si>
  <si>
    <t xml:space="preserve">CAGCTCTATGTCACAATTACCATCTCCATCATCATTGTTCTCGTGGCCACTGGCATCATC</t>
  </si>
  <si>
    <t xml:space="preserve">AF147440</t>
  </si>
  <si>
    <t xml:space="preserve">KIF15</t>
  </si>
  <si>
    <t xml:space="preserve"> Homo sapiens full length insert cDNA clone YP90G10. </t>
  </si>
  <si>
    <t xml:space="preserve">CGEN_HUMAN_LIB2_6010322961_0</t>
  </si>
  <si>
    <t xml:space="preserve">TATTCAACATCATGATCAGACTATGACATTTGGCAATCAACAGGATGAGTGCAAAGGAAA</t>
  </si>
  <si>
    <t xml:space="preserve">NM_015235</t>
  </si>
  <si>
    <t xml:space="preserve">CSTF2T</t>
  </si>
  <si>
    <t xml:space="preserve"> Homo sapiens likely ortholog of mouse variant polyadenylation protein CSTF-64; KIAA0689 protein (KIAA0689), mRNA. </t>
  </si>
  <si>
    <t xml:space="preserve"> mRNA polyadenylation [0006378] </t>
  </si>
  <si>
    <t xml:space="preserve">CGEN_HUMAN_LIB2_6010310374_0</t>
  </si>
  <si>
    <t xml:space="preserve">Hs.21992</t>
  </si>
  <si>
    <t xml:space="preserve">CTGTAGCATGGAGAATGGGTGCAAAAAGCTGACTTCTGTATCCCCACACTTGGATTAGGG</t>
  </si>
  <si>
    <t xml:space="preserve">BC036390</t>
  </si>
  <si>
    <t xml:space="preserve">GALNT4</t>
  </si>
  <si>
    <t xml:space="preserve"> Homo sapiens, UDP-N-acetyl-alpha-D-galactosamine:polypeptide N-acetylgalactosaminyltransferase 4 (GalNAc-T4), clone MGC:41784 IMAGE:5261236, mRNA, complete cds. </t>
  </si>
  <si>
    <t xml:space="preserve">CGEN_HUMAN_LIB2_6010308579_0</t>
  </si>
  <si>
    <t xml:space="preserve">Hs.271923</t>
  </si>
  <si>
    <t xml:space="preserve">AGGCAAAAGGCCTGGTTTTAGAGATATGTGTAATTGGAAGAGGGCATTTGTTTGAGTGTG</t>
  </si>
  <si>
    <t xml:space="preserve">NM_007245</t>
  </si>
  <si>
    <t xml:space="preserve">ATXN2L</t>
  </si>
  <si>
    <t xml:space="preserve"> Homo sapiens ataxin 2 related protein (A2LP), transcript variant A, mRNA. </t>
  </si>
  <si>
    <t xml:space="preserve">CGEN_HUMAN_LIB2_6010321847_0</t>
  </si>
  <si>
    <t xml:space="preserve">Hs.43509</t>
  </si>
  <si>
    <t xml:space="preserve">CGGGACCTTCTGCCCAGTCCCCTCAGAGCAGCTTCCCCCAGCCAGCCGCTGTGTATGCCA</t>
  </si>
  <si>
    <t xml:space="preserve">AL832425</t>
  </si>
  <si>
    <t xml:space="preserve">KIAA0376</t>
  </si>
  <si>
    <t xml:space="preserve"> Homo sapiens mRNA; cDNA DKFZp762P042 (from clone DKFZp762P042). </t>
  </si>
  <si>
    <t xml:space="preserve">CGEN_HUMAN_LIB2_6010325657_0</t>
  </si>
  <si>
    <t xml:space="preserve">Hs.4791</t>
  </si>
  <si>
    <t xml:space="preserve">AATGAAATGGTACGGACTGAACGACCCGACTGGCAGAACGTGATGCTGTATGTGACGGCG</t>
  </si>
  <si>
    <t xml:space="preserve">NM_152535</t>
  </si>
  <si>
    <t xml:space="preserve"> Homo sapiens hypothetical protein FLJ31131 (FLJ31131), mRNA. </t>
  </si>
  <si>
    <t xml:space="preserve">CGEN_HUMAN_LIB2_6010320624_0</t>
  </si>
  <si>
    <t xml:space="preserve">Hs.23853</t>
  </si>
  <si>
    <t xml:space="preserve">GTAGCTCAAAGGACTCCGGTTTCTGTCTACAAGTGTGATGTCTCCATGAAGAAGACTTAG</t>
  </si>
  <si>
    <t xml:space="preserve">U84510</t>
  </si>
  <si>
    <t xml:space="preserve">COMT</t>
  </si>
  <si>
    <t xml:space="preserve"> Human velo-cardio-facial syndrome 22q11 region mRNA sequence. </t>
  </si>
  <si>
    <t xml:space="preserve">CGEN_HUMAN_LIB2_6010324468_0</t>
  </si>
  <si>
    <t xml:space="preserve">AGGCTGAGGCTTGAGAAGTGAGAGGACAGTAAACTGAGTGGGGCCCAGATGCCAGGGCCA</t>
  </si>
  <si>
    <t xml:space="preserve">NM_152467</t>
  </si>
  <si>
    <t xml:space="preserve">KLHL10</t>
  </si>
  <si>
    <t xml:space="preserve"> Homo sapiens hypothetical protein FLJ32662 (FLJ32662), mRNA. </t>
  </si>
  <si>
    <t xml:space="preserve">CGEN_HUMAN_LIB2_6010308131_0</t>
  </si>
  <si>
    <t xml:space="preserve">Hs.127510</t>
  </si>
  <si>
    <t xml:space="preserve">CCAATGTTGAGGAATATGCAGCTAGACGGGACAACTTCCCAGGATTAGCACTGCGAGATG</t>
  </si>
  <si>
    <t xml:space="preserve">NM_003689</t>
  </si>
  <si>
    <t xml:space="preserve">AKR7A2</t>
  </si>
  <si>
    <t xml:space="preserve"> Homo sapiens aldo-keto reductase family 7, member A2 (aflatoxin aldehyde reductase) (AKR7A2), mRNA. </t>
  </si>
  <si>
    <t xml:space="preserve"> aldehyde metabolism [0006081] </t>
  </si>
  <si>
    <t xml:space="preserve">CGEN_HUMAN_LIB2_6010307449_0</t>
  </si>
  <si>
    <t xml:space="preserve">Hs.6980</t>
  </si>
  <si>
    <t xml:space="preserve">ACTTGAGCGCTTCCTGTTGAATAAAGCAGGCACTTGACCTGGCTGTAGCCTAGGTCTTGA</t>
  </si>
  <si>
    <t xml:space="preserve">NM_139245</t>
  </si>
  <si>
    <t xml:space="preserve">PPM1L</t>
  </si>
  <si>
    <t xml:space="preserve"> Homo sapiens putative protein phosphatase type 2C (LOC151742), mRNA. </t>
  </si>
  <si>
    <t xml:space="preserve">CGEN_HUMAN_LIB2_6010323205_0</t>
  </si>
  <si>
    <t xml:space="preserve">Hs.28068</t>
  </si>
  <si>
    <t xml:space="preserve">GCAGTGTCCAGGAGAGAATTTGAGAGAGTGAAGAAATTGCCTTGTAGATGTGGAGGGCTG</t>
  </si>
  <si>
    <t xml:space="preserve">AK092810</t>
  </si>
  <si>
    <t xml:space="preserve"> Homo sapiens cDNA FLJ35491 fis, clone SMINT2008625, moderately similar to GLYCINE CLEAVAGE SYSTEM H PROTEIN PRECURSOR. </t>
  </si>
  <si>
    <t xml:space="preserve">CGEN_HUMAN_LIB2_6010314577_0</t>
  </si>
  <si>
    <t xml:space="preserve">Hs.356055</t>
  </si>
  <si>
    <t xml:space="preserve">TGGCAGCTTGGGATGGGCGCCGTCTGGTTACTGTAATCTGCCTGAAGTTGGGACAAAATT</t>
  </si>
  <si>
    <t xml:space="preserve">NM_004697</t>
  </si>
  <si>
    <t xml:space="preserve">PRPF4</t>
  </si>
  <si>
    <t xml:space="preserve"> Homo sapiens PRP4 pre-mRNA processing factor 4 homolog (yeast) (PRPF4), mRNA. </t>
  </si>
  <si>
    <t xml:space="preserve"> RNA splicing [0008380] </t>
  </si>
  <si>
    <t xml:space="preserve">CGEN_HUMAN_LIB2_6010310639_0</t>
  </si>
  <si>
    <t xml:space="preserve">Hs.374973</t>
  </si>
  <si>
    <t xml:space="preserve">GAAGTTTGGCAACCTTCATGTTACCCCAAAGCAAAACCATTGTGTCAGGAGTCAAACAAA</t>
  </si>
  <si>
    <t xml:space="preserve">NM_001740</t>
  </si>
  <si>
    <t xml:space="preserve">CALB2</t>
  </si>
  <si>
    <t xml:space="preserve"> Homo sapiens calbindin 2, 29kDa (calretinin) (CALB2), transcript variant CALB2, mRNA. </t>
  </si>
  <si>
    <t xml:space="preserve"> calcium ion homeostasis [0006874] </t>
  </si>
  <si>
    <t xml:space="preserve">CGEN_HUMAN_LIB2_6010302866_0</t>
  </si>
  <si>
    <t xml:space="preserve">Hs.106857</t>
  </si>
  <si>
    <t xml:space="preserve">ATGGGTGGAGGGTCCCTAATTCTCTTCGCTGTGATGCATGAGCTCCCTCGCTGTATGATT</t>
  </si>
  <si>
    <t xml:space="preserve">NM_152354</t>
  </si>
  <si>
    <t xml:space="preserve">ZNF285</t>
  </si>
  <si>
    <t xml:space="preserve"> Homo sapiens hypothetical protein FLJ30747 (FLJ30747), mRNA. </t>
  </si>
  <si>
    <t xml:space="preserve">CGEN_HUMAN_LIB2_6010311547_0</t>
  </si>
  <si>
    <t xml:space="preserve">Hs.123451</t>
  </si>
  <si>
    <t xml:space="preserve">CCTTGGAGGCTGCTTATTCCAGACTGGGTTGATAGAAGGTCACTACTTCATCTGTGTTGG</t>
  </si>
  <si>
    <t xml:space="preserve">NM_016284</t>
  </si>
  <si>
    <t xml:space="preserve">CNOT1</t>
  </si>
  <si>
    <t xml:space="preserve"> Homo sapiens KIAA1007 protein (KIAA1007), mRNA. </t>
  </si>
  <si>
    <t xml:space="preserve">CGEN_HUMAN_LIB2_6010308629_0</t>
  </si>
  <si>
    <t xml:space="preserve">Hs.279949</t>
  </si>
  <si>
    <t xml:space="preserve">AGCTGATGCCATGCACTTGTCTGAGGGCATAGCTCCATGTCTTCTGACATTCCTGGTGTC</t>
  </si>
  <si>
    <t xml:space="preserve">NM_000107</t>
  </si>
  <si>
    <t xml:space="preserve">DDB2</t>
  </si>
  <si>
    <t xml:space="preserve"> Homo sapiens damage-specific DNA binding protein 2, 48kDa (DDB2), mRNA. </t>
  </si>
  <si>
    <t xml:space="preserve">CGEN_HUMAN_LIB2_6010308554_0</t>
  </si>
  <si>
    <t xml:space="preserve">Hs.77602</t>
  </si>
  <si>
    <t xml:space="preserve">AGGACGATCGACGTGTTCGATGGAAACTCAGGGAAGATGATGTGTCAGCTCTATGACCCA</t>
  </si>
  <si>
    <t xml:space="preserve">AK091831</t>
  </si>
  <si>
    <t xml:space="preserve">FLJ34512</t>
  </si>
  <si>
    <t xml:space="preserve"> Homo sapiens cDNA FLJ34512 fis, clone HLUNG2006570. </t>
  </si>
  <si>
    <t xml:space="preserve">CGEN_HUMAN_LIB2_6010325342_0</t>
  </si>
  <si>
    <t xml:space="preserve">Hs.381943</t>
  </si>
  <si>
    <t xml:space="preserve">CACGATGGCTGAAGAGCAACTTTCTGAGCTACAGGAGTACGTGGACCAGCACCTGGGCAG</t>
  </si>
  <si>
    <t xml:space="preserve">NM_003535</t>
  </si>
  <si>
    <t xml:space="preserve">HIST1H3J</t>
  </si>
  <si>
    <t xml:space="preserve"> Homo sapiens H3 histone family, member J (H3FJ), mRNA. </t>
  </si>
  <si>
    <t xml:space="preserve">CGEN_HUMAN_LIB2_6010303501_0</t>
  </si>
  <si>
    <t xml:space="preserve">TCCAGCTTGCGCGTCGTATCCGTGGCGAGCGAGCATAATCCCCTGCTCTATCTTGGGTTT</t>
  </si>
  <si>
    <t xml:space="preserve">NM_014303</t>
  </si>
  <si>
    <t xml:space="preserve">PES1</t>
  </si>
  <si>
    <t xml:space="preserve"> Homo sapiens pescadillo homolog 1, containing BRCT domain (zebrafish) (PES1), mRNA. </t>
  </si>
  <si>
    <t xml:space="preserve"> growth [0040007] </t>
  </si>
  <si>
    <t xml:space="preserve">CGEN_HUMAN_LIB2_6010306123_0</t>
  </si>
  <si>
    <t xml:space="preserve">Hs.13501</t>
  </si>
  <si>
    <t xml:space="preserve">TTCCACAGCCCCCTCCCACACAGTTGGACCCGTGATTCTCAGGGTGCTGTGATGGGGTGA</t>
  </si>
  <si>
    <t xml:space="preserve">AK023420</t>
  </si>
  <si>
    <t xml:space="preserve">BAD</t>
  </si>
  <si>
    <t xml:space="preserve"> Homo sapiens cDNA FLJ13358 fis, clone PLACE1000078. </t>
  </si>
  <si>
    <t xml:space="preserve">CGEN_HUMAN_LIB2_6010317629_0</t>
  </si>
  <si>
    <t xml:space="preserve">Hs.76366</t>
  </si>
  <si>
    <t xml:space="preserve">TTAACTTCTCATTAATCCCACGAATCCTTACCGAGTGCCAATAATGGGTGAGGCCCTGTG</t>
  </si>
  <si>
    <t xml:space="preserve">AL834416</t>
  </si>
  <si>
    <t xml:space="preserve">DKFZp547B139</t>
  </si>
  <si>
    <t xml:space="preserve"> Homo sapiens mRNA; cDNA DKFZp547B139 (from clone DKFZp547B139). </t>
  </si>
  <si>
    <t xml:space="preserve">CGEN_HUMAN_LIB2_6010317107_0</t>
  </si>
  <si>
    <t xml:space="preserve">Hs.246397</t>
  </si>
  <si>
    <t xml:space="preserve">AGGCTTGCCCATGGTGAAGTGGCCAGTCGGACACAGGGCCAGATTGAAACCTGCAGCCTG</t>
  </si>
  <si>
    <t xml:space="preserve">NM_004214</t>
  </si>
  <si>
    <t xml:space="preserve">FIBP</t>
  </si>
  <si>
    <t xml:space="preserve"> Homo sapiens fibroblast growth factor (acidic) intracellular binding protein (FIBP), mRNA. </t>
  </si>
  <si>
    <t xml:space="preserve"> FGF receptor signaling pathway [0008543] </t>
  </si>
  <si>
    <t xml:space="preserve">CGEN_HUMAN_LIB2_6010301231_0</t>
  </si>
  <si>
    <t xml:space="preserve">Hs.7768</t>
  </si>
  <si>
    <t xml:space="preserve">ACGGCAGCGGTGCTGCAGAGCGACACCATGGACCATTACCGCACCTTCCACATGCTCGAG</t>
  </si>
  <si>
    <t xml:space="preserve">NM_152237</t>
  </si>
  <si>
    <t xml:space="preserve">GAS2L1</t>
  </si>
  <si>
    <t xml:space="preserve"> Homo sapiens growth arrest-specific 2 like 1 (GAS2L1), transcript variant 3, mRNA. </t>
  </si>
  <si>
    <t xml:space="preserve">CGEN_HUMAN_LIB2_6010317263_0</t>
  </si>
  <si>
    <t xml:space="preserve">Hs.322852</t>
  </si>
  <si>
    <t xml:space="preserve">CTGCTTGTGCGCAGGGATCGAGACGGGCAGCACTCATGGGTGCCAAGGGGCAGGGGCAGT</t>
  </si>
  <si>
    <t xml:space="preserve">NM_001985</t>
  </si>
  <si>
    <t xml:space="preserve">ETFB</t>
  </si>
  <si>
    <t xml:space="preserve"> Homo sapiens electron-transfer-flavoprotein, beta polypeptide (ETFB), mRNA. </t>
  </si>
  <si>
    <t xml:space="preserve">CGEN_HUMAN_LIB2_6010309680_0</t>
  </si>
  <si>
    <t xml:space="preserve">Hs.74047</t>
  </si>
  <si>
    <t xml:space="preserve">CATCGATGATGACTGTAACCAGACAGGGCAGATGACAGCTGGATTTCTTGACTGGCCACA</t>
  </si>
  <si>
    <t xml:space="preserve">NM_032350</t>
  </si>
  <si>
    <t xml:space="preserve">MGC11257</t>
  </si>
  <si>
    <t xml:space="preserve"> Homo sapiens hypothetical protein MGC11257 (MGC11257), mRNA. </t>
  </si>
  <si>
    <t xml:space="preserve">CGEN_HUMAN_LIB2_6010308053_0</t>
  </si>
  <si>
    <t xml:space="preserve">Hs.334368</t>
  </si>
  <si>
    <t xml:space="preserve">GGCCGGGCCCGAGAGCTGACGGTGCAGAAGGCGGAAGCCCTGATGCGGGAGCTGGATGAG</t>
  </si>
  <si>
    <t xml:space="preserve">NM_001173</t>
  </si>
  <si>
    <t xml:space="preserve">ARHGAP5</t>
  </si>
  <si>
    <t xml:space="preserve"> Homo sapiens Rho GTPase activating protein 5 (ARHGAP5), mRNA. </t>
  </si>
  <si>
    <t xml:space="preserve">CGEN_HUMAN_LIB2_6010300301_0</t>
  </si>
  <si>
    <t xml:space="preserve">Hs.267831</t>
  </si>
  <si>
    <t xml:space="preserve">AACCACAATTACAAACGGATCCTCTTGGTATTATATGAGTAGGAAGTGATTGCAAACAGG</t>
  </si>
  <si>
    <t xml:space="preserve">NM_018943</t>
  </si>
  <si>
    <t xml:space="preserve"> Homo sapiens tubulin, alpha-like 2 (TUBAL2), mRNA. </t>
  </si>
  <si>
    <t xml:space="preserve"> microtubule-based movement [0007018] </t>
  </si>
  <si>
    <t xml:space="preserve">CGEN_HUMAN_LIB2_6010303330_0</t>
  </si>
  <si>
    <t xml:space="preserve">Hs.137400</t>
  </si>
  <si>
    <t xml:space="preserve">GACGTTCACATGAGTGGGTCTATAGCCCGCTCCGGGCATCATCTAGACTTAGCATGCATT</t>
  </si>
  <si>
    <t xml:space="preserve">NM_006536</t>
  </si>
  <si>
    <t xml:space="preserve">CLCA2</t>
  </si>
  <si>
    <t xml:space="preserve"> Homo sapiens chloride channel, calcium activated, family member 2 (CLCA2), mRNA. </t>
  </si>
  <si>
    <t xml:space="preserve"> chloride transport [0006821] </t>
  </si>
  <si>
    <t xml:space="preserve">CGEN_HUMAN_LIB2_6010305066_0</t>
  </si>
  <si>
    <t xml:space="preserve">Hs.241551</t>
  </si>
  <si>
    <t xml:space="preserve">GTAGAAGAGGAATTGACCCTATCTTGGACAGCACCTGGAGAAGACTTTGATCAGGGCCAG</t>
  </si>
  <si>
    <t xml:space="preserve">AK095618</t>
  </si>
  <si>
    <t xml:space="preserve">TOR1B</t>
  </si>
  <si>
    <t xml:space="preserve"> Homo sapiens cDNA FLJ38299 fis, clone FCBBF3017255. </t>
  </si>
  <si>
    <t xml:space="preserve">CGEN_HUMAN_LIB2_6010322152_0</t>
  </si>
  <si>
    <t xml:space="preserve">Hs.151076</t>
  </si>
  <si>
    <t xml:space="preserve">TTGTAGCAGAACCAAAACCTCCCAACTCCCAGTTGACATGGTAGCCACCTTCTCTGGTGA</t>
  </si>
  <si>
    <t xml:space="preserve">AL117477</t>
  </si>
  <si>
    <t xml:space="preserve">PHF19</t>
  </si>
  <si>
    <t xml:space="preserve"> Homo sapiens mRNA; cDNA DKFZp727G051 (from clone DKFZp727G051); partial cds. </t>
  </si>
  <si>
    <t xml:space="preserve">CGEN_HUMAN_LIB2_6010312225_0</t>
  </si>
  <si>
    <t xml:space="preserve">Hs.119960</t>
  </si>
  <si>
    <t xml:space="preserve">AAGCTCAGTGGCCGCTCCTTCTTTCAGCCCATCAACCAGCATTGGTCCCATAGGGAAGCA</t>
  </si>
  <si>
    <t xml:space="preserve">NM_018718</t>
  </si>
  <si>
    <t xml:space="preserve">TSGA14</t>
  </si>
  <si>
    <t xml:space="preserve"> Homo sapiens testis specific, 14 (TSGA14), mRNA. </t>
  </si>
  <si>
    <t xml:space="preserve">CGEN_HUMAN_LIB2_6010309486_0</t>
  </si>
  <si>
    <t xml:space="preserve">Hs.27027</t>
  </si>
  <si>
    <t xml:space="preserve">CAGTGGTCACCTGCAAGGCAAACCCTGGAAGTAAAGACTTTGTCTCACTTAGGCAAATAA</t>
  </si>
  <si>
    <t xml:space="preserve">NM_017572</t>
  </si>
  <si>
    <t xml:space="preserve">MKNK2</t>
  </si>
  <si>
    <t xml:space="preserve"> Homo sapiens MAP kinase-interacting serine/threonine kinase 2 (MKNK2), mRNA. </t>
  </si>
  <si>
    <t xml:space="preserve">CGEN_HUMAN_LIB2_6010313154_0</t>
  </si>
  <si>
    <t xml:space="preserve">Hs.261828</t>
  </si>
  <si>
    <t xml:space="preserve">TGCGACCTGGAGGACTGGTCAGAACCGTTACTGTGAATGAGTGAAGATCCTGGAGGACCC</t>
  </si>
  <si>
    <t xml:space="preserve">NM_015392</t>
  </si>
  <si>
    <t xml:space="preserve"> Homo sapiens neural proliferation, differentiation and control, 1 (NPDC1), mRNA. </t>
  </si>
  <si>
    <t xml:space="preserve">CGEN_HUMAN_LIB2_6010311391_0</t>
  </si>
  <si>
    <t xml:space="preserve">Hs.105547</t>
  </si>
  <si>
    <t xml:space="preserve">TGCAGCGTGAGATCCGCCTGACTCAGAAGGCCGACTACGCCACTGCGAAGGCCCCTGGCT</t>
  </si>
  <si>
    <t xml:space="preserve">NM_145296</t>
  </si>
  <si>
    <t xml:space="preserve">IGSF4C</t>
  </si>
  <si>
    <t xml:space="preserve"> Homo sapiens TSLC1-like 2 (TSLL2), mRNA. </t>
  </si>
  <si>
    <t xml:space="preserve">CGEN_HUMAN_LIB2_6010300316_0</t>
  </si>
  <si>
    <t xml:space="preserve">Hs.164773</t>
  </si>
  <si>
    <t xml:space="preserve">ACGGTTTCGTGTGGACCGTAAGGACGACGGTGGTATCATCATCTGTGAGGCGCAGAACCA</t>
  </si>
  <si>
    <t xml:space="preserve">AK056612</t>
  </si>
  <si>
    <t xml:space="preserve">C6orf205</t>
  </si>
  <si>
    <t xml:space="preserve"> Homo sapiens cDNA FLJ32050 fis, clone NTONG2001222. </t>
  </si>
  <si>
    <t xml:space="preserve">CGEN_HUMAN_LIB2_6010316624_0</t>
  </si>
  <si>
    <t xml:space="preserve">Hs.381765</t>
  </si>
  <si>
    <t xml:space="preserve">CCAGTGTCAGCAAACCAAAGAATTGGATCTTACCAATGCGGCTATAGGAAAACAGCCTGT</t>
  </si>
  <si>
    <t xml:space="preserve">NM_032834</t>
  </si>
  <si>
    <t xml:space="preserve">ALG10</t>
  </si>
  <si>
    <t xml:space="preserve"> Homo sapiens hypothetical protein FLJ14751 (FLJ14751), mRNA. </t>
  </si>
  <si>
    <t xml:space="preserve"> N-linked glycosylation [0006487] </t>
  </si>
  <si>
    <t xml:space="preserve">CGEN_HUMAN_LIB2_6010308332_0</t>
  </si>
  <si>
    <t xml:space="preserve">Hs.102971</t>
  </si>
  <si>
    <t xml:space="preserve">ACCTCTGCCTCCCACATCCAGACTCATTTGTGAACTGAGCTGCTATGCAGTTGTTAATTT</t>
  </si>
  <si>
    <t xml:space="preserve">NM_002661</t>
  </si>
  <si>
    <t xml:space="preserve">PLCG2</t>
  </si>
  <si>
    <t xml:space="preserve"> Homo sapiens phospholipase C, gamma 2 (phosphatidylinositol-specific) (PLCG2), mRNA. </t>
  </si>
  <si>
    <t xml:space="preserve">CGEN_HUMAN_LIB2_6010302013_0</t>
  </si>
  <si>
    <t xml:space="preserve">Hs.75648</t>
  </si>
  <si>
    <t xml:space="preserve">GTTTGCATGTAGGAGAACGTGCCCTATTCACACTCTGGGAAGACGCTAATCTGTGACATC</t>
  </si>
  <si>
    <t xml:space="preserve">NM_000434</t>
  </si>
  <si>
    <t xml:space="preserve">NEU1</t>
  </si>
  <si>
    <t xml:space="preserve"> Homo sapiens sialidase 1 (lysosomal sialidase) (NEU1), mRNA. </t>
  </si>
  <si>
    <t xml:space="preserve">CGEN_HUMAN_LIB2_6010308570_0</t>
  </si>
  <si>
    <t xml:space="preserve">Hs.118721</t>
  </si>
  <si>
    <t xml:space="preserve">ATGTCCCCGATGGGCTGAACCTTGGGGCAGTAGTGAGCGATGTTGAGACAGGAGTAGTAT</t>
  </si>
  <si>
    <t xml:space="preserve">NM_015018</t>
  </si>
  <si>
    <t xml:space="preserve">KIAA1117</t>
  </si>
  <si>
    <t xml:space="preserve"> Homo sapiens KIAA1117 protein (KIAA1117), mRNA. </t>
  </si>
  <si>
    <t xml:space="preserve">CGEN_HUMAN_LIB2_6010328307_0</t>
  </si>
  <si>
    <t xml:space="preserve">Hs.278398</t>
  </si>
  <si>
    <t xml:space="preserve">GCCGTTCTTCAATGTGCTCAGTCAAGTCTTCAACAGCAAAGTCACAAGCCGATGTGGAGG</t>
  </si>
  <si>
    <t xml:space="preserve">NM_016464</t>
  </si>
  <si>
    <t xml:space="preserve">HSPC196</t>
  </si>
  <si>
    <t xml:space="preserve"> Homo sapiens hypothetical protein HSPC196 (HSPC196), mRNA. </t>
  </si>
  <si>
    <t xml:space="preserve">CGEN_HUMAN_LIB2_6010310062_0</t>
  </si>
  <si>
    <t xml:space="preserve">Hs.406530</t>
  </si>
  <si>
    <t xml:space="preserve">GTGACCAAAGGATGCGAAGAGTGATAGTTACGTGCTCCTGACTGATCACACCGCAGACAT</t>
  </si>
  <si>
    <t xml:space="preserve">NM_002086</t>
  </si>
  <si>
    <t xml:space="preserve">GRB2</t>
  </si>
  <si>
    <t xml:space="preserve"> Homo sapiens growth factor receptor-bound protein 2 (GRB2), mRNA. </t>
  </si>
  <si>
    <t xml:space="preserve">CGEN_HUMAN_LIB2_6010301742_0</t>
  </si>
  <si>
    <t xml:space="preserve">Hs.381152</t>
  </si>
  <si>
    <t xml:space="preserve">ATGGATAACTCAGACCCCAACTGGTGGAAAGGAGCTTGCCACGGGCAGACCGGCATGTTT</t>
  </si>
  <si>
    <t xml:space="preserve">AK091337</t>
  </si>
  <si>
    <t xml:space="preserve"> Homo sapiens cDNA FLJ34018 fis, clone FCBBF2002801. </t>
  </si>
  <si>
    <t xml:space="preserve">CGEN_HUMAN_LIB2_6010315411_0</t>
  </si>
  <si>
    <t xml:space="preserve">Hs.46783</t>
  </si>
  <si>
    <t xml:space="preserve">TAAAAGCTGTGTGCAGAAGAAAGGGCTGAATGAGTACCGCCTCCCTAGGTTCCAGCACAG</t>
  </si>
  <si>
    <t xml:space="preserve">NM_017429</t>
  </si>
  <si>
    <t xml:space="preserve">BCMO1</t>
  </si>
  <si>
    <t xml:space="preserve"> Homo sapiens beta-carotene 15, 15'-dioxygenase (BCDO1), mRNA. </t>
  </si>
  <si>
    <t xml:space="preserve">CGEN_HUMAN_LIB2_6010313547_0</t>
  </si>
  <si>
    <t xml:space="preserve">Hs.212172</t>
  </si>
  <si>
    <t xml:space="preserve">CAACTGCCTGATCAACATCATGAAGTGCGGAGAAGACTTCTACGCGACCTCAGAGACCAA</t>
  </si>
  <si>
    <t xml:space="preserve">NM_144610</t>
  </si>
  <si>
    <t xml:space="preserve">FLJ25006</t>
  </si>
  <si>
    <t xml:space="preserve"> Homo sapiens hypothetical protein FLJ25006 (FLJ25006), mRNA. </t>
  </si>
  <si>
    <t xml:space="preserve">CGEN_HUMAN_LIB2_6010313074_0</t>
  </si>
  <si>
    <t xml:space="preserve">Hs.351173</t>
  </si>
  <si>
    <t xml:space="preserve">GACCATTTAGAGCCCAATTTGTGGTCTACCTTCAGCAAGTGTTTATGTATTTTGTATGCT</t>
  </si>
  <si>
    <t xml:space="preserve">NM_002803</t>
  </si>
  <si>
    <t xml:space="preserve">PSMC2</t>
  </si>
  <si>
    <t xml:space="preserve"> Homo sapiens proteasome (prosome, macropain) 26S subunit, ATPase, 2 (PSMC2), mRNA. </t>
  </si>
  <si>
    <t xml:space="preserve">CGEN_HUMAN_LIB2_6010309233_0</t>
  </si>
  <si>
    <t xml:space="preserve">Hs.61153</t>
  </si>
  <si>
    <t xml:space="preserve">GCCAAGTTTGTGGTGGACCTTAGTGATCAGGTGGCACCTACTGACATTGAAGAAGGGATG</t>
  </si>
  <si>
    <t xml:space="preserve">NM_017741</t>
  </si>
  <si>
    <t xml:space="preserve">FLJ20280</t>
  </si>
  <si>
    <t xml:space="preserve"> Homo sapiens hypothetical protein FLJ20280 (FLJ20280), mRNA. </t>
  </si>
  <si>
    <t xml:space="preserve">CGEN_HUMAN_LIB2_6010318227_0</t>
  </si>
  <si>
    <t xml:space="preserve">Hs.406496</t>
  </si>
  <si>
    <t xml:space="preserve">CTCTTACAAGTCCCAGCCGGCTCTCTAGAGATCATGCCACTCTAAATGGAGCACTGCAAT</t>
  </si>
  <si>
    <t xml:space="preserve">NM_024010</t>
  </si>
  <si>
    <t xml:space="preserve">MTRR</t>
  </si>
  <si>
    <t xml:space="preserve"> Homo sapiens 5-methyltetrahydrofolate-homocysteine methyltransferase reductase (MTRR), transcript variant 2, mRNA. </t>
  </si>
  <si>
    <t xml:space="preserve">CGEN_HUMAN_LIB2_6010309756_0</t>
  </si>
  <si>
    <t xml:space="preserve">Hs.153792</t>
  </si>
  <si>
    <t xml:space="preserve">ATGACCCCTCAATCCCCATCATAATGGTGGGTCCAGGAACCGGCATAGCCCCGTTTATTG</t>
  </si>
  <si>
    <t xml:space="preserve">NM_014300</t>
  </si>
  <si>
    <t xml:space="preserve">SEC11L1</t>
  </si>
  <si>
    <t xml:space="preserve"> Homo sapiens signal peptidase complex (18kD) (SPC18), mRNA. </t>
  </si>
  <si>
    <t xml:space="preserve">CGEN_HUMAN_LIB2_6010308848_0</t>
  </si>
  <si>
    <t xml:space="preserve">Hs.9534</t>
  </si>
  <si>
    <t xml:space="preserve">TGGAATGATTGTCTCATCGGCACTAATGATCTGGAAGGGGTTAATGGTAATAACTGGAAG</t>
  </si>
  <si>
    <t xml:space="preserve">NM_053280</t>
  </si>
  <si>
    <t xml:space="preserve">ODF3</t>
  </si>
  <si>
    <t xml:space="preserve"> Homo sapiens outer dense fiber of sperm tails 3 (ODF3), mRNA. </t>
  </si>
  <si>
    <t xml:space="preserve">CGEN_HUMAN_LIB2_6010300611_0</t>
  </si>
  <si>
    <t xml:space="preserve">Hs.350949</t>
  </si>
  <si>
    <t xml:space="preserve">GCCCCAGTTGTCACCTTCGGCATCAAACACTCTGATTACATGACTCCCCTGCTGGTTGAT</t>
  </si>
  <si>
    <t xml:space="preserve">NM_012201</t>
  </si>
  <si>
    <t xml:space="preserve">GLG1</t>
  </si>
  <si>
    <t xml:space="preserve"> Homo sapiens golgi apparatus protein 1 (GLG1), mRNA. </t>
  </si>
  <si>
    <t xml:space="preserve">CGEN_HUMAN_LIB2_6010304268_0</t>
  </si>
  <si>
    <t xml:space="preserve">Hs.78979</t>
  </si>
  <si>
    <t xml:space="preserve">TGGTGATCTGCCTGAGCACGACCGTGCGCAATGACACTCTGCAGGAAGCCAAGGAGCACA</t>
  </si>
  <si>
    <t xml:space="preserve">AK056500</t>
  </si>
  <si>
    <t xml:space="preserve"> Homo sapiens cDNA FLJ31938 fis, clone NT2RP7006539. </t>
  </si>
  <si>
    <t xml:space="preserve">CGEN_HUMAN_LIB2_6010325353_0</t>
  </si>
  <si>
    <t xml:space="preserve">Hs.355307</t>
  </si>
  <si>
    <t xml:space="preserve">CAAGGAGATGGATTTGACCCTTCAGCCTCCAGGGGCAGCTGTACCTGCCATCACTGATTG</t>
  </si>
  <si>
    <t xml:space="preserve">NM_018383</t>
  </si>
  <si>
    <t xml:space="preserve">WDR33</t>
  </si>
  <si>
    <t xml:space="preserve"> Homo sapiens hypothetical protein FLJ11294 (FLJ11294), mRNA. </t>
  </si>
  <si>
    <t xml:space="preserve">CGEN_HUMAN_LIB2_6010306472_0</t>
  </si>
  <si>
    <t xml:space="preserve">Hs.107000</t>
  </si>
  <si>
    <t xml:space="preserve">GCGAGGAGCTTCACGGGGTGGTGGAAGGGGTCGGTAGAAGCTGGAACTGAGTACCCTGAG</t>
  </si>
  <si>
    <t xml:space="preserve">NM_032251</t>
  </si>
  <si>
    <t xml:space="preserve">FLJ37970</t>
  </si>
  <si>
    <t xml:space="preserve"> Homo sapiens hypothetical protein DKFZp434G0920 (DKFZp434G0920), mRNA. </t>
  </si>
  <si>
    <t xml:space="preserve">CGEN_HUMAN_LIB2_6010315877_0</t>
  </si>
  <si>
    <t xml:space="preserve">Hs.98564</t>
  </si>
  <si>
    <t xml:space="preserve">ACTGTGGCCTGGGCTGATCTTGAGCCTTAACTGGACATGAGGGGCATGAGAATAAAGCTG</t>
  </si>
  <si>
    <t xml:space="preserve">BC040301</t>
  </si>
  <si>
    <t xml:space="preserve">PASD1</t>
  </si>
  <si>
    <t xml:space="preserve"> Homo sapiens, Similar to clock homolog (mouse), clone MGC:42664 IMAGE:4826573, mRNA, complete cds. </t>
  </si>
  <si>
    <t xml:space="preserve">CGEN_HUMAN_LIB2_6010300886_0</t>
  </si>
  <si>
    <t xml:space="preserve">TTCTTGGAAGTTATGCTGTAGAGGCAGCCTGTGATCCGTAGTATGCTAGGGTGTGACAGC</t>
  </si>
  <si>
    <t xml:space="preserve">BC032893</t>
  </si>
  <si>
    <t xml:space="preserve">HBLD1</t>
  </si>
  <si>
    <t xml:space="preserve"> Homo sapiens, clone MGC:43081 IMAGE:5259721, mRNA, complete cds. </t>
  </si>
  <si>
    <t xml:space="preserve">CGEN_HUMAN_LIB2_6010317220_0</t>
  </si>
  <si>
    <t xml:space="preserve">Hs.291079</t>
  </si>
  <si>
    <t xml:space="preserve">GTGACTCTGGGATTGTCACCAGTTGTACCAATTTGAAGAACCTGGAATTAGTAGAATTCT</t>
  </si>
  <si>
    <t xml:space="preserve">NM_017443</t>
  </si>
  <si>
    <t xml:space="preserve">POLE3</t>
  </si>
  <si>
    <t xml:space="preserve"> Homo sapiens polymerase (DNA directed), epsilon 3 (p17 subunit) (POLE3), mRNA. </t>
  </si>
  <si>
    <t xml:space="preserve">CGEN_HUMAN_LIB2_6010323114_0</t>
  </si>
  <si>
    <t xml:space="preserve">Hs.108112</t>
  </si>
  <si>
    <t xml:space="preserve">GCTTCATCAATCTGAAGGTTATGGCCTTTTGACAAGAGGGATTCTGAACGACTAAATTAG</t>
  </si>
  <si>
    <t xml:space="preserve">NM_002180</t>
  </si>
  <si>
    <t xml:space="preserve">IGHMBP2</t>
  </si>
  <si>
    <t xml:space="preserve"> Homo sapiens immunoglobulin mu binding protein 2 (IGHMBP2), mRNA. </t>
  </si>
  <si>
    <t xml:space="preserve">CGEN_HUMAN_LIB2_6010310240_0</t>
  </si>
  <si>
    <t xml:space="preserve">Hs.1521</t>
  </si>
  <si>
    <t xml:space="preserve">TCAAACTTGAAGTCACTCCTCCAATGTCTGGGACTTGCCAGCTCAGCCCGTTAGGATGAG</t>
  </si>
  <si>
    <t xml:space="preserve">AK091534</t>
  </si>
  <si>
    <t xml:space="preserve">CREB1</t>
  </si>
  <si>
    <t xml:space="preserve"> Homo sapiens cDNA FLJ34215 fis, clone FCBBF3021985. </t>
  </si>
  <si>
    <t xml:space="preserve">CGEN_HUMAN_LIB2_6010323799_0</t>
  </si>
  <si>
    <t xml:space="preserve">Hs.22315</t>
  </si>
  <si>
    <t xml:space="preserve">GCAGTTTTCCATGTAAAGTTGTCCTTGACTGATTTGTCCACATGTCAGTTGTAACTCCCC</t>
  </si>
  <si>
    <t xml:space="preserve">NM_020381</t>
  </si>
  <si>
    <t xml:space="preserve">C6orf210</t>
  </si>
  <si>
    <t xml:space="preserve"> Homo sapiens candidate tumor suppressor protein (LOC57107), mRNA. </t>
  </si>
  <si>
    <t xml:space="preserve">CGEN_HUMAN_LIB2_6010300156_0</t>
  </si>
  <si>
    <t xml:space="preserve">Hs.16608</t>
  </si>
  <si>
    <t xml:space="preserve">GGCGCCTCTTATTCTGCGTTAGCATCTGGTTTGCTGTATGACCTTGCACAAGTCACTTCC</t>
  </si>
  <si>
    <t xml:space="preserve">NM_170692</t>
  </si>
  <si>
    <t xml:space="preserve">RASAL2</t>
  </si>
  <si>
    <t xml:space="preserve"> Homo sapiens RAS protein activator like 2 (RASAL2), transcript variant 2, mRNA. </t>
  </si>
  <si>
    <t xml:space="preserve">CGEN_HUMAN_LIB2_6010300868_0</t>
  </si>
  <si>
    <t xml:space="preserve">Hs.227806</t>
  </si>
  <si>
    <t xml:space="preserve">CAGCCTGGGTTCTGAACAATGGGCAGTATGAAGAGGATGTGGAAGAAACTGAGCAAAATC</t>
  </si>
  <si>
    <t xml:space="preserve">AK093543</t>
  </si>
  <si>
    <t xml:space="preserve">TBC1D8</t>
  </si>
  <si>
    <t xml:space="preserve"> Homo sapiens cDNA FLJ36224 fis, clone THYMU2000990. </t>
  </si>
  <si>
    <t xml:space="preserve">CGEN_HUMAN_LIB2_6010307967_0</t>
  </si>
  <si>
    <t xml:space="preserve">Hs.250367</t>
  </si>
  <si>
    <t xml:space="preserve">AGATGCCTTTACAACCAAGCTCACCGAGGACGTCTGTCTCCCATATTACCCTGGCAGAGG</t>
  </si>
  <si>
    <t xml:space="preserve">NM_021008</t>
  </si>
  <si>
    <t xml:space="preserve">DEAF1</t>
  </si>
  <si>
    <t xml:space="preserve"> Homo sapiens suppressin (nuclear deformed epidermal autoregulatory factor-1 (DEAF-1)-related) (SPN), mRNA. </t>
  </si>
  <si>
    <t xml:space="preserve">CGEN_HUMAN_LIB2_6010327800_0</t>
  </si>
  <si>
    <t xml:space="preserve">Hs.6574</t>
  </si>
  <si>
    <t xml:space="preserve">GGACAGCTGCCAGATCGCACCGTTTCCAGAAGCTGCGTTGCCAACGTCACATCCCAAAAT</t>
  </si>
  <si>
    <t xml:space="preserve">NM_005025</t>
  </si>
  <si>
    <t xml:space="preserve">SERPINI1</t>
  </si>
  <si>
    <t xml:space="preserve"> Homo sapiens serine (or cysteine) proteinase inhibitor, clade I (neuroserpin), member 1 (SERPINI1), mRNA. </t>
  </si>
  <si>
    <t xml:space="preserve"> peripheral nervous system development [0007422] </t>
  </si>
  <si>
    <t xml:space="preserve">CGEN_HUMAN_LIB2_6010306353_0</t>
  </si>
  <si>
    <t xml:space="preserve">Hs.78589</t>
  </si>
  <si>
    <t xml:space="preserve">CATGGGACGAGTCATGCATCCTGAAACAATGAACACAAGTGGACATGATTTCGAAGAACT</t>
  </si>
  <si>
    <t xml:space="preserve">NM_006666</t>
  </si>
  <si>
    <t xml:space="preserve">RUVBL2</t>
  </si>
  <si>
    <t xml:space="preserve"> Homo sapiens RuvB-like 2 (E. coli) (RUVBL2), mRNA. </t>
  </si>
  <si>
    <t xml:space="preserve">CGEN_HUMAN_LIB2_6010310218_0</t>
  </si>
  <si>
    <t xml:space="preserve">Hs.6455</t>
  </si>
  <si>
    <t xml:space="preserve">TGGAGATGAGTGAGGACGCCTACACGGTGCTGACCCGCATCGGGCTGGAGACGTCACTGC</t>
  </si>
  <si>
    <t xml:space="preserve">NM_002224</t>
  </si>
  <si>
    <t xml:space="preserve">ITPR3</t>
  </si>
  <si>
    <t xml:space="preserve"> Homo sapiens inositol 1,4,5-triphosphate receptor, type 3 (ITPR3), mRNA. </t>
  </si>
  <si>
    <t xml:space="preserve"> calcium ion transport [0006816] </t>
  </si>
  <si>
    <t xml:space="preserve">CGEN_HUMAN_LIB2_6010305206_0</t>
  </si>
  <si>
    <t xml:space="preserve">Hs.77515</t>
  </si>
  <si>
    <t xml:space="preserve">AAACGCAGGCAACGCCTAGGCTTTGTGGATGTCCAGAACTGCATTAGCCGCTGAGGAGAG</t>
  </si>
  <si>
    <t xml:space="preserve">NM_024808</t>
  </si>
  <si>
    <t xml:space="preserve">FLJ22624</t>
  </si>
  <si>
    <t xml:space="preserve"> Homo sapiens hypothetical protein FLJ22624 (FLJ22624), mRNA. </t>
  </si>
  <si>
    <t xml:space="preserve">CGEN_HUMAN_LIB2_6010320132_0</t>
  </si>
  <si>
    <t xml:space="preserve">Hs.179566</t>
  </si>
  <si>
    <t xml:space="preserve">AGACTAAGCTTAAGAGTTCCTCGCATATATCGTTGTGCACAGGATCAACATGATGGTGAC</t>
  </si>
  <si>
    <t xml:space="preserve">NM_003866</t>
  </si>
  <si>
    <t xml:space="preserve"> Homo sapiens inositol polyphosphate-4-phosphatase, type II, 105kDa (INPP4B), mRNA. </t>
  </si>
  <si>
    <t xml:space="preserve">CGEN_HUMAN_LIB2_6010300998_0</t>
  </si>
  <si>
    <t xml:space="preserve">Hs.153687</t>
  </si>
  <si>
    <t xml:space="preserve">CGATGTCAGTGACACTTGAACAATGCTCAATCTTGAGAGATGAGCACCAGTTACACAAGG</t>
  </si>
  <si>
    <t xml:space="preserve">NM_000766</t>
  </si>
  <si>
    <t xml:space="preserve">CYP2A13</t>
  </si>
  <si>
    <t xml:space="preserve"> Homo sapiens cytochrome P450, subfamily IIA (phenobarbital-inducible), polypeptide 13 (CYP2A13), mRNA. </t>
  </si>
  <si>
    <t xml:space="preserve">CGEN_HUMAN_LIB2_6010309712_0</t>
  </si>
  <si>
    <t xml:space="preserve">Hs.181973</t>
  </si>
  <si>
    <t xml:space="preserve">ACCATCATGCAGAACTTTCGCTTCAAGTCCCCTCAGTCGCCTAAGGATATCGACGTGTCC</t>
  </si>
  <si>
    <t xml:space="preserve">NM_024868</t>
  </si>
  <si>
    <t xml:space="preserve"> Homo sapiens hypothetical protein FLJ14124 (FLJ14124), mRNA. </t>
  </si>
  <si>
    <t xml:space="preserve">CGEN_HUMAN_LIB2_6010304167_0</t>
  </si>
  <si>
    <t xml:space="preserve">Hs.199542</t>
  </si>
  <si>
    <t xml:space="preserve">CAGGTGCGCACACGTGACGTTGGAATTCCATTTCGGAAGCCAATCTCACTTTCCTTTTGC</t>
  </si>
  <si>
    <t xml:space="preserve">NM_022470</t>
  </si>
  <si>
    <t xml:space="preserve">WIG1</t>
  </si>
  <si>
    <t xml:space="preserve"> Homo sapiens p53 target zinc finger protein (WIG1), transcript variant 1, mRNA. </t>
  </si>
  <si>
    <t xml:space="preserve">CGEN_HUMAN_LIB2_6010310422_0</t>
  </si>
  <si>
    <t xml:space="preserve">Hs.252406</t>
  </si>
  <si>
    <t xml:space="preserve">CTATGTAAGCCCCTGTACTGCAAACTCTGCAATGTCACCTTGAACTCTGCACAGCAAGCC</t>
  </si>
  <si>
    <t xml:space="preserve">AF144233</t>
  </si>
  <si>
    <t xml:space="preserve"> Homo sapiens DNA binding peptide mRNA, partial cds. </t>
  </si>
  <si>
    <t xml:space="preserve">CGEN_HUMAN_LIB2_6010316832_0</t>
  </si>
  <si>
    <t xml:space="preserve">Hs.37372</t>
  </si>
  <si>
    <t xml:space="preserve">CTCTTTGCCCTAAAGTATTCAGCGATCAGAATTCTGGATACCCTGCAAAACACCTCCAAC</t>
  </si>
  <si>
    <t xml:space="preserve">BC010526</t>
  </si>
  <si>
    <t xml:space="preserve">LOC401127</t>
  </si>
  <si>
    <t xml:space="preserve"> Homo sapiens, Similar to hypothetical protein, clone IMAGE:4151462, mRNA. </t>
  </si>
  <si>
    <t xml:space="preserve">CGEN_HUMAN_LIB2_6010315266_0</t>
  </si>
  <si>
    <t xml:space="preserve">Hs.383197</t>
  </si>
  <si>
    <t xml:space="preserve">ACAAAACCTTGAAGATACGGGACGTGAGCTCGGGAAAGTGTCTGAAAACCCTGAAGGGAC</t>
  </si>
  <si>
    <t xml:space="preserve">BC040529</t>
  </si>
  <si>
    <t xml:space="preserve">PCTK3</t>
  </si>
  <si>
    <t xml:space="preserve"> Homo sapiens, clone MGC:39602 IMAGE:5259725, mRNA, complete cds. </t>
  </si>
  <si>
    <t xml:space="preserve">CGEN_HUMAN_LIB2_6010312968_0</t>
  </si>
  <si>
    <t xml:space="preserve">CTCCACTCCTCCCCACGGTACTGTGAACGTCGTGTGACTCAGTGCAGAGACAGATAATAT</t>
  </si>
  <si>
    <t xml:space="preserve">NM_144968</t>
  </si>
  <si>
    <t xml:space="preserve"> Homo sapiens hypothetical protein FLJ32783 (FLJ32783), mRNA. </t>
  </si>
  <si>
    <t xml:space="preserve">CGEN_HUMAN_LIB2_6010306931_0</t>
  </si>
  <si>
    <t xml:space="preserve">Hs.351743</t>
  </si>
  <si>
    <t xml:space="preserve">CAGTTCAGGTACAACTTGGAAAGGCAACAGCAGGAGCAACAGCAAGCCAAGGTTGATGAG</t>
  </si>
  <si>
    <t xml:space="preserve">BC014150</t>
  </si>
  <si>
    <t xml:space="preserve"> Homo sapiens, clone IMAGE:3619511, mRNA. </t>
  </si>
  <si>
    <t xml:space="preserve">CGEN_HUMAN_LIB2_6010324552_0</t>
  </si>
  <si>
    <t xml:space="preserve">Hs.382054</t>
  </si>
  <si>
    <t xml:space="preserve">ACAACAAAGGCTGGGATGTATGTTCCTTACACCTTGATTCCATACACACGTGTTCGCCCC</t>
  </si>
  <si>
    <t xml:space="preserve">NM_017841</t>
  </si>
  <si>
    <t xml:space="preserve">FLJ20487</t>
  </si>
  <si>
    <t xml:space="preserve"> Homo sapiens hypothetical protein FLJ20487 (FLJ20487), mRNA. </t>
  </si>
  <si>
    <t xml:space="preserve">CGEN_HUMAN_LIB2_6010323452_0</t>
  </si>
  <si>
    <t xml:space="preserve">Hs.313247</t>
  </si>
  <si>
    <t xml:space="preserve">CTGCGTGCCCCAGATCTTGAGTACCTCTTTGAAAAGCCACGTTGAGCTGTGCTCCACGGC</t>
  </si>
  <si>
    <t xml:space="preserve">NM_004374</t>
  </si>
  <si>
    <t xml:space="preserve">COX6C</t>
  </si>
  <si>
    <t xml:space="preserve"> Homo sapiens cytochrome c oxidase subunit VIc (COX6C), nuclear gene encoding mitochondrial protein, mRNA. </t>
  </si>
  <si>
    <t xml:space="preserve">CGEN_HUMAN_LIB2_6010309535_0</t>
  </si>
  <si>
    <t xml:space="preserve">Hs.351875</t>
  </si>
  <si>
    <t xml:space="preserve">ATTTTGAGGAGATGAGGAAGGCTGGTATCTTTCAGAGTGTAAAGTAATCTTGGAATATAA</t>
  </si>
  <si>
    <t xml:space="preserve">Z27409</t>
  </si>
  <si>
    <t xml:space="preserve">EPHA1</t>
  </si>
  <si>
    <t xml:space="preserve"> H.sapiens mRNA for receptor tyrosine kinase eph (partial). </t>
  </si>
  <si>
    <t xml:space="preserve">CGEN_HUMAN_LIB2_6010313064_0</t>
  </si>
  <si>
    <t xml:space="preserve">Hs.89839</t>
  </si>
  <si>
    <t xml:space="preserve">TGGGATCCCGTATCGAACCGTCTCTGAGTGGCTCGAGTCCATACGCATGAAACGCTACAT</t>
  </si>
  <si>
    <t xml:space="preserve">NM_025125</t>
  </si>
  <si>
    <t xml:space="preserve">C10orf57</t>
  </si>
  <si>
    <t xml:space="preserve"> Homo sapiens hypothetical protein FLJ13263 (FLJ13263), mRNA. </t>
  </si>
  <si>
    <t xml:space="preserve">CGEN_HUMAN_LIB2_6010306819_0</t>
  </si>
  <si>
    <t xml:space="preserve">Hs.288768</t>
  </si>
  <si>
    <t xml:space="preserve">TCTTCTTTGGGATAGCGTCTCTCACCATCTTGATTGCTTACAAACGGAAGCGCCAAAAAC</t>
  </si>
  <si>
    <t xml:space="preserve">NM_000080</t>
  </si>
  <si>
    <t xml:space="preserve">CHRNE</t>
  </si>
  <si>
    <t xml:space="preserve"> Homo sapiens cholinergic receptor, nicotinic, epsilon polypeptide (CHRNE), mRNA. </t>
  </si>
  <si>
    <t xml:space="preserve">CGEN_HUMAN_LIB2_6010300038_0</t>
  </si>
  <si>
    <t xml:space="preserve">Hs.313227</t>
  </si>
  <si>
    <t xml:space="preserve">AAGAACGAGGAACTGCGTCTTTATCACCATCTCTTCAACAACTATGACCCAGGAAGCCGG</t>
  </si>
  <si>
    <t xml:space="preserve">NM_006129</t>
  </si>
  <si>
    <t xml:space="preserve">BMP1</t>
  </si>
  <si>
    <t xml:space="preserve"> Homo sapiens bone morphogenetic protein 1 (BMP1), transcript variant BMP1-3, mRNA. </t>
  </si>
  <si>
    <t xml:space="preserve">CGEN_HUMAN_LIB2_6010309100_0</t>
  </si>
  <si>
    <t xml:space="preserve">Hs.1274</t>
  </si>
  <si>
    <t xml:space="preserve">TATGAGTGCCAATGCCGCAGTGGCTTCGTCCTCCATGACAACAAGCACGACTGCAAAGAA</t>
  </si>
  <si>
    <t xml:space="preserve">NM_005885</t>
  </si>
  <si>
    <t xml:space="preserve"> Homo sapiens similar to S. cerevisiae SSM4 (TEB4), mRNA. </t>
  </si>
  <si>
    <t xml:space="preserve">CGEN_HUMAN_LIB2_6010308097_0</t>
  </si>
  <si>
    <t xml:space="preserve">Hs.380875</t>
  </si>
  <si>
    <t xml:space="preserve">TTCAGTGACGCCTTGTGGAACGCAGTTCATGATGTCCTAGCAGCTCTCACTAAGGGAACT</t>
  </si>
  <si>
    <t xml:space="preserve">NM_013376</t>
  </si>
  <si>
    <t xml:space="preserve">SERTAD1</t>
  </si>
  <si>
    <t xml:space="preserve"> Homo sapiens CDK4-binding protein p34SEI1 (SEI1), mRNA. </t>
  </si>
  <si>
    <t xml:space="preserve">CGEN_HUMAN_LIB2_6010303929_0</t>
  </si>
  <si>
    <t xml:space="preserve">Hs.44281</t>
  </si>
  <si>
    <t xml:space="preserve">GCCGTTTCCTGATTGGTTGTGGGTGGCTACCTCTTCGTTCTGATTGGCCGCTAGTGAGCA</t>
  </si>
  <si>
    <t xml:space="preserve">BC034499</t>
  </si>
  <si>
    <t xml:space="preserve">LOC148203</t>
  </si>
  <si>
    <t xml:space="preserve"> Homo sapiens, similar to hypothetical protein FLJ13659, clone MGC:26923 IMAGE:4838161, mRNA, complete cds. </t>
  </si>
  <si>
    <t xml:space="preserve">CGEN_HUMAN_LIB2_6010311531_0</t>
  </si>
  <si>
    <t xml:space="preserve">Hs.158101</t>
  </si>
  <si>
    <t xml:space="preserve">CTTCTGTGCCATTATGATAATGCTAAGGAATGTATTTTTGTGTATGTGCGTATCTTTCCC</t>
  </si>
  <si>
    <t xml:space="preserve">NM_144607</t>
  </si>
  <si>
    <t xml:space="preserve">FLJ32499</t>
  </si>
  <si>
    <t xml:space="preserve"> Homo sapiens hypothetical protein FLJ32499 (FLJ32499), mRNA. </t>
  </si>
  <si>
    <t xml:space="preserve">CGEN_HUMAN_LIB2_6010309475_0</t>
  </si>
  <si>
    <t xml:space="preserve">Hs.27475</t>
  </si>
  <si>
    <t xml:space="preserve">GCGCTGCTAGATTGTAAGCTCACGAGGGCAGAGATCTTGTTCACATCTTGCTCACTGCTA</t>
  </si>
  <si>
    <t xml:space="preserve">NM_000845</t>
  </si>
  <si>
    <t xml:space="preserve">GRM8</t>
  </si>
  <si>
    <t xml:space="preserve"> Homo sapiens glutamate receptor, metabotropic 8 (GRM8), mRNA. </t>
  </si>
  <si>
    <t xml:space="preserve">CGEN_HUMAN_LIB2_6010301434_0</t>
  </si>
  <si>
    <t xml:space="preserve">Hs.86204</t>
  </si>
  <si>
    <t xml:space="preserve">GGTGACAGCTGCCACCATGCAAAGCAAACTGATCCAAAAAGGAAATGACAGACCAAATGG</t>
  </si>
  <si>
    <t xml:space="preserve">NM_000075</t>
  </si>
  <si>
    <t xml:space="preserve">CDK4</t>
  </si>
  <si>
    <t xml:space="preserve"> Homo sapiens cyclin-dependent kinase 4 (CDK4), transcript variant 1, mRNA. </t>
  </si>
  <si>
    <t xml:space="preserve">CGEN_HUMAN_LIB2_6010312917_0</t>
  </si>
  <si>
    <t xml:space="preserve">Hs.95577</t>
  </si>
  <si>
    <t xml:space="preserve">ATTTCCCTTCTGGACACTGAGAGGGCAATCTTTGCCTTTATCTCTGAGGCTATGGAGGGT</t>
  </si>
  <si>
    <t xml:space="preserve">NM_003568</t>
  </si>
  <si>
    <t xml:space="preserve"> Homo sapiens annexin A9 (ANXA9), mRNA. </t>
  </si>
  <si>
    <t xml:space="preserve">CGEN_HUMAN_LIB2_6010306364_0</t>
  </si>
  <si>
    <t xml:space="preserve">Hs.279928</t>
  </si>
  <si>
    <t xml:space="preserve">GCAGAGAGGAAACATGGGTCCCAGTCTTCACCCAGCGAAATCCTGAACACCTCATCCGAG</t>
  </si>
  <si>
    <t xml:space="preserve">AF086224</t>
  </si>
  <si>
    <t xml:space="preserve">KIAA0663</t>
  </si>
  <si>
    <t xml:space="preserve"> Homo sapiens full length insert cDNA clone ZC66F06. </t>
  </si>
  <si>
    <t xml:space="preserve">CGEN_HUMAN_LIB2_6010321103_0</t>
  </si>
  <si>
    <t xml:space="preserve">Hs.55238</t>
  </si>
  <si>
    <t xml:space="preserve">TACACATGGGGCAACTTAGATACTGGATGGCAACCTGGGTCAAAGCCGGCCATATGCTTA</t>
  </si>
  <si>
    <t xml:space="preserve">NM_006527</t>
  </si>
  <si>
    <t xml:space="preserve">SLBP</t>
  </si>
  <si>
    <t xml:space="preserve"> Homo sapiens stem-loop (histone) binding protein (SLBP), mRNA. </t>
  </si>
  <si>
    <t xml:space="preserve"> histone mRNA 3'-end processing [0006398] </t>
  </si>
  <si>
    <t xml:space="preserve">CGEN_HUMAN_LIB2_6010310365_0</t>
  </si>
  <si>
    <t xml:space="preserve">Hs.75257</t>
  </si>
  <si>
    <t xml:space="preserve">GTAAATAGCACTAGTTAGACTCTTTAGAATACTCCAAGAGTTAGGGCAGCAGAGTGGAGC</t>
  </si>
  <si>
    <t xml:space="preserve">NM_033515</t>
  </si>
  <si>
    <t xml:space="preserve">ARHGAP18</t>
  </si>
  <si>
    <t xml:space="preserve"> Homo sapiens MacGAP protein (MacGAP), mRNA. </t>
  </si>
  <si>
    <t xml:space="preserve"> Rho protein signal transduction [0007266] </t>
  </si>
  <si>
    <t xml:space="preserve">CGEN_HUMAN_LIB2_6010302367_0</t>
  </si>
  <si>
    <t xml:space="preserve">Hs.178705</t>
  </si>
  <si>
    <t xml:space="preserve">GACTTATGTTCACAGAACCGTATCAGCGACCAAGAAAATAGGACTGTCAGAAGCTGCCAG</t>
  </si>
  <si>
    <t xml:space="preserve">NM_006442</t>
  </si>
  <si>
    <t xml:space="preserve">DRAP1</t>
  </si>
  <si>
    <t xml:space="preserve"> Homo sapiens DR1-associated protein 1 (negative cofactor 2 alpha) (DRAP1), mRNA. </t>
  </si>
  <si>
    <t xml:space="preserve">CGEN_HUMAN_LIB2_6010310755_0</t>
  </si>
  <si>
    <t xml:space="preserve">Hs.356742</t>
  </si>
  <si>
    <t xml:space="preserve">AAGCAGTGCATCGAGCTGGAGCAGCAGTTTGACTTCTTGAAGGACCTGGTGGCATCTGTT</t>
  </si>
  <si>
    <t xml:space="preserve">NM_152729</t>
  </si>
  <si>
    <t xml:space="preserve">NT5C2L1</t>
  </si>
  <si>
    <t xml:space="preserve"> Homo sapiens hypothetical protein MGC24302 (MGC24302), mRNA. </t>
  </si>
  <si>
    <t xml:space="preserve">CGEN_HUMAN_LIB2_6010308936_0</t>
  </si>
  <si>
    <t xml:space="preserve">Hs.381074</t>
  </si>
  <si>
    <t xml:space="preserve">TACGACAACTACTTTGACCTGCCAGGAGCTCTTCTGTGTGCCAGGGTGGTGGACTATTTA</t>
  </si>
  <si>
    <t xml:space="preserve">NM_012403</t>
  </si>
  <si>
    <t xml:space="preserve">ANP32C</t>
  </si>
  <si>
    <t xml:space="preserve"> Homo sapiens acidic (leucine-rich) nuclear phosphoprotein 32 family, member C (ANP32C), mRNA. </t>
  </si>
  <si>
    <t xml:space="preserve">CGEN_HUMAN_LIB2_6010301734_0</t>
  </si>
  <si>
    <t xml:space="preserve">Hs.241573</t>
  </si>
  <si>
    <t xml:space="preserve">CCTCAATCTCAGACTTACCAAAGTTAAAGTTGAGAAAGCTTGAACTAAGAGTCTCAGGGG</t>
  </si>
  <si>
    <t xml:space="preserve">NM_144563</t>
  </si>
  <si>
    <t xml:space="preserve">RPIA</t>
  </si>
  <si>
    <t xml:space="preserve"> Homo sapiens ribose 5-phosphate isomerase A (ribose 5-phosphate epimerase) (RPIA), mRNA. </t>
  </si>
  <si>
    <t xml:space="preserve"> pentose-phosphate shunt\, non-oxidative branch [0009052] </t>
  </si>
  <si>
    <t xml:space="preserve">CGEN_HUMAN_LIB2_6010307370_0</t>
  </si>
  <si>
    <t xml:space="preserve">Hs.79886</t>
  </si>
  <si>
    <t xml:space="preserve">CCAAGGTGGACGTACCTCTCCAGGAGCCTTTGCCTTAATGTATCTCTGCCTGGACAACTT</t>
  </si>
  <si>
    <t xml:space="preserve">NM_172251</t>
  </si>
  <si>
    <t xml:space="preserve">MRPL54</t>
  </si>
  <si>
    <t xml:space="preserve"> Homo sapiens mitochondrial ribosomal protein L54 (MRPL54), nuclear gene encoding mitochondrial protein, mRNA. </t>
  </si>
  <si>
    <t xml:space="preserve">CGEN_HUMAN_LIB2_6010314619_0</t>
  </si>
  <si>
    <t xml:space="preserve">AAACAGAACATCTGGCGCCACAACCGGCTGAGCAAGAACAAGAGGTTGTAGCATGGAGGG</t>
  </si>
  <si>
    <t xml:space="preserve">NM_003651</t>
  </si>
  <si>
    <t xml:space="preserve">CSDA</t>
  </si>
  <si>
    <t xml:space="preserve"> Homo sapiens cold shock domain protein A (CSDA), mRNA. </t>
  </si>
  <si>
    <t xml:space="preserve">CGEN_HUMAN_LIB2_6010311327_0</t>
  </si>
  <si>
    <t xml:space="preserve">Hs.198726</t>
  </si>
  <si>
    <t xml:space="preserve">GAAAATCAGCAAGCCACCAGTGGTCCAAACCAGCCGTCTGTTCGCCGTGGATACCGGCGT</t>
  </si>
  <si>
    <t xml:space="preserve">AB062435</t>
  </si>
  <si>
    <t xml:space="preserve">RKHD1</t>
  </si>
  <si>
    <t xml:space="preserve"> Homo sapiens mRNA for OK/SW-CL.4, complete cds. </t>
  </si>
  <si>
    <t xml:space="preserve">CGEN_HUMAN_LIB2_6010316465_0</t>
  </si>
  <si>
    <t xml:space="preserve">Hs.123469</t>
  </si>
  <si>
    <t xml:space="preserve">GCCTCAGCCCTTCAACGACAGTATTGAGTGGTCAGGTTACAATAAACCGGAGAGAAAAGG</t>
  </si>
  <si>
    <t xml:space="preserve">NM_031281</t>
  </si>
  <si>
    <t xml:space="preserve">FCRL5</t>
  </si>
  <si>
    <t xml:space="preserve"> Homo sapiens immunoglobulin superfamily receptor translocation associated 2 (IRTA2), mRNA. </t>
  </si>
  <si>
    <t xml:space="preserve">CGEN_HUMAN_LIB2_6010300608_0</t>
  </si>
  <si>
    <t xml:space="preserve">Hs.191958</t>
  </si>
  <si>
    <t xml:space="preserve">AAGCTCACGCCCTATGCAGTTCTGAGAAGGTGGAGGCACCAGGCTCAAAAGAGGAAATTT</t>
  </si>
  <si>
    <t xml:space="preserve">NM_002486</t>
  </si>
  <si>
    <t xml:space="preserve">NCBP1</t>
  </si>
  <si>
    <t xml:space="preserve"> Homo sapiens nuclear cap binding protein subunit 1, 80kDa (NCBP1), mRNA. </t>
  </si>
  <si>
    <t xml:space="preserve">CGEN_HUMAN_LIB2_6010308086_0</t>
  </si>
  <si>
    <t xml:space="preserve">Hs.89563</t>
  </si>
  <si>
    <t xml:space="preserve">GTTGTCTTACCATCAGCGTATATTAGATATTGTTCCTCCTACCTTCTCAGCTCTGTGTCC</t>
  </si>
  <si>
    <t xml:space="preserve">NM_000024</t>
  </si>
  <si>
    <t xml:space="preserve">ADRB2</t>
  </si>
  <si>
    <t xml:space="preserve"> Homo sapiens adrenergic, beta-2-, receptor, surface (ADRB2), mRNA. </t>
  </si>
  <si>
    <t xml:space="preserve">CGEN_HUMAN_LIB2_6010301008_0</t>
  </si>
  <si>
    <t xml:space="preserve">Hs.2551</t>
  </si>
  <si>
    <t xml:space="preserve">CTTGGACTTGAGGATTTTGAGTATCTCGGACCTTTCAGCTGTGAACATGGACTCTTCCCC</t>
  </si>
  <si>
    <t xml:space="preserve">NM_016006</t>
  </si>
  <si>
    <t xml:space="preserve">ABHD5</t>
  </si>
  <si>
    <t xml:space="preserve"> Homo sapiens CGI-58 protein (LOC51099), mRNA. </t>
  </si>
  <si>
    <t xml:space="preserve">CGEN_HUMAN_LIB2_6010308948_0</t>
  </si>
  <si>
    <t xml:space="preserve">Hs.19385</t>
  </si>
  <si>
    <t xml:space="preserve">TTGGGAGCAGCATTGACTCCCTTTAACCCTTTAGCTGGCCTAAGGATTGCAGGACCCTTT</t>
  </si>
  <si>
    <t xml:space="preserve">NM_000073</t>
  </si>
  <si>
    <t xml:space="preserve">CD3G</t>
  </si>
  <si>
    <t xml:space="preserve"> Homo sapiens CD3G antigen, gamma polypeptide (TiT3 complex) (CD3G), mRNA. </t>
  </si>
  <si>
    <t xml:space="preserve">CGEN_HUMAN_LIB2_6010301133_0</t>
  </si>
  <si>
    <t xml:space="preserve">Hs.2259</t>
  </si>
  <si>
    <t xml:space="preserve">CCAAGGACCCTCGAGGGATGTATCAGTGTAAAGGATCACAGAACAAGTCAAAACCACTCC</t>
  </si>
  <si>
    <t xml:space="preserve">NM_002797</t>
  </si>
  <si>
    <t xml:space="preserve">PSMB5</t>
  </si>
  <si>
    <t xml:space="preserve"> Homo sapiens proteasome (prosome, macropain) subunit, beta type, 5 (PSMB5), mRNA. </t>
  </si>
  <si>
    <t xml:space="preserve">CGEN_HUMAN_LIB2_6010309282_0</t>
  </si>
  <si>
    <t xml:space="preserve">Hs.261927</t>
  </si>
  <si>
    <t xml:space="preserve">ATGAGCTTCGAAATAAGGAACGCATCTCTGTAGCAGCTGCCTCCAAACTGCTTGCCAACA</t>
  </si>
  <si>
    <t xml:space="preserve">NM_005801</t>
  </si>
  <si>
    <t xml:space="preserve">SUI1</t>
  </si>
  <si>
    <t xml:space="preserve"> Homo sapiens putative translation initiation factor (SUI1), mRNA. </t>
  </si>
  <si>
    <t xml:space="preserve">CGEN_HUMAN_LIB2_6010308450_0</t>
  </si>
  <si>
    <t xml:space="preserve">Hs.150580</t>
  </si>
  <si>
    <t xml:space="preserve">TCTCCAACCTGACTAGGTGGACAGAGCTCAAAGAGGCCCTCTTACCGCTAGCGAGGTGAT</t>
  </si>
  <si>
    <t xml:space="preserve">AK000450</t>
  </si>
  <si>
    <t xml:space="preserve">MRPL52</t>
  </si>
  <si>
    <t xml:space="preserve"> Homo sapiens cDNA FLJ20443 fis, clone KAT05031. </t>
  </si>
  <si>
    <t xml:space="preserve">CGEN_HUMAN_LIB2_6010326484_0</t>
  </si>
  <si>
    <t xml:space="preserve">Hs.355935</t>
  </si>
  <si>
    <t xml:space="preserve">CCCAAAGGGGCTTCACTGAAGAGCCCACTTCCAAGTCAATAAAAAGCAACTCCTGCCTCC</t>
  </si>
  <si>
    <t xml:space="preserve">NM_002799</t>
  </si>
  <si>
    <t xml:space="preserve">PSMB7</t>
  </si>
  <si>
    <t xml:space="preserve"> Homo sapiens proteasome (prosome, macropain) subunit, beta type, 7 (PSMB7), mRNA. </t>
  </si>
  <si>
    <t xml:space="preserve">CGEN_HUMAN_LIB2_6010309315_0</t>
  </si>
  <si>
    <t xml:space="preserve">Hs.433434</t>
  </si>
  <si>
    <t xml:space="preserve">GGACCTCACCTCTACAGCATCTATCCTCATGGATCAACTGATAAGTTGCCTTATGTCACC</t>
  </si>
  <si>
    <t xml:space="preserve">AB051467</t>
  </si>
  <si>
    <t xml:space="preserve"> Homo sapiens mRNA for KIAA1680 protein, partial cds. </t>
  </si>
  <si>
    <t xml:space="preserve">CGEN_HUMAN_LIB2_6010302625_0</t>
  </si>
  <si>
    <t xml:space="preserve">Hs.306237</t>
  </si>
  <si>
    <t xml:space="preserve">TTTCGTGAAGGAAGATTTATAGAGAGGAGACTGCGATCCTCGTCAGAAGGCACTGCAGGG</t>
  </si>
  <si>
    <t xml:space="preserve">NM_022304</t>
  </si>
  <si>
    <t xml:space="preserve">HRH2</t>
  </si>
  <si>
    <t xml:space="preserve"> Homo sapiens histamine receptor H2 (HRH2), mRNA. </t>
  </si>
  <si>
    <t xml:space="preserve"> G-protein signaling\, coupled to cyclic nucleotide second messenger [0007187] </t>
  </si>
  <si>
    <t xml:space="preserve">CGEN_HUMAN_LIB2_6010301574_0</t>
  </si>
  <si>
    <t xml:space="preserve">Hs.247885</t>
  </si>
  <si>
    <t xml:space="preserve">ACCAGCTATGGAGAGGGATACAGCTGCGTCTCCACATGACCCATCCTGCATGACACCAAA</t>
  </si>
  <si>
    <t xml:space="preserve">NM_000131</t>
  </si>
  <si>
    <t xml:space="preserve">F7</t>
  </si>
  <si>
    <t xml:space="preserve"> Homo sapiens coagulation factor VII (serum prothrombin conversion accelerator) (F7), transcript variant 1, mRNA. </t>
  </si>
  <si>
    <t xml:space="preserve">CGEN_HUMAN_LIB2_6010308858_0</t>
  </si>
  <si>
    <t xml:space="preserve">Hs.36989</t>
  </si>
  <si>
    <t xml:space="preserve">ACCGATGCTGACTCCATGTGTGCTGTCCTCTGAAGGCGGTTGTTTAGCTCTCACTTTTCT</t>
  </si>
  <si>
    <t xml:space="preserve">NM_024876</t>
  </si>
  <si>
    <t xml:space="preserve">ADCK4</t>
  </si>
  <si>
    <t xml:space="preserve"> Homo sapiens hypothetical protein FLJ12229 (FLJ12229), mRNA. </t>
  </si>
  <si>
    <t xml:space="preserve"> oxidative phosphorylation\, ubiquinone to cytochrome c [0006122] </t>
  </si>
  <si>
    <t xml:space="preserve">CGEN_HUMAN_LIB2_6010309928_0</t>
  </si>
  <si>
    <t xml:space="preserve">Hs.130712</t>
  </si>
  <si>
    <t xml:space="preserve">CAGGCAGCTGCTGGCAAATGACCCCTTCTTCCGGGTCCCAGCCGTGGTTAAGGAGCTGTG</t>
  </si>
  <si>
    <t xml:space="preserve">NM_005482</t>
  </si>
  <si>
    <t xml:space="preserve">PIGK</t>
  </si>
  <si>
    <t xml:space="preserve"> Homo sapiens phosphatidylinositol glycan, class K (PIGK), mRNA. </t>
  </si>
  <si>
    <t xml:space="preserve">CGEN_HUMAN_LIB2_6010308902_0</t>
  </si>
  <si>
    <t xml:space="preserve">Hs.62187</t>
  </si>
  <si>
    <t xml:space="preserve">TGAAGTTCATTTTTTAGAGTTGATGATGAATGAAGAATGCATGGAGGACTGCAAACTTGG</t>
  </si>
  <si>
    <t xml:space="preserve">NM_080862</t>
  </si>
  <si>
    <t xml:space="preserve">SSB4</t>
  </si>
  <si>
    <t xml:space="preserve"> Homo sapiens SPRY domain-containing SOCS box protein SSB-4 (SSB4), mRNA. </t>
  </si>
  <si>
    <t xml:space="preserve">CGEN_HUMAN_LIB2_6010301919_0</t>
  </si>
  <si>
    <t xml:space="preserve">Hs.58219</t>
  </si>
  <si>
    <t xml:space="preserve">TTAAAAGAGGAATGCGGAGAGGACAGTACTTAGTCCAAAGGTGCTAACGGGGGAACTGGG</t>
  </si>
  <si>
    <t xml:space="preserve">NM_002841</t>
  </si>
  <si>
    <t xml:space="preserve">PTPRG</t>
  </si>
  <si>
    <t xml:space="preserve"> Homo sapiens protein tyrosine phosphatase, receptor type, G (PTPRG), mRNA. </t>
  </si>
  <si>
    <t xml:space="preserve">CGEN_HUMAN_LIB2_6010306673_0</t>
  </si>
  <si>
    <t xml:space="preserve">Hs.89627</t>
  </si>
  <si>
    <t xml:space="preserve">CATGGCCTTGAAACAGTTCCATTTATGCTGGTTAAGAGATCCCTTAAGAAGTTAGAAGGC</t>
  </si>
  <si>
    <t xml:space="preserve">BC040187</t>
  </si>
  <si>
    <t xml:space="preserve">HECTD2</t>
  </si>
  <si>
    <t xml:space="preserve"> Homo sapiens, Similar to ubiquitin protein ligase E3A (human papilloma virus E6-associated protein, Angelman syndrome), clone IMAGE:4811444, mRNA. </t>
  </si>
  <si>
    <t xml:space="preserve">CGEN_HUMAN_LIB2_6010306555_0</t>
  </si>
  <si>
    <t xml:space="preserve">Hs.25320</t>
  </si>
  <si>
    <t xml:space="preserve">TGCACCCAACCAGCAGAATTCTTCCAGGGTGGAGGAACTAATCAGCTTGTTCTCCAACAG</t>
  </si>
  <si>
    <t xml:space="preserve">NM_002840</t>
  </si>
  <si>
    <t xml:space="preserve">PTPRF</t>
  </si>
  <si>
    <t xml:space="preserve"> Homo sapiens protein tyrosine phosphatase, receptor type, F (PTPRF), transcript variant 1, mRNA. </t>
  </si>
  <si>
    <t xml:space="preserve">CGEN_HUMAN_LIB2_6010312538_0</t>
  </si>
  <si>
    <t xml:space="preserve">Hs.75216</t>
  </si>
  <si>
    <t xml:space="preserve">CTACTGGACTTCTATCAATGGTACTCTAATCAGTCCTTATTATCCCAGCTTGCTGAGGGG</t>
  </si>
  <si>
    <t xml:space="preserve">NM_000194</t>
  </si>
  <si>
    <t xml:space="preserve">HPRT1</t>
  </si>
  <si>
    <t xml:space="preserve"> Homo sapiens hypoxanthine phosphoribosyltransferase 1 (Lesch-Nyhan syndrome) (HPRT1), mRNA. </t>
  </si>
  <si>
    <t xml:space="preserve"> nucleoside metabolism [0009116] </t>
  </si>
  <si>
    <t xml:space="preserve">CGEN_HUMAN_LIB2_6010310310_0</t>
  </si>
  <si>
    <t xml:space="preserve">Hs.82314</t>
  </si>
  <si>
    <t xml:space="preserve">GCCTAAGATGAGAGTTCAAGTTGAGTTTGGAAACATCTGGAGTCCTATTGACATCGCCAG</t>
  </si>
  <si>
    <t xml:space="preserve">AK024594</t>
  </si>
  <si>
    <t xml:space="preserve">LOC388789</t>
  </si>
  <si>
    <t xml:space="preserve"> Homo sapiens cDNA: FLJ20941 fis, clone ADSE01685. </t>
  </si>
  <si>
    <t xml:space="preserve">CGEN_HUMAN_LIB2_6010322927_0</t>
  </si>
  <si>
    <t xml:space="preserve">Hs.349092</t>
  </si>
  <si>
    <t xml:space="preserve">CTCTGCCGTGGGCCTGCGAGAATCGAGGCACTCGCTGGCGTACCCATGTATCGAAATGAG</t>
  </si>
  <si>
    <t xml:space="preserve">NM_031896</t>
  </si>
  <si>
    <t xml:space="preserve">CACNG7</t>
  </si>
  <si>
    <t xml:space="preserve"> Homo sapiens calcium channel, voltage-dependent, gamma subunit 7 (CACNG7), mRNA. </t>
  </si>
  <si>
    <t xml:space="preserve">CGEN_HUMAN_LIB2_6010305226_0</t>
  </si>
  <si>
    <t xml:space="preserve">Hs.326763</t>
  </si>
  <si>
    <t xml:space="preserve">CTTCCCCATGGTCAGCCTCTTCCTCGTGTTCACGGCCTTCGTCATCAGCAACATCGGCCA</t>
  </si>
  <si>
    <t xml:space="preserve">NM_022749</t>
  </si>
  <si>
    <t xml:space="preserve">RAI16</t>
  </si>
  <si>
    <t xml:space="preserve"> Homo sapiens retinoic acid induced 16 (RAI16), mRNA. </t>
  </si>
  <si>
    <t xml:space="preserve">CGEN_HUMAN_LIB2_6010305826_0</t>
  </si>
  <si>
    <t xml:space="preserve">Hs.299148</t>
  </si>
  <si>
    <t xml:space="preserve">TCCTGGGATGGGGCTTCTGCTCCCGGGCTCACTCAAGGAGACTGCGGCATGTTGACCACA</t>
  </si>
  <si>
    <t xml:space="preserve">NM_001261</t>
  </si>
  <si>
    <t xml:space="preserve">CDK9</t>
  </si>
  <si>
    <t xml:space="preserve"> Homo sapiens cyclin-dependent kinase 9 (CDC2-related kinase) (CDK9), mRNA. </t>
  </si>
  <si>
    <t xml:space="preserve">CGEN_HUMAN_LIB2_6010312824_0</t>
  </si>
  <si>
    <t xml:space="preserve">Hs.150423</t>
  </si>
  <si>
    <t xml:space="preserve">GGGCTGTTGAGCAATGTTTTGGTCAAGTTCACGCTGTCTGAGATCAAGAGGGTGATGCAG</t>
  </si>
  <si>
    <t xml:space="preserve">NM_022171</t>
  </si>
  <si>
    <t xml:space="preserve">TCTA</t>
  </si>
  <si>
    <t xml:space="preserve"> Homo sapiens T-cell leukemia translocation altered gene (TCTA), mRNA. </t>
  </si>
  <si>
    <t xml:space="preserve">CGEN_HUMAN_LIB2_6010319259_0</t>
  </si>
  <si>
    <t xml:space="preserve">Hs.250894</t>
  </si>
  <si>
    <t xml:space="preserve">CTGTTGGATATCATACTTCCATCTGGCTGCCTTTGCTTAAGCCATCTTTGTGGTAGAGGG</t>
  </si>
  <si>
    <t xml:space="preserve">BC001099</t>
  </si>
  <si>
    <t xml:space="preserve">SELO</t>
  </si>
  <si>
    <t xml:space="preserve"> Homo sapiens, clone IMAGE:3510317, mRNA, partial cds. </t>
  </si>
  <si>
    <t xml:space="preserve">CGEN_HUMAN_LIB2_6010307040_0</t>
  </si>
  <si>
    <t xml:space="preserve">Hs.104335</t>
  </si>
  <si>
    <t xml:space="preserve">GATGCACGCCAACAACCCGAAGTACGTGCTGAGGAACTACATCGCGCAGAATGCCATCGA</t>
  </si>
  <si>
    <t xml:space="preserve">NM_004507</t>
  </si>
  <si>
    <t xml:space="preserve">HUS1</t>
  </si>
  <si>
    <t xml:space="preserve"> Homo sapiens HUS1 checkpoint homolog (S. pombe) (HUS1), mRNA. </t>
  </si>
  <si>
    <t xml:space="preserve">CGEN_HUMAN_LIB2_6010310255_0</t>
  </si>
  <si>
    <t xml:space="preserve">Hs.152983</t>
  </si>
  <si>
    <t xml:space="preserve">CAAGATGGTGCATTTTGATCTGCTTCATGAAGACGTGTCCCTTCAGTATTTCATCCCTGC</t>
  </si>
  <si>
    <t xml:space="preserve">AB023152</t>
  </si>
  <si>
    <t xml:space="preserve">MAN2B2</t>
  </si>
  <si>
    <t xml:space="preserve"> Homo sapiens mRNA for KIAA0935 protein, partial cds. </t>
  </si>
  <si>
    <t xml:space="preserve">CGEN_HUMAN_LIB2_6010308610_0</t>
  </si>
  <si>
    <t xml:space="preserve">Hs.12183</t>
  </si>
  <si>
    <t xml:space="preserve">GGGGAGTCAGCTGCTCATCTGCAGGCTAATGGCAGGAAATGGTCATATTTGGGGTTTTTC</t>
  </si>
  <si>
    <t xml:space="preserve">NM_014901</t>
  </si>
  <si>
    <t xml:space="preserve">RNF44</t>
  </si>
  <si>
    <t xml:space="preserve"> Homo sapiens KIAA1100 protein (KIAA1100), mRNA. </t>
  </si>
  <si>
    <t xml:space="preserve">CGEN_HUMAN_LIB2_6010321577_0</t>
  </si>
  <si>
    <t xml:space="preserve">Hs.179946</t>
  </si>
  <si>
    <t xml:space="preserve">AGGGTCTGGCTGAGCTTCCCACCCACTTTCCCTGGTCCCAATCCTTTCTTGTCCTATACC</t>
  </si>
  <si>
    <t xml:space="preserve">NM_003358</t>
  </si>
  <si>
    <t xml:space="preserve">UGCG</t>
  </si>
  <si>
    <t xml:space="preserve"> Homo sapiens UDP-glucose ceramide glucosyltransferase (UGCG), mRNA. </t>
  </si>
  <si>
    <t xml:space="preserve"> glucosylceramide biosynthesis [0006679] </t>
  </si>
  <si>
    <t xml:space="preserve">CGEN_HUMAN_LIB2_6010307793_0</t>
  </si>
  <si>
    <t xml:space="preserve">Hs.432605</t>
  </si>
  <si>
    <t xml:space="preserve">TCTGCATTATGGGACCCAACTATAAGCTGGAGAACTGGTCGCTACAGATTACGCTGTGGG</t>
  </si>
  <si>
    <t xml:space="preserve">AL832666</t>
  </si>
  <si>
    <t xml:space="preserve">ESCO2</t>
  </si>
  <si>
    <t xml:space="preserve"> Homo sapiens mRNA; cDNA DKFZp313K1012 (from clone DKFZp313K1012). </t>
  </si>
  <si>
    <t xml:space="preserve">CGEN_HUMAN_LIB2_6010317776_0</t>
  </si>
  <si>
    <t xml:space="preserve">Hs.99480</t>
  </si>
  <si>
    <t xml:space="preserve">TTTCGTGTCCTGTCTGAACCAATTGGTCCAGAATCCCCAAGCTCTACGGAATGTCCTAGG</t>
  </si>
  <si>
    <t xml:space="preserve">NM_005415</t>
  </si>
  <si>
    <t xml:space="preserve">SLC20A1</t>
  </si>
  <si>
    <t xml:space="preserve"> Homo sapiens solute carrier family 20 (phosphate transporter), member 1 (SLC20A1), mRNA. </t>
  </si>
  <si>
    <t xml:space="preserve"> phosphate transport [0006817] </t>
  </si>
  <si>
    <t xml:space="preserve">CGEN_HUMAN_LIB2_6010305095_0</t>
  </si>
  <si>
    <t xml:space="preserve">Hs.78452</t>
  </si>
  <si>
    <t xml:space="preserve">TTTTTATGGCCTGGTTTGTCACAGTCCCCATTTCTGGAGTTATCAGTGCTGCCATCATGG</t>
  </si>
  <si>
    <t xml:space="preserve">NM_012458</t>
  </si>
  <si>
    <t xml:space="preserve">TIMM13</t>
  </si>
  <si>
    <t xml:space="preserve"> Homo sapiens translocase of inner mitochondrial membrane 13 homolog (yeast) (TIMM13), nuclear gene encoding mitochondrial protein, mRNA. </t>
  </si>
  <si>
    <t xml:space="preserve"> mitochondrial translocation [0006628] </t>
  </si>
  <si>
    <t xml:space="preserve">CGEN_HUMAN_LIB2_6010303385_0</t>
  </si>
  <si>
    <t xml:space="preserve">Hs.23410</t>
  </si>
  <si>
    <t xml:space="preserve">AGTCGCAACCACGGGTAGCTCGTGTAGGTAACGGCAGGTCCAGGCCTCCGCATGAGCGGA</t>
  </si>
  <si>
    <t xml:space="preserve">NM_032378</t>
  </si>
  <si>
    <t xml:space="preserve">EEF1D</t>
  </si>
  <si>
    <t xml:space="preserve"> Homo sapiens eukaryotic translation elongation factor 1 delta (guanine nucleotide exchange protein) (EEF1D), transcript variant 1, mRNA. </t>
  </si>
  <si>
    <t xml:space="preserve"> translational elongation [0006414] </t>
  </si>
  <si>
    <t xml:space="preserve">CGEN_HUMAN_LIB2_6010308422_0</t>
  </si>
  <si>
    <t xml:space="preserve">Hs.334798</t>
  </si>
  <si>
    <t xml:space="preserve">TCTGCCTTGCCCTACTGTTACTTCCTGCAGAAGGATGCAGAGGCCCCCTGGCTCAGCAAG</t>
  </si>
  <si>
    <t xml:space="preserve">BG115094</t>
  </si>
  <si>
    <t xml:space="preserve">LMTK2</t>
  </si>
  <si>
    <t xml:space="preserve"> 602315929F1 NIH_MGC_88 Homo sapiens cDNA clone IMAGE:4416462 5', mRNA sequence. </t>
  </si>
  <si>
    <t xml:space="preserve">CGEN_HUMAN_LIB2_6010313072_0</t>
  </si>
  <si>
    <t xml:space="preserve">Hs.250505</t>
  </si>
  <si>
    <t xml:space="preserve">AAAATTGCAGCCCATTTTTGAAATGTCAGCATGTGCTGTGTTCAGTTCAGGTTTTTGTTG</t>
  </si>
  <si>
    <t xml:space="preserve">NM_021210</t>
  </si>
  <si>
    <t xml:space="preserve">TRAPPC1</t>
  </si>
  <si>
    <t xml:space="preserve"> Homo sapiens MUM2 protein (MUM2), mRNA. </t>
  </si>
  <si>
    <t xml:space="preserve">CGEN_HUMAN_LIB2_6010328842_0</t>
  </si>
  <si>
    <t xml:space="preserve">Hs.402167</t>
  </si>
  <si>
    <t xml:space="preserve">CTGGCCTTCCAAACTAGCCGTTACAAACTCCATTACTACGAGACGCCCACTGGGATCAAA</t>
  </si>
  <si>
    <t xml:space="preserve">BQ214665</t>
  </si>
  <si>
    <t xml:space="preserve">EP300</t>
  </si>
  <si>
    <t xml:space="preserve"> AGENCOURT_7504507 NIH_MGC_72 Homo sapiens cDNA clone IMAGE:6049909 5', mRNA sequence. </t>
  </si>
  <si>
    <t xml:space="preserve">CGEN_HUMAN_LIB2_6010311746_0</t>
  </si>
  <si>
    <t xml:space="preserve">Hs.376227</t>
  </si>
  <si>
    <t xml:space="preserve">TGGGAGGAGGCTGAGGCCTGTGAAGCCAAACAATATGCTCCTGCCTTGCACCTCCAATAG</t>
  </si>
  <si>
    <t xml:space="preserve">NM_002829</t>
  </si>
  <si>
    <t xml:space="preserve">PTPN3</t>
  </si>
  <si>
    <t xml:space="preserve"> Homo sapiens protein tyrosine phosphatase, non-receptor type 3 (PTPN3), mRNA. </t>
  </si>
  <si>
    <t xml:space="preserve">CGEN_HUMAN_LIB2_6010312632_0</t>
  </si>
  <si>
    <t xml:space="preserve">Hs.153932</t>
  </si>
  <si>
    <t xml:space="preserve">AGCTTCTAGTAATTGAACCATGGGAAACCCAGCTTCTGGAGGGTTGGCCGTGGGGCTGTG</t>
  </si>
  <si>
    <t xml:space="preserve">BC029523</t>
  </si>
  <si>
    <t xml:space="preserve">PFN4</t>
  </si>
  <si>
    <t xml:space="preserve"> Homo sapiens, similar to data source:SPTR, source key:P39825, evidence:ISS~putative~related to PROFILIN, clone MGC:33886 IMAGE:5297707, mRNA, complete cds. </t>
  </si>
  <si>
    <t xml:space="preserve">CGEN_HUMAN_LIB2_6010303065_0</t>
  </si>
  <si>
    <t xml:space="preserve">Hs.144092</t>
  </si>
  <si>
    <t xml:space="preserve">GAGCTTATTGTTAGACACCCTCTTGGGAACCAAGCATGTGGACAGTGCAGCCCTCATCAA</t>
  </si>
  <si>
    <t xml:space="preserve">NM_021100</t>
  </si>
  <si>
    <t xml:space="preserve">NFS1</t>
  </si>
  <si>
    <t xml:space="preserve"> Homo sapiens NFS1 nitrogen fixation 1 (S. cerevisiae) (NFS1), mRNA. </t>
  </si>
  <si>
    <t xml:space="preserve">CGEN_HUMAN_LIB2_6010307230_0</t>
  </si>
  <si>
    <t xml:space="preserve">ATATGTGGAAGGGGAAAGTCTGCTGATGGCACTGAAGGACGTTGCCTTATCCTCAGGGAG</t>
  </si>
  <si>
    <t xml:space="preserve">AF000268</t>
  </si>
  <si>
    <t xml:space="preserve"> Homo sapiens cell death suppressor (WA2) mRNA, partial sequence. </t>
  </si>
  <si>
    <t xml:space="preserve">CGEN_HUMAN_LIB2_6010316016_0</t>
  </si>
  <si>
    <t xml:space="preserve">CCATGAGGGGAGAGGTCCTAGAACCATTTCTTCACAGATAGCAAGTGACAACAATTTATG</t>
  </si>
  <si>
    <t xml:space="preserve">BC005374</t>
  </si>
  <si>
    <t xml:space="preserve">TXNDC4</t>
  </si>
  <si>
    <t xml:space="preserve"> Homo sapiens, Similar to RIKEN cDNA 1110001E24 gene, clone MGC:12490 IMAGE:3934201, mRNA, complete cds. </t>
  </si>
  <si>
    <t xml:space="preserve">CGEN_HUMAN_LIB2_6010309553_0</t>
  </si>
  <si>
    <t xml:space="preserve">Hs.154023</t>
  </si>
  <si>
    <t xml:space="preserve">CCAAGATGTAGCAAGCAGTCCACCTGAGAGCTCCTTCCAGAAACTAGCACCCAGTGAATA</t>
  </si>
  <si>
    <t xml:space="preserve">NM_030954</t>
  </si>
  <si>
    <t xml:space="preserve">RNF170</t>
  </si>
  <si>
    <t xml:space="preserve"> Homo sapiens hypothetical protein DKFZp564A022 (DKFZP564A022), mRNA. </t>
  </si>
  <si>
    <t xml:space="preserve"> hydrogen transport [0006818] </t>
  </si>
  <si>
    <t xml:space="preserve">CGEN_HUMAN_LIB2_6010304703_0</t>
  </si>
  <si>
    <t xml:space="preserve">Hs.170822</t>
  </si>
  <si>
    <t xml:space="preserve">ACTCGACAGCAGTTCTACACTGACATGTACTGTCCCATCTGCCTGCACCAAGCCTCCTTC</t>
  </si>
  <si>
    <t xml:space="preserve">NM_001749</t>
  </si>
  <si>
    <t xml:space="preserve">CAPNS1</t>
  </si>
  <si>
    <t xml:space="preserve"> Homo sapiens calpain, small subunit 1 (CAPNS1), mRNA. </t>
  </si>
  <si>
    <t xml:space="preserve"> positive regulation of cell proliferation [0008284] </t>
  </si>
  <si>
    <t xml:space="preserve">CGEN_HUMAN_LIB2_6010304038_0</t>
  </si>
  <si>
    <t xml:space="preserve">Hs.74451</t>
  </si>
  <si>
    <t xml:space="preserve">ATCCGACGCTACTCAGATGAAAGTGGGAACATGGATTTTGACAACTTCATCAGCTGCTTG</t>
  </si>
  <si>
    <t xml:space="preserve">NM_020856</t>
  </si>
  <si>
    <t xml:space="preserve">ZNF537</t>
  </si>
  <si>
    <t xml:space="preserve"> Homo sapiens KIAA1474 protein (KIAA1474), mRNA. </t>
  </si>
  <si>
    <t xml:space="preserve">CGEN_HUMAN_LIB2_6010311421_0</t>
  </si>
  <si>
    <t xml:space="preserve">Hs.278436</t>
  </si>
  <si>
    <t xml:space="preserve">GAATCAGGCACACCTTTTCCACGAGACTCGAGTGTGCTGGCATTTCTCACCCTTTCATCT</t>
  </si>
  <si>
    <t xml:space="preserve">NM_001495</t>
  </si>
  <si>
    <t xml:space="preserve">GFRA2</t>
  </si>
  <si>
    <t xml:space="preserve"> Homo sapiens GDNF family receptor alpha 2 (GFRA2), mRNA. </t>
  </si>
  <si>
    <t xml:space="preserve"> post-translational membrane targeting [0006620] </t>
  </si>
  <si>
    <t xml:space="preserve">CGEN_HUMAN_LIB2_6010305000_0</t>
  </si>
  <si>
    <t xml:space="preserve">Hs.19317</t>
  </si>
  <si>
    <t xml:space="preserve">CCAAGGCCTGCAACCTGAATGACAACTGCAAGAAGCTGCGCTCCTCCTACATCTCCATCT</t>
  </si>
  <si>
    <t xml:space="preserve">AL832246</t>
  </si>
  <si>
    <t xml:space="preserve">HNRPA3</t>
  </si>
  <si>
    <t xml:space="preserve"> Homo sapiens mRNA; cDNA DKFZp686N1377 (from clone DKFZp686N1377). </t>
  </si>
  <si>
    <t xml:space="preserve">CGEN_HUMAN_LIB2_6010310408_0</t>
  </si>
  <si>
    <t xml:space="preserve">Hs.380093</t>
  </si>
  <si>
    <t xml:space="preserve">TTGGGAGTTCCAGTAATGTCACAAATTAGTGAATAAGCATGCCAGTGTGCAAGGGTAATG</t>
  </si>
  <si>
    <t xml:space="preserve">NM_013338</t>
  </si>
  <si>
    <t xml:space="preserve">ALG5</t>
  </si>
  <si>
    <t xml:space="preserve"> Homo sapiens Alg5, S. cerevisiae, homolog of (ALG5), mRNA. </t>
  </si>
  <si>
    <t xml:space="preserve">CGEN_HUMAN_LIB2_6010308289_0</t>
  </si>
  <si>
    <t xml:space="preserve">Hs.227933</t>
  </si>
  <si>
    <t xml:space="preserve">CAAATTATTTACTCGAGAAGCAGCTTCACGGACGTTTTCATCTCTACACGTTGAACGATG</t>
  </si>
  <si>
    <t xml:space="preserve">NM_000548</t>
  </si>
  <si>
    <t xml:space="preserve">TSC2</t>
  </si>
  <si>
    <t xml:space="preserve"> Homo sapiens tuberous sclerosis 2 (TSC2), transcript variant 1, mRNA. </t>
  </si>
  <si>
    <t xml:space="preserve">CGEN_HUMAN_LIB2_6010302724_0</t>
  </si>
  <si>
    <t xml:space="preserve">Hs.90303</t>
  </si>
  <si>
    <t xml:space="preserve">ACAGCGAGCTCGCCATCCTGTCCAATGAGCATGGCTCCTACAGGTACACGGAGTTCCTGA</t>
  </si>
  <si>
    <t xml:space="preserve">NM_014155</t>
  </si>
  <si>
    <t xml:space="preserve"> Homo sapiens HSPC063 protein (HSPC063), mRNA. </t>
  </si>
  <si>
    <t xml:space="preserve">CGEN_HUMAN_LIB2_6010312253_0</t>
  </si>
  <si>
    <t xml:space="preserve">Hs.178499</t>
  </si>
  <si>
    <t xml:space="preserve">ATGAAGGCGTTTCTGAGGGCTTGCCTACACTTCAAAGCACGTCTAGCACTAATGCTCCTC</t>
  </si>
  <si>
    <t xml:space="preserve">NM_006710</t>
  </si>
  <si>
    <t xml:space="preserve">COPS8</t>
  </si>
  <si>
    <t xml:space="preserve"> Homo sapiens COP9 homolog (COP9), mRNA. </t>
  </si>
  <si>
    <t xml:space="preserve">CGEN_HUMAN_LIB2_6010316974_0</t>
  </si>
  <si>
    <t xml:space="preserve">Hs.75193</t>
  </si>
  <si>
    <t xml:space="preserve">CCCTGGAGGAATTGCTACACCCCCAGTGTATGGTCAGCTTCTAGCTTTATATTTGCTCCA</t>
  </si>
  <si>
    <t xml:space="preserve">NM_004424</t>
  </si>
  <si>
    <t xml:space="preserve">E4F1</t>
  </si>
  <si>
    <t xml:space="preserve"> Homo sapiens E4F transcription factor 1 (E4F1), mRNA. </t>
  </si>
  <si>
    <t xml:space="preserve">CGEN_HUMAN_LIB2_6010311091_0</t>
  </si>
  <si>
    <t xml:space="preserve">Hs.154196</t>
  </si>
  <si>
    <t xml:space="preserve">AGCTACTGGTGAACAAGGATGGCCGCTATGTGTGTGCGCTGTGCCACAAGACCTTCAAGA</t>
  </si>
  <si>
    <t xml:space="preserve">AB037744</t>
  </si>
  <si>
    <t xml:space="preserve">MIB1</t>
  </si>
  <si>
    <t xml:space="preserve"> Homo sapiens mRNA for KIAA1323 protein, partial cds. </t>
  </si>
  <si>
    <t xml:space="preserve"> cytoskeletal anchoring [0007016] </t>
  </si>
  <si>
    <t xml:space="preserve">CGEN_HUMAN_LIB2_6010303155_0</t>
  </si>
  <si>
    <t xml:space="preserve">Hs.34892</t>
  </si>
  <si>
    <t xml:space="preserve">GAAACATACTGTCTATGTGTTGCCCAATTGCTGTTTGTCCACTCTGAATTCTGGACCCTT</t>
  </si>
  <si>
    <t xml:space="preserve">NM_006325</t>
  </si>
  <si>
    <t xml:space="preserve">RAN</t>
  </si>
  <si>
    <t xml:space="preserve"> Homo sapiens RAN, member RAS oncogene family (RAN), mRNA. </t>
  </si>
  <si>
    <t xml:space="preserve">CGEN_HUMAN_LIB2_6010304951_0</t>
  </si>
  <si>
    <t xml:space="preserve">Hs.433737</t>
  </si>
  <si>
    <t xml:space="preserve">TGTAGAACCTCAAACAGGATGGAACATCAGTGGATGGCAGGAGGTTGGGAATTCTTGCTG</t>
  </si>
  <si>
    <t xml:space="preserve">NM_012381</t>
  </si>
  <si>
    <t xml:space="preserve">ORC3L</t>
  </si>
  <si>
    <t xml:space="preserve"> Homo sapiens origin recognition complex, subunit 3-like (yeast) (ORC3L), mRNA. </t>
  </si>
  <si>
    <t xml:space="preserve">CGEN_HUMAN_LIB2_6010303755_0</t>
  </si>
  <si>
    <t xml:space="preserve">Hs.74420</t>
  </si>
  <si>
    <t xml:space="preserve">CATAGCATACAAACTGCACCTAGAGTGTAGCAGGCTCATCAACCTCGTGGACTGGTCAGA</t>
  </si>
  <si>
    <t xml:space="preserve">NM_001790</t>
  </si>
  <si>
    <t xml:space="preserve">CDC25C</t>
  </si>
  <si>
    <t xml:space="preserve"> Homo sapiens cell division cycle 25C (CDC25C), transcript variant 1, mRNA. </t>
  </si>
  <si>
    <t xml:space="preserve">CGEN_HUMAN_LIB2_6010312555_0</t>
  </si>
  <si>
    <t xml:space="preserve">Hs.656</t>
  </si>
  <si>
    <t xml:space="preserve">GTCTGCGTGAAGAGGACAGGTCTCTGAACCAGTATCCTGCATTGTACTACCCAGAGCTAT</t>
  </si>
  <si>
    <t xml:space="preserve">NM_017853</t>
  </si>
  <si>
    <t xml:space="preserve">TXNL4B</t>
  </si>
  <si>
    <t xml:space="preserve"> Homo sapiens hypothetical protein FLJ20511 (FLJ20511), mRNA. </t>
  </si>
  <si>
    <t xml:space="preserve">CGEN_HUMAN_LIB2_6010306763_0</t>
  </si>
  <si>
    <t xml:space="preserve">Hs.134406</t>
  </si>
  <si>
    <t xml:space="preserve">GGGAAGCTTATTGTCCAAAGTCCTATTGATCCCAAGAATATTCCCAAATATGACCTTCTC</t>
  </si>
  <si>
    <t xml:space="preserve">AF215824</t>
  </si>
  <si>
    <t xml:space="preserve">ADAM7</t>
  </si>
  <si>
    <t xml:space="preserve"> Homo sapiens a disintegrin and metalloproteinase 7 (ADAM7) mRNA, complete cds. </t>
  </si>
  <si>
    <t xml:space="preserve">CGEN_HUMAN_LIB2_6010309139_0</t>
  </si>
  <si>
    <t xml:space="preserve">Hs.166003</t>
  </si>
  <si>
    <t xml:space="preserve">GGCCGTGCAAGCTTAGGCTGGGGATTCTGGATGCAACGTCTTTACAACCTTACCTAGATA</t>
  </si>
  <si>
    <t xml:space="preserve">NM_030933</t>
  </si>
  <si>
    <t xml:space="preserve">C1orf14</t>
  </si>
  <si>
    <t xml:space="preserve"> Homo sapiens chromosome 1 open reading frame 14 (C1orf14), mRNA. </t>
  </si>
  <si>
    <t xml:space="preserve"> ubiquitin cycle [0006512] </t>
  </si>
  <si>
    <t xml:space="preserve">CGEN_HUMAN_LIB2_6010309376_0</t>
  </si>
  <si>
    <t xml:space="preserve">Hs.112017</t>
  </si>
  <si>
    <t xml:space="preserve">ACAAGGGACGGTTGATGGTATCGTGGTGGTGGAGTCTGGTCACATGACTCTAGAAAACTG</t>
  </si>
  <si>
    <t xml:space="preserve">NM_000710</t>
  </si>
  <si>
    <t xml:space="preserve">BDKRB1</t>
  </si>
  <si>
    <t xml:space="preserve"> Homo sapiens bradykinin receptor B1 (BDKRB1), mRNA. </t>
  </si>
  <si>
    <t xml:space="preserve"> cytosolic calcium ion concentration elevation [0007204] </t>
  </si>
  <si>
    <t xml:space="preserve">CGEN_HUMAN_LIB2_6010301600_0</t>
  </si>
  <si>
    <t xml:space="preserve">Hs.46348</t>
  </si>
  <si>
    <t xml:space="preserve">TGGGCCTGCAATTGGCCAACTTCTTTGCCTTCACTAACAGCTCCCTGAATCCAGTAATTT</t>
  </si>
  <si>
    <t xml:space="preserve">NM_013332</t>
  </si>
  <si>
    <t xml:space="preserve">HIG2</t>
  </si>
  <si>
    <t xml:space="preserve"> Homo sapiens hypoxia-inducible protein 2 (HIG2), mRNA. </t>
  </si>
  <si>
    <t xml:space="preserve">CGEN_HUMAN_LIB2_6010314022_0</t>
  </si>
  <si>
    <t xml:space="preserve">Hs.61762</t>
  </si>
  <si>
    <t xml:space="preserve">TATTTGGTGTTGAGCCTCTCTTCCACAAGAGCTCCTCCATGTTTGGATAGCAGTTGAAGA</t>
  </si>
  <si>
    <t xml:space="preserve">AK055422</t>
  </si>
  <si>
    <t xml:space="preserve">C14orf46</t>
  </si>
  <si>
    <t xml:space="preserve"> Homo sapiens cDNA FLJ30860 fis, clone FEBRA2003470. </t>
  </si>
  <si>
    <t xml:space="preserve"> transmembrane receptor protein tyrosine kinase signaling pathway [0007169] </t>
  </si>
  <si>
    <t xml:space="preserve">CGEN_HUMAN_LIB2_6010301184_0</t>
  </si>
  <si>
    <t xml:space="preserve">Hs.351381</t>
  </si>
  <si>
    <t xml:space="preserve">GGATCCCTGAGTCCCTCCTGGAATTAGCTTGTATAGTGAAAGGCCCATCCAAGGTTGTCT</t>
  </si>
  <si>
    <t xml:space="preserve">NM_019613</t>
  </si>
  <si>
    <t xml:space="preserve">WDR45L</t>
  </si>
  <si>
    <t xml:space="preserve"> Homo sapiens hypothetical protein 628 (LOC56270), mRNA. </t>
  </si>
  <si>
    <t xml:space="preserve">CGEN_HUMAN_LIB2_6010316997_0</t>
  </si>
  <si>
    <t xml:space="preserve">Hs.181349</t>
  </si>
  <si>
    <t xml:space="preserve">TGGTCTCGAAGCCATACGTGGTTGTCTGCTTTCCTAAGGACTCCCATTTCCAGTATTAAA</t>
  </si>
  <si>
    <t xml:space="preserve">NM_002214</t>
  </si>
  <si>
    <t xml:space="preserve">ITGB8</t>
  </si>
  <si>
    <t xml:space="preserve"> Homo sapiens integrin, beta 8 (ITGB8), mRNA. </t>
  </si>
  <si>
    <t xml:space="preserve"> cell-matrix adhesion [0007160] </t>
  </si>
  <si>
    <t xml:space="preserve">CGEN_HUMAN_LIB2_6010300495_0</t>
  </si>
  <si>
    <t xml:space="preserve">Hs.355722</t>
  </si>
  <si>
    <t xml:space="preserve">GGATTTGGCTCATACGTTGATAAAACAGTTTCACCATACATTAGCATCCACCCCGAAAGG</t>
  </si>
  <si>
    <t xml:space="preserve">D30612</t>
  </si>
  <si>
    <t xml:space="preserve">ZNF282</t>
  </si>
  <si>
    <t xml:space="preserve"> Homo sapiens mRNA for repressor protein, partial cds. </t>
  </si>
  <si>
    <t xml:space="preserve">CGEN_HUMAN_LIB2_6010311789_0</t>
  </si>
  <si>
    <t xml:space="preserve">Hs.58167</t>
  </si>
  <si>
    <t xml:space="preserve">TACGCTGCTCCGCTTTCCTCAGACCCCTTTTTGCCGTGCAAAGGGAATTCTTGACATTAA</t>
  </si>
  <si>
    <t xml:space="preserve">NM_014880</t>
  </si>
  <si>
    <t xml:space="preserve">CD302</t>
  </si>
  <si>
    <t xml:space="preserve"> Homo sapiens C-type lectin BIMLEC precursor (BIMLEC), mRNA. </t>
  </si>
  <si>
    <t xml:space="preserve"> inflammatory response [0006954] </t>
  </si>
  <si>
    <t xml:space="preserve">CGEN_HUMAN_LIB2_6010313981_0</t>
  </si>
  <si>
    <t xml:space="preserve">Hs.2441</t>
  </si>
  <si>
    <t xml:space="preserve">TTTCAACCGCACCCCAATCACCTTATAATGAAGACTGTGTTTTGGTAGTTGGAGAAGAAA</t>
  </si>
  <si>
    <t xml:space="preserve">NM_024339</t>
  </si>
  <si>
    <t xml:space="preserve">WDR58</t>
  </si>
  <si>
    <t xml:space="preserve"> Homo sapiens hypothetical protein MGC2655 (MGC2655), mRNA. </t>
  </si>
  <si>
    <t xml:space="preserve">CGEN_HUMAN_LIB2_6010312820_0</t>
  </si>
  <si>
    <t xml:space="preserve">Hs.400557</t>
  </si>
  <si>
    <t xml:space="preserve">ATAGCATGGTTTCCACCGATCGACATCTGCTTAGTGCTGGGGATGGGGAGGTGAAGGCCT</t>
  </si>
  <si>
    <t xml:space="preserve">AK091460</t>
  </si>
  <si>
    <t xml:space="preserve">FLJ16542</t>
  </si>
  <si>
    <t xml:space="preserve"> Homo sapiens cDNA FLJ34141 fis, clone FCBBF3011485, weakly similar to Homo sapiens C2H2 (Kruppel-type) zinc finger protein mRNA. </t>
  </si>
  <si>
    <t xml:space="preserve">CGEN_HUMAN_LIB2_6010308836_0</t>
  </si>
  <si>
    <t xml:space="preserve">GCAATGAGTAGAGCAAACCATCAAGCAGTAATTGACATTAAAGTGTTTATGTTAAGAGGA</t>
  </si>
  <si>
    <t xml:space="preserve">NM_003678</t>
  </si>
  <si>
    <t xml:space="preserve">C22orf19</t>
  </si>
  <si>
    <t xml:space="preserve"> Homo sapiens chromosome 22 open reading frame 19 (C22orf19), mRNA. </t>
  </si>
  <si>
    <t xml:space="preserve">CGEN_HUMAN_LIB2_6010328789_0</t>
  </si>
  <si>
    <t xml:space="preserve">Hs.75361</t>
  </si>
  <si>
    <t xml:space="preserve">CTGCTTTCTGCTCTGGCCCACATGTGACTCTTGATATTCTCCAAAGACACCAGCCAATTA</t>
  </si>
  <si>
    <t xml:space="preserve">NM_030938</t>
  </si>
  <si>
    <t xml:space="preserve">VMP1</t>
  </si>
  <si>
    <t xml:space="preserve"> Homo sapiens likely ortholog of rat vacuole membrane protein 1 (VMP1), mRNA. </t>
  </si>
  <si>
    <t xml:space="preserve">CGEN_HUMAN_LIB2_6010309728_0</t>
  </si>
  <si>
    <t xml:space="preserve">Hs.166254</t>
  </si>
  <si>
    <t xml:space="preserve">AAAATTGTGACCAGAGACGTGTAGCAATGAACAAGGAACATCATAATGGAAATTTCACAG</t>
  </si>
  <si>
    <t xml:space="preserve">NM_004628</t>
  </si>
  <si>
    <t xml:space="preserve">XPC</t>
  </si>
  <si>
    <t xml:space="preserve"> Homo sapiens xeroderma pigmentosum, complementation group C (XPC), mRNA. </t>
  </si>
  <si>
    <t xml:space="preserve"> nucleotide-excision repair [0006289] </t>
  </si>
  <si>
    <t xml:space="preserve">CGEN_HUMAN_LIB2_6010310295_0</t>
  </si>
  <si>
    <t xml:space="preserve">Hs.320</t>
  </si>
  <si>
    <t xml:space="preserve">TCTTCATCTGTCCGACAAGTTCACTCGCCTCGGTTGCGGACCTAGGACCATTTCTCTGCA</t>
  </si>
  <si>
    <t xml:space="preserve">NM_053044</t>
  </si>
  <si>
    <t xml:space="preserve">HTRA3</t>
  </si>
  <si>
    <t xml:space="preserve"> Homo sapiens serine protease HTRA3 (HTRA3), mRNA. </t>
  </si>
  <si>
    <t xml:space="preserve">CGEN_HUMAN_LIB2_6010306627_0</t>
  </si>
  <si>
    <t xml:space="preserve">Hs.60440</t>
  </si>
  <si>
    <t xml:space="preserve">GCTACAGAATGGGGACTCCTATGAGGCCACCATCAAAGACATCGACAAGAAGTCGGACAT</t>
  </si>
  <si>
    <t xml:space="preserve">NM_005421</t>
  </si>
  <si>
    <t xml:space="preserve">TAL2</t>
  </si>
  <si>
    <t xml:space="preserve"> Homo sapiens T-cell acute lymphocytic leukemia 2 (TAL2), mRNA. </t>
  </si>
  <si>
    <t xml:space="preserve">CGEN_HUMAN_LIB2_6010312128_0</t>
  </si>
  <si>
    <t xml:space="preserve">Hs.247978</t>
  </si>
  <si>
    <t xml:space="preserve">AATGAGGTATATCAACTTCTTGGTCAAGGTCTTGGGGGAGCAAAGCCTGCAACAAACGGG</t>
  </si>
  <si>
    <t xml:space="preserve">NM_003323</t>
  </si>
  <si>
    <t xml:space="preserve">TULP2</t>
  </si>
  <si>
    <t xml:space="preserve"> Homo sapiens tubby like protein 2 (TULP2), mRNA. </t>
  </si>
  <si>
    <t xml:space="preserve">CGEN_HUMAN_LIB2_6010313605_0</t>
  </si>
  <si>
    <t xml:space="preserve">Hs.104636</t>
  </si>
  <si>
    <t xml:space="preserve">TCGTGGGACAAGGAGAACGGTGTCTACACGCTCAATTTCCATGGTCGAGTCACTCGGGCT</t>
  </si>
  <si>
    <t xml:space="preserve">NM_024419</t>
  </si>
  <si>
    <t xml:space="preserve">PGS1</t>
  </si>
  <si>
    <t xml:space="preserve"> Homo sapiens phosphatidylglycerophosphate synthase (PGS1), mRNA. </t>
  </si>
  <si>
    <t xml:space="preserve">CGEN_HUMAN_LIB2_6010307096_0</t>
  </si>
  <si>
    <t xml:space="preserve">Hs.162604</t>
  </si>
  <si>
    <t xml:space="preserve">AGCCCCTGCAGGGACAGTATGGCTGAGGGTCAGGTGTGCTGCCAGTAAGTGAGGGAGGGG</t>
  </si>
  <si>
    <t xml:space="preserve">NM_000512</t>
  </si>
  <si>
    <t xml:space="preserve"> Homo sapiens galactosamine (N-acetyl)-6-sulfate sulfatase (Morquio syndrome, mucopolysaccharidosis type IVA) (GALNS), mRNA. </t>
  </si>
  <si>
    <t xml:space="preserve">CGEN_HUMAN_LIB2_6010306948_0</t>
  </si>
  <si>
    <t xml:space="preserve">Hs.159479</t>
  </si>
  <si>
    <t xml:space="preserve">CTTCATTAAGAGACAGGCACGGCACCACCCCTTTTTCCTCTACTGGGCTGTCGACGCCAC</t>
  </si>
  <si>
    <t xml:space="preserve">NM_015407</t>
  </si>
  <si>
    <t xml:space="preserve">ABHD14A</t>
  </si>
  <si>
    <t xml:space="preserve"> Homo sapiens DKFZP564O243 protein (DKFZP564O243), mRNA. </t>
  </si>
  <si>
    <t xml:space="preserve"> aromatic compound metabolism [0006725] </t>
  </si>
  <si>
    <t xml:space="preserve">CGEN_HUMAN_LIB2_6010307600_0</t>
  </si>
  <si>
    <t xml:space="preserve">Hs.92700</t>
  </si>
  <si>
    <t xml:space="preserve">CAATGTCACAGTCCTGGCTGGTCTCACCCCTGGCAACTCGCCCATCTTTTACCGCGAGGT</t>
  </si>
  <si>
    <t xml:space="preserve">NM_004505</t>
  </si>
  <si>
    <t xml:space="preserve">USP6</t>
  </si>
  <si>
    <t xml:space="preserve"> Homo sapiens ubiquitin specific protease 6 (Tre-2 oncogene) (USP6), mRNA. </t>
  </si>
  <si>
    <t xml:space="preserve">CGEN_HUMAN_LIB2_6010309343_0</t>
  </si>
  <si>
    <t xml:space="preserve">Hs.111065</t>
  </si>
  <si>
    <t xml:space="preserve">CCTGGACGTGAGGACGACTCTCCGGAACCATGTCTTCTTTAGGGATCGATATGGAGCCAA</t>
  </si>
  <si>
    <t xml:space="preserve">NM_138291</t>
  </si>
  <si>
    <t xml:space="preserve"> Homo sapiens NS3BP (NS3BP), mRNA. </t>
  </si>
  <si>
    <t xml:space="preserve">CGEN_HUMAN_LIB2_6010322885_0</t>
  </si>
  <si>
    <t xml:space="preserve">Hs.352621</t>
  </si>
  <si>
    <t xml:space="preserve">TTGCCTTTGTTTGGAGACCGAGAGACTCACAGTGTGGGAGGGTCACAGGACATGTCATCA</t>
  </si>
  <si>
    <t xml:space="preserve">AK055859</t>
  </si>
  <si>
    <t xml:space="preserve">CA5A</t>
  </si>
  <si>
    <t xml:space="preserve"> Homo sapiens cDNA FLJ31297 fis, clone LIVER1000055. </t>
  </si>
  <si>
    <t xml:space="preserve">CGEN_HUMAN_LIB2_6010316240_0</t>
  </si>
  <si>
    <t xml:space="preserve">AGAACGAACGTTTCGCTTCCCTCCTCATTTGCGTATCATAGAGCCAGAGAGACCCAGTAG</t>
  </si>
  <si>
    <t xml:space="preserve">NM_005216</t>
  </si>
  <si>
    <t xml:space="preserve">DDOST</t>
  </si>
  <si>
    <t xml:space="preserve"> Homo sapiens dolichyl-diphosphooligosaccharide-protein glycosyltransferase (DDOST), mRNA. </t>
  </si>
  <si>
    <t xml:space="preserve"> N-linked glycosylation via asparagine [0018279] </t>
  </si>
  <si>
    <t xml:space="preserve">CGEN_HUMAN_LIB2_6010308346_0</t>
  </si>
  <si>
    <t xml:space="preserve">Hs.34789</t>
  </si>
  <si>
    <t xml:space="preserve">GGCACGAGCCGCGATTGGGCTACCGTAGATGGGGTACTTCCGGTGTGCAGGTGCTGGGTC</t>
  </si>
  <si>
    <t xml:space="preserve">AK075365</t>
  </si>
  <si>
    <t xml:space="preserve">PCSK9</t>
  </si>
  <si>
    <t xml:space="preserve"> Homo sapiens cDNA PSEC0052 fis, clone NT2RP2000279, weakly similar to AQUALYSIN I PRECURSOR (EC 3.4.21.-). </t>
  </si>
  <si>
    <t xml:space="preserve">CGEN_HUMAN_LIB2_6010308756_0</t>
  </si>
  <si>
    <t xml:space="preserve">Hs.18844</t>
  </si>
  <si>
    <t xml:space="preserve">CTTGGTTTCCTGAGCCACCTTTACTCTGCTCTATGCCAGGCTGTGCTAGCAACACCCAAA</t>
  </si>
  <si>
    <t xml:space="preserve">NM_021075</t>
  </si>
  <si>
    <t xml:space="preserve">NDUFV3</t>
  </si>
  <si>
    <t xml:space="preserve"> Homo sapiens NADH dehydrogenase (ubiquinone) flavoprotein 3, 10kDa (NDUFV3), mRNA. </t>
  </si>
  <si>
    <t xml:space="preserve">CGEN_HUMAN_LIB2_6010309915_0</t>
  </si>
  <si>
    <t xml:space="preserve">Hs.59745</t>
  </si>
  <si>
    <t xml:space="preserve">CCGGGAGTCACCTCGACACTGAGGGCCCTCGGTGTGAAGATGAACCTTCCACCGTCTTCA</t>
  </si>
  <si>
    <t xml:space="preserve">NM_139170</t>
  </si>
  <si>
    <t xml:space="preserve">LOC146562</t>
  </si>
  <si>
    <t xml:space="preserve"> Homo sapiens hypothetical protein AF447587 (LOC146562), mRNA. </t>
  </si>
  <si>
    <t xml:space="preserve">CGEN_HUMAN_LIB2_6010304680_0</t>
  </si>
  <si>
    <t xml:space="preserve">Hs.374859</t>
  </si>
  <si>
    <t xml:space="preserve">TCTCTTCTCATCAAGCCTTGTACCAGGCAAAAGACAGGCCCTGCTTGGCCGTGGTCACTG</t>
  </si>
  <si>
    <t xml:space="preserve">NM_003347</t>
  </si>
  <si>
    <t xml:space="preserve">UBE2L3</t>
  </si>
  <si>
    <t xml:space="preserve"> Homo sapiens ubiquitin-conjugating enzyme E2L 3 (UBE2L3), mRNA. </t>
  </si>
  <si>
    <t xml:space="preserve">CGEN_HUMAN_LIB2_6010306804_0</t>
  </si>
  <si>
    <t xml:space="preserve">Hs.108104</t>
  </si>
  <si>
    <t xml:space="preserve">TTCCCTTTCTTCCCTACCCTTGCCACTCCCACTTTCTGGCACCGAGTTTATTTTTCACTT</t>
  </si>
  <si>
    <t xml:space="preserve">NM_152409</t>
  </si>
  <si>
    <t xml:space="preserve">FLJ37562</t>
  </si>
  <si>
    <t xml:space="preserve"> Homo sapiens hypothetical protein FLJ37562 (FLJ37562), mRNA. </t>
  </si>
  <si>
    <t xml:space="preserve">CGEN_HUMAN_LIB2_6010325606_0</t>
  </si>
  <si>
    <t xml:space="preserve">Hs.406549</t>
  </si>
  <si>
    <t xml:space="preserve">AGTAATCCAGCTTTCTGTGGGCCTGGCAAGCCTTCCTGCCTCAATGAAGATGCCATGAGA</t>
  </si>
  <si>
    <t xml:space="preserve">NM_006441</t>
  </si>
  <si>
    <t xml:space="preserve">MTHFS</t>
  </si>
  <si>
    <t xml:space="preserve"> Homo sapiens 5,10-methenyltetrahydrofolate synthetase (5-formyltetrahydrofolate cyclo-ligase) (MTHFS), mRNA. </t>
  </si>
  <si>
    <t xml:space="preserve">CGEN_HUMAN_LIB2_6010306958_0</t>
  </si>
  <si>
    <t xml:space="preserve">Hs.118131</t>
  </si>
  <si>
    <t xml:space="preserve">CCAGGTCCCAGTGAATGAAAACGACATGAAGGTAGATGAAGTCCTTTACGAAGACTCGTC</t>
  </si>
  <si>
    <t xml:space="preserve">NM_000460</t>
  </si>
  <si>
    <t xml:space="preserve">THPO</t>
  </si>
  <si>
    <t xml:space="preserve"> Homo sapiens thrombopoietin (myeloproliferative leukemia virus oncogene ligand, megakaryocyte growth and development factor) (THPO), mRNA. </t>
  </si>
  <si>
    <t xml:space="preserve">CGEN_HUMAN_LIB2_6010303649_0</t>
  </si>
  <si>
    <t xml:space="preserve">Hs.1166</t>
  </si>
  <si>
    <t xml:space="preserve">GGGAGACAACTGGACAAGATTTCCTACTTTCTCCTGAAACCCAAAGCCCTGGTAAAAGGG</t>
  </si>
  <si>
    <t xml:space="preserve">BC032123</t>
  </si>
  <si>
    <t xml:space="preserve">MGC29649</t>
  </si>
  <si>
    <t xml:space="preserve"> Homo sapiens, clone MGC:29649 IMAGE:4853202, mRNA, complete cds. </t>
  </si>
  <si>
    <t xml:space="preserve">CGEN_HUMAN_LIB2_6010313271_0</t>
  </si>
  <si>
    <t xml:space="preserve">Hs.31704</t>
  </si>
  <si>
    <t xml:space="preserve">ATATAGTCAGAAAGTCCTGGAACGACAGCCTGATAATGCCAAGGCCTTGTATCGGGCCGG</t>
  </si>
  <si>
    <t xml:space="preserve">BC028293</t>
  </si>
  <si>
    <t xml:space="preserve"> Homo sapiens, clone IMAGE:4704802, mRNA. </t>
  </si>
  <si>
    <t xml:space="preserve"> RNA dependent DNA replication [0006278] </t>
  </si>
  <si>
    <t xml:space="preserve">CGEN_HUMAN_LIB2_6010303848_0</t>
  </si>
  <si>
    <t xml:space="preserve">Hs.382189</t>
  </si>
  <si>
    <t xml:space="preserve">GTCATTCTCTGACAGCTTTGAAGAGAGTAGCTTCAAAGCTTCAGCGAAGTCTCAGGATAT</t>
  </si>
  <si>
    <t xml:space="preserve">NM_003952</t>
  </si>
  <si>
    <t xml:space="preserve">RPS6KB2</t>
  </si>
  <si>
    <t xml:space="preserve"> Homo sapiens ribosomal protein S6 kinase, 70kDa, polypeptide 2 (RPS6KB2), mRNA. </t>
  </si>
  <si>
    <t xml:space="preserve">CGEN_HUMAN_LIB2_6010312739_0</t>
  </si>
  <si>
    <t xml:space="preserve">Hs.103081</t>
  </si>
  <si>
    <t xml:space="preserve">ACTCTGCAAGGAGTCTATCCATGAGGGCGCCGTCACTCACACCTTCTGCGGCACCATTGA</t>
  </si>
  <si>
    <t xml:space="preserve">NM_007274</t>
  </si>
  <si>
    <t xml:space="preserve">BACH</t>
  </si>
  <si>
    <t xml:space="preserve"> Homo sapiens cytosolic acyl coenzyme A thioester hydrolase (HBACH), mRNA. </t>
  </si>
  <si>
    <t xml:space="preserve"> fatty acid metabolism [0006631] </t>
  </si>
  <si>
    <t xml:space="preserve">CGEN_HUMAN_LIB2_6010310075_0</t>
  </si>
  <si>
    <t xml:space="preserve">Hs.8679</t>
  </si>
  <si>
    <t xml:space="preserve">TGGCTCGTGTCGAGCGCACCGACTTCCTGTCTCCCATGTGCATCGGTGAGGTGGCGCATG</t>
  </si>
  <si>
    <t xml:space="preserve">NM_012477</t>
  </si>
  <si>
    <t xml:space="preserve">WBP1</t>
  </si>
  <si>
    <t xml:space="preserve"> Homo sapiens WW domain binding protein 1 (WBP1), mRNA. </t>
  </si>
  <si>
    <t xml:space="preserve">CGEN_HUMAN_LIB2_6010322647_0</t>
  </si>
  <si>
    <t xml:space="preserve">Hs.7709</t>
  </si>
  <si>
    <t xml:space="preserve">CTAGCTTTACCCCCGCAGGACATACACAGGAGCCTTTGATCTCATTAAAGAGATGTGAAC</t>
  </si>
  <si>
    <t xml:space="preserve">NM_002881</t>
  </si>
  <si>
    <t xml:space="preserve">RALB</t>
  </si>
  <si>
    <t xml:space="preserve"> Homo sapiens v-ral simian leukemia viral oncogene homolog B (ras related; GTP binding protein) (RALB), mRNA. </t>
  </si>
  <si>
    <t xml:space="preserve">CGEN_HUMAN_LIB2_6010302315_0</t>
  </si>
  <si>
    <t xml:space="preserve">Hs.348024</t>
  </si>
  <si>
    <t xml:space="preserve">AAGATGTTGCTTACTATGAGTGTCAAGGTGACGGATGAAGCCAGCTGCTCCTAAGGACAC</t>
  </si>
  <si>
    <t xml:space="preserve">NM_004838</t>
  </si>
  <si>
    <t xml:space="preserve">HOMER3</t>
  </si>
  <si>
    <t xml:space="preserve"> Homo sapiens Homer, neuronal immediate early gene, 3 (HOMER-3), mRNA. </t>
  </si>
  <si>
    <t xml:space="preserve">CGEN_HUMAN_LIB2_6010304976_0</t>
  </si>
  <si>
    <t xml:space="preserve">Hs.424053</t>
  </si>
  <si>
    <t xml:space="preserve">GTGGGCGAGGTACAGTGGGAGGCCGAGTTTTTCGCACTGCAGGACAGCAACAACAAGCTG</t>
  </si>
  <si>
    <t xml:space="preserve">NM_014817</t>
  </si>
  <si>
    <t xml:space="preserve"> Homo sapiens KIAA0644 gene product (KIAA0644), mRNA. </t>
  </si>
  <si>
    <t xml:space="preserve">CGEN_HUMAN_LIB2_6010300392_0</t>
  </si>
  <si>
    <t xml:space="preserve">Hs.21572</t>
  </si>
  <si>
    <t xml:space="preserve">ATGCTGAGGTCGGAGGCTTCGCTTGGAGGCTTTGACACAGCTATGCGAATGGCTTTTGTA</t>
  </si>
  <si>
    <t xml:space="preserve">AW316761</t>
  </si>
  <si>
    <t xml:space="preserve"> xw11d12.x1 NCI_CGAP_Brn53 Homo sapiens cDNA clone IMAGE:2827703 3', mRNA sequence. </t>
  </si>
  <si>
    <t xml:space="preserve">CGEN_HUMAN_LIB2_6010315455_0</t>
  </si>
  <si>
    <t xml:space="preserve">Hs.26975</t>
  </si>
  <si>
    <t xml:space="preserve">CAATGTCGGCAAAAGGGCTCAGATGACAACCAAACAGAACGGTTTCCCACCCTGGGCCTC</t>
  </si>
  <si>
    <t xml:space="preserve">BC036232</t>
  </si>
  <si>
    <t xml:space="preserve">FLJ90709</t>
  </si>
  <si>
    <t xml:space="preserve"> Homo sapiens, clone IMAGE:5295087, mRNA. </t>
  </si>
  <si>
    <t xml:space="preserve">CGEN_HUMAN_LIB2_6010304573_0</t>
  </si>
  <si>
    <t xml:space="preserve">Hs.379980</t>
  </si>
  <si>
    <t xml:space="preserve">TTTTGCCTGCAGTAAAGATTCTCAGGGTGTCAGAGCAGCATATTGTCAAATCCTGCTTCT</t>
  </si>
  <si>
    <t xml:space="preserve">NM_001151</t>
  </si>
  <si>
    <t xml:space="preserve">SLC25A4</t>
  </si>
  <si>
    <t xml:space="preserve"> Homo sapiens solute carrier family 25 (mitochondrial carrier; adenine nucleotide translocator), member 4 (SLC25A4), nuclear gene encoding mitochondrial protein, mRNA. </t>
  </si>
  <si>
    <t xml:space="preserve">CGEN_HUMAN_LIB2_6010304151_0</t>
  </si>
  <si>
    <t xml:space="preserve">Hs.2043</t>
  </si>
  <si>
    <t xml:space="preserve">TGTGGATCGGCATAAGCAGTTCTGGCGCTACTTTGCTGGTAACCTGGCGTCCGGTGGGGC</t>
  </si>
  <si>
    <t xml:space="preserve">NM_021933</t>
  </si>
  <si>
    <t xml:space="preserve">FLJ12438</t>
  </si>
  <si>
    <t xml:space="preserve"> Homo sapiens hypothetical protein FLJ12438 (FLJ12438), mRNA. </t>
  </si>
  <si>
    <t xml:space="preserve">CGEN_HUMAN_LIB2_6010323964_0</t>
  </si>
  <si>
    <t xml:space="preserve">Hs.8595</t>
  </si>
  <si>
    <t xml:space="preserve">AGGCCTTCTTCTCCAAGCTGCAGGAGTTTCGGGAAACCAACAAGGAGGAGTGTATCTGCA</t>
  </si>
  <si>
    <t xml:space="preserve">NM_018006</t>
  </si>
  <si>
    <t xml:space="preserve">TRMT1</t>
  </si>
  <si>
    <t xml:space="preserve"> Homo sapiens hypothetical protein FLJ10140 (FLJ10140), mRNA. </t>
  </si>
  <si>
    <t xml:space="preserve"> tRNA processing [0008033] </t>
  </si>
  <si>
    <t xml:space="preserve">CGEN_HUMAN_LIB2_6010310666_0</t>
  </si>
  <si>
    <t xml:space="preserve">Hs.250671</t>
  </si>
  <si>
    <t xml:space="preserve">AGGGAGGGTTTCCCACCTCAGAGTACACCGAGGGGACCTGCAGAGGGGGCTGTCGGGACA</t>
  </si>
  <si>
    <t xml:space="preserve">CA312715</t>
  </si>
  <si>
    <t xml:space="preserve">VAPB</t>
  </si>
  <si>
    <t xml:space="preserve"> UI-CF-FN0-afl-e-16-0-UI.s1 UI-CF-FN0 Homo sapiens cDNA clone UI-CF-FN0-afl-e-16-0-UI 3', mRNA sequence. </t>
  </si>
  <si>
    <t xml:space="preserve">CGEN_HUMAN_LIB2_6010319312_0</t>
  </si>
  <si>
    <t xml:space="preserve">Hs.159161</t>
  </si>
  <si>
    <t xml:space="preserve">GCAGGGTCCAGACCAAAAGAGCCATTTACAGCATGTTCTCCCATGTTCCATTATCAGCCT</t>
  </si>
  <si>
    <t xml:space="preserve">NM_004312</t>
  </si>
  <si>
    <t xml:space="preserve">ARR3</t>
  </si>
  <si>
    <t xml:space="preserve"> Homo sapiens arrestin 3, retinal (X-arrestin) (ARR3), mRNA. </t>
  </si>
  <si>
    <t xml:space="preserve">CGEN_HUMAN_LIB2_6010300872_0</t>
  </si>
  <si>
    <t xml:space="preserve">Hs.308</t>
  </si>
  <si>
    <t xml:space="preserve">TCTCCATCTACCTGGGGAAACGGGACTTCGTGGACCATGTGGACACGGTGGAACCCATTG</t>
  </si>
  <si>
    <t xml:space="preserve">BC004287</t>
  </si>
  <si>
    <t xml:space="preserve"> Homo sapiens, clone IMAGE:3618365, mRNA. </t>
  </si>
  <si>
    <t xml:space="preserve">CGEN_HUMAN_LIB2_6010324178_0</t>
  </si>
  <si>
    <t xml:space="preserve">Hs.141693</t>
  </si>
  <si>
    <t xml:space="preserve">TGGATGGTTCTACCTGGGGTTGCACTGGCACAAACAGAGCCAGAACACTGGACTTTCAAA</t>
  </si>
  <si>
    <t xml:space="preserve">NM_138635</t>
  </si>
  <si>
    <t xml:space="preserve">H2AFV</t>
  </si>
  <si>
    <t xml:space="preserve"> Homo sapiens histone H2A.F/Z variant (H2AV), transcript variant 2, mRNA. </t>
  </si>
  <si>
    <t xml:space="preserve">CGEN_HUMAN_LIB2_6010303507_0</t>
  </si>
  <si>
    <t xml:space="preserve">Hs.301005</t>
  </si>
  <si>
    <t xml:space="preserve">GGAGCTAACCTCCACAGATGCTGATAGTCTGTAGAGTCAGGAATACCATGTAACATGTTG</t>
  </si>
  <si>
    <t xml:space="preserve">NM_006620</t>
  </si>
  <si>
    <t xml:space="preserve">HBS1L</t>
  </si>
  <si>
    <t xml:space="preserve"> Homo sapiens HBS1-like (S. cerevisiae) (HBS1L), mRNA. </t>
  </si>
  <si>
    <t xml:space="preserve">CGEN_HUMAN_LIB2_6010308413_0</t>
  </si>
  <si>
    <t xml:space="preserve">Hs.221040</t>
  </si>
  <si>
    <t xml:space="preserve">CTGGGGAGGTTCATGCTACGTTACGGTGGTTCTACAATAGCTGCTGGTGTTGTCACTGAG</t>
  </si>
  <si>
    <t xml:space="preserve">NM_003764</t>
  </si>
  <si>
    <t xml:space="preserve">STX11</t>
  </si>
  <si>
    <t xml:space="preserve"> Homo sapiens syntaxin 11 (STX11), mRNA. </t>
  </si>
  <si>
    <t xml:space="preserve">CGEN_HUMAN_LIB2_6010304865_0</t>
  </si>
  <si>
    <t xml:space="preserve">Hs.118958</t>
  </si>
  <si>
    <t xml:space="preserve">GCAAACCAGCCTGTGCTTGGAAAGATGGTTAGTTGATACCGTCCGATGATTCTTCAGTAA</t>
  </si>
  <si>
    <t xml:space="preserve">NM_031219</t>
  </si>
  <si>
    <t xml:space="preserve">HDHD3</t>
  </si>
  <si>
    <t xml:space="preserve"> Homo sapiens hypothetical protein MGC12904 (MGC12904), mRNA. </t>
  </si>
  <si>
    <t xml:space="preserve">CGEN_HUMAN_LIB2_6010307280_0</t>
  </si>
  <si>
    <t xml:space="preserve">Hs.7739</t>
  </si>
  <si>
    <t xml:space="preserve">CTGCGGCCTTTGTCACCTACTGTGATAATAAAGCAGTGAGTGCTGAGCTCTCACCCTTCC</t>
  </si>
  <si>
    <t xml:space="preserve">NM_001945</t>
  </si>
  <si>
    <t xml:space="preserve">HBEGF</t>
  </si>
  <si>
    <t xml:space="preserve"> Homo sapiens diphtheria toxin receptor (heparin-binding epidermal growth factor-like growth factor) (DTR), mRNA. </t>
  </si>
  <si>
    <t xml:space="preserve">CGEN_HUMAN_LIB2_6010300784_0</t>
  </si>
  <si>
    <t xml:space="preserve">Hs.799</t>
  </si>
  <si>
    <t xml:space="preserve">AGTACCACCAAGGGATCTGCCATTGGGACCCTCCAGTGCTGGATTTGATGAGTTAACTGT</t>
  </si>
  <si>
    <t xml:space="preserve">AK092648</t>
  </si>
  <si>
    <t xml:space="preserve">NUP133</t>
  </si>
  <si>
    <t xml:space="preserve"> Homo sapiens cDNA FLJ35329 fis, clone PROST2013873. </t>
  </si>
  <si>
    <t xml:space="preserve">CGEN_HUMAN_LIB2_6010314098_0</t>
  </si>
  <si>
    <t xml:space="preserve">Hs.295059</t>
  </si>
  <si>
    <t xml:space="preserve">GAAGCCCCTGTTACCTCATCCAATGGAGATAACCCTTGCTGCCTAGGAGATGTGCTGTAT</t>
  </si>
  <si>
    <t xml:space="preserve">NM_024665</t>
  </si>
  <si>
    <t xml:space="preserve">TBL1XR1</t>
  </si>
  <si>
    <t xml:space="preserve"> Homo sapiens likely ortholog of mouse IRA1 protein (IRA1), mRNA. </t>
  </si>
  <si>
    <t xml:space="preserve">CGEN_HUMAN_LIB2_6010300813_0</t>
  </si>
  <si>
    <t xml:space="preserve">Hs.350547</t>
  </si>
  <si>
    <t xml:space="preserve">CCCTGTGACTTACGTAGGAAACCTAATATGCTGAGTATCTGGCACTTGAATTCCTGCTTT</t>
  </si>
  <si>
    <t xml:space="preserve">NM_000133</t>
  </si>
  <si>
    <t xml:space="preserve">F9</t>
  </si>
  <si>
    <t xml:space="preserve"> Homo sapiens coagulation factor IX (plasma thromboplastic component, Christmas disease, hemophilia B) (F9), mRNA. </t>
  </si>
  <si>
    <t xml:space="preserve">CGEN_HUMAN_LIB2_6010309056_0</t>
  </si>
  <si>
    <t xml:space="preserve">Hs.1330</t>
  </si>
  <si>
    <t xml:space="preserve">GCAGGCTCAAAGGCATAAGTCATTCCAATCAGCCAACTAAGTTGTCCTTTTCTGGTTTCG</t>
  </si>
  <si>
    <t xml:space="preserve">NM_002372</t>
  </si>
  <si>
    <t xml:space="preserve">MAN2A1</t>
  </si>
  <si>
    <t xml:space="preserve"> Homo sapiens mannosidase, alpha, class 2A, member 1 (MAN2A1), mRNA. </t>
  </si>
  <si>
    <t xml:space="preserve">CGEN_HUMAN_LIB2_6010308537_0</t>
  </si>
  <si>
    <t xml:space="preserve">Hs.377915</t>
  </si>
  <si>
    <t xml:space="preserve">CTTGAGTCCAATGGAAATCAGCACATTCCGAATCCAGTTGAGGTGAACCTGACTTTCACA</t>
  </si>
  <si>
    <t xml:space="preserve">NM_002896</t>
  </si>
  <si>
    <t xml:space="preserve">RBM4</t>
  </si>
  <si>
    <t xml:space="preserve"> Homo sapiens RNA binding motif protein 4 (RBM4), mRNA. </t>
  </si>
  <si>
    <t xml:space="preserve">CGEN_HUMAN_LIB2_6010310406_0</t>
  </si>
  <si>
    <t xml:space="preserve">Hs.42826</t>
  </si>
  <si>
    <t xml:space="preserve">TGCGGCTGTTGGATTTGGGAATGACCTTGGTGAGAGTCTCACTGCTCCAGGGTCTCTTTT</t>
  </si>
  <si>
    <t xml:space="preserve">NM_001319</t>
  </si>
  <si>
    <t xml:space="preserve">CSNK1G2</t>
  </si>
  <si>
    <t xml:space="preserve"> Homo sapiens casein kinase 1, gamma 2 (CSNK1G2), mRNA. </t>
  </si>
  <si>
    <t xml:space="preserve">CGEN_HUMAN_LIB2_6010313027_0</t>
  </si>
  <si>
    <t xml:space="preserve">Hs.181390</t>
  </si>
  <si>
    <t xml:space="preserve">TGTACAGAAATGGCATTTACGTTTCTCTGATGCTCCCTTGAAGCCATAGAATTTAGGGGC</t>
  </si>
  <si>
    <t xml:space="preserve">BQ932364</t>
  </si>
  <si>
    <t xml:space="preserve">LOC391356</t>
  </si>
  <si>
    <t xml:space="preserve"> AGENCOURT_8854114 NIH_MGC_71 Homo sapiens cDNA clone IMAGE:6473695 5', mRNA sequence. </t>
  </si>
  <si>
    <t xml:space="preserve">CGEN_HUMAN_LIB2_6010315098_0</t>
  </si>
  <si>
    <t xml:space="preserve">Hs.110095</t>
  </si>
  <si>
    <t xml:space="preserve">ATTGACCACATGCTGTGGCTTGAGCAACCAGAGAATATCGCCACTTGTATTGCTCTCCGG</t>
  </si>
  <si>
    <t xml:space="preserve">AL713671</t>
  </si>
  <si>
    <t xml:space="preserve">KIAA1522</t>
  </si>
  <si>
    <t xml:space="preserve"> Homo sapiens mRNA; cDNA DKFZp727C231 (from clone DKFZp727C231); complete cds. </t>
  </si>
  <si>
    <t xml:space="preserve">CGEN_HUMAN_LIB2_6010307035_0</t>
  </si>
  <si>
    <t xml:space="preserve">Hs.322735</t>
  </si>
  <si>
    <t xml:space="preserve">TGTTTACATGGCAGCAGAATCCATCCCCGGCAGTCAGCCCATAGCTTGGGACCAGTCTGT</t>
  </si>
  <si>
    <t xml:space="preserve">NM_005228</t>
  </si>
  <si>
    <t xml:space="preserve">EGFR</t>
  </si>
  <si>
    <t xml:space="preserve"> Homo sapiens epidermal growth factor receptor (erythroblastic leukemia viral (v-erb-b) oncogene homolog, avian) (EGFR), mRNA. </t>
  </si>
  <si>
    <t xml:space="preserve">CGEN_HUMAN_LIB2_6010313145_0</t>
  </si>
  <si>
    <t xml:space="preserve">Hs.77432</t>
  </si>
  <si>
    <t xml:space="preserve">CCTAATTTGAGGCTCAGATGAAATGCATCAGGTCCTTTGGGGCATAGATCAGAAGACTAC</t>
  </si>
  <si>
    <t xml:space="preserve">NM_032410</t>
  </si>
  <si>
    <t xml:space="preserve">HOOK3</t>
  </si>
  <si>
    <t xml:space="preserve"> Homo sapiens hook3 protein (HOOK3), mRNA. </t>
  </si>
  <si>
    <t xml:space="preserve"> Golgi organization and biogenesis [0007030] </t>
  </si>
  <si>
    <t xml:space="preserve">CGEN_HUMAN_LIB2_6010303365_0</t>
  </si>
  <si>
    <t xml:space="preserve">Hs.130707</t>
  </si>
  <si>
    <t xml:space="preserve">GTGCCGCTCAATCACAGACACCTGCACCCACAACATACTTCTGTTACACACAAGAACATT</t>
  </si>
  <si>
    <t xml:space="preserve">NM_006351</t>
  </si>
  <si>
    <t xml:space="preserve">TIMM44</t>
  </si>
  <si>
    <t xml:space="preserve"> Homo sapiens translocase of inner mitochondrial membrane 44 homolog (yeast) (TIMM44), mRNA. </t>
  </si>
  <si>
    <t xml:space="preserve">CGEN_HUMAN_LIB2_6010303377_0</t>
  </si>
  <si>
    <t xml:space="preserve">Hs.123178</t>
  </si>
  <si>
    <t xml:space="preserve">CGGCAGTGGAATCCAATTTCTTTCCAGCCACAACCTACCCCATGGGTCGACCTATCAGAT</t>
  </si>
  <si>
    <t xml:space="preserve">AK022244</t>
  </si>
  <si>
    <t xml:space="preserve">ZDHHC24</t>
  </si>
  <si>
    <t xml:space="preserve"> Homo sapiens cDNA FLJ12182 fis, clone MAMMA1000761. </t>
  </si>
  <si>
    <t xml:space="preserve">CGEN_HUMAN_LIB2_6010323835_0</t>
  </si>
  <si>
    <t xml:space="preserve">Hs.380852</t>
  </si>
  <si>
    <t xml:space="preserve">CCCCACACCTAGACTCAGTAAGGAAGTCGGGTTGGACCTTAACATCTGCATTGGACAACT</t>
  </si>
  <si>
    <t xml:space="preserve">BM557840</t>
  </si>
  <si>
    <t xml:space="preserve">RAB11B</t>
  </si>
  <si>
    <t xml:space="preserve"> AGENCOURT_6588459 NIH_MGC_98 Homo sapiens cDNA clone IMAGE:5477755 5', mRNA sequence. </t>
  </si>
  <si>
    <t xml:space="preserve">CGEN_HUMAN_LIB2_6010302269_0</t>
  </si>
  <si>
    <t xml:space="preserve">Hs.239018</t>
  </si>
  <si>
    <t xml:space="preserve">CTCCGCACACAGCAGCTCGCACAGGCCTCCCACCTCTGCCTGTTGATTGATGCAGGGAGA</t>
  </si>
  <si>
    <t xml:space="preserve">AK058183</t>
  </si>
  <si>
    <t xml:space="preserve">LOC154449</t>
  </si>
  <si>
    <t xml:space="preserve"> Homo sapiens cDNA FLJ25454 fis, clone TST08839. </t>
  </si>
  <si>
    <t xml:space="preserve">CGEN_HUMAN_LIB2_6010317126_0</t>
  </si>
  <si>
    <t xml:space="preserve">CACTTCCCACCTGGTTCTTGGCACACACTGGGTGCTTATTGAACACATGGTCAGTATATT</t>
  </si>
  <si>
    <t xml:space="preserve">AB058781</t>
  </si>
  <si>
    <t xml:space="preserve">MAP6</t>
  </si>
  <si>
    <t xml:space="preserve"> Homo sapiens mRNA for KIAA1878 protein, partial cds. </t>
  </si>
  <si>
    <t xml:space="preserve"> microtubule-based process [0007017] </t>
  </si>
  <si>
    <t xml:space="preserve">CGEN_HUMAN_LIB2_6010303183_0</t>
  </si>
  <si>
    <t xml:space="preserve">Hs.118598</t>
  </si>
  <si>
    <t xml:space="preserve">CCTTCCTGAAGGTGACCAAGCTTCCAAAGCTCGTCCCACTGGCCTCTGTACATTTCCCTG</t>
  </si>
  <si>
    <t xml:space="preserve">NM_020120</t>
  </si>
  <si>
    <t xml:space="preserve">UGCGL1</t>
  </si>
  <si>
    <t xml:space="preserve"> Homo sapiens UDP-glucose ceramide glucosyltransferase-like 1 (UGCGL1), mRNA. </t>
  </si>
  <si>
    <t xml:space="preserve">CGEN_HUMAN_LIB2_6010307774_0</t>
  </si>
  <si>
    <t xml:space="preserve">Hs.105794</t>
  </si>
  <si>
    <t xml:space="preserve">GGATTGTCCCGGAGTGGCAGGACTACGACCAAGAGATCAAACAGCTACAGATCCGCTTTC</t>
  </si>
  <si>
    <t xml:space="preserve">NM_144666</t>
  </si>
  <si>
    <t xml:space="preserve">FLJ32752</t>
  </si>
  <si>
    <t xml:space="preserve"> Homo sapiens hypothetical protein FLJ32752 (FLJ32752), mRNA. </t>
  </si>
  <si>
    <t xml:space="preserve">CGEN_HUMAN_LIB2_6010303296_0</t>
  </si>
  <si>
    <t xml:space="preserve">Hs.350693</t>
  </si>
  <si>
    <t xml:space="preserve">TGGCACCGCTAAGCTGCAGAGCAGGAACATCGTGATGCATCTGCCTTTACCCACCAAGCT</t>
  </si>
  <si>
    <t xml:space="preserve">NM_032486</t>
  </si>
  <si>
    <t xml:space="preserve">MGC3248</t>
  </si>
  <si>
    <t xml:space="preserve"> Homo sapiens dynactin 4 (MGC3248), mRNA. </t>
  </si>
  <si>
    <t xml:space="preserve">CGEN_HUMAN_LIB2_6010303338_0</t>
  </si>
  <si>
    <t xml:space="preserve">Hs.111429</t>
  </si>
  <si>
    <t xml:space="preserve">TCCCGGAGTGCACTCAGGAGCTGATGATTGACGTCACCAAGAGCTACTACCAGAAGTTTT</t>
  </si>
  <si>
    <t xml:space="preserve">BC037786</t>
  </si>
  <si>
    <t xml:space="preserve">EPN2</t>
  </si>
  <si>
    <t xml:space="preserve"> Homo sapiens, clone IMAGE:4792109, mRNA. </t>
  </si>
  <si>
    <t xml:space="preserve">CGEN_HUMAN_LIB2_6010319803_0</t>
  </si>
  <si>
    <t xml:space="preserve">Hs.407469</t>
  </si>
  <si>
    <t xml:space="preserve">AGTGTGAAGATGAGGAGTGACTGACAGTCCAACGTCAGGGCAAGGATGACTTAGGGATCT</t>
  </si>
  <si>
    <t xml:space="preserve">NM_006091</t>
  </si>
  <si>
    <t xml:space="preserve">CORO2B</t>
  </si>
  <si>
    <t xml:space="preserve"> Homo sapiens coronin, actin binding protein, 2B (CORO2B), mRNA. </t>
  </si>
  <si>
    <t xml:space="preserve">CGEN_HUMAN_LIB2_6010303107_0</t>
  </si>
  <si>
    <t xml:space="preserve">Hs.24907</t>
  </si>
  <si>
    <t xml:space="preserve">CACTGTTCTCAGAAGAGTCACAGTTTGGGGTGAGATCTGGAAATCAAGAAATGGGTGTCC</t>
  </si>
  <si>
    <t xml:space="preserve">NM_006718</t>
  </si>
  <si>
    <t xml:space="preserve">PLAGL1</t>
  </si>
  <si>
    <t xml:space="preserve"> Homo sapiens pleiomorphic adenoma gene-like 1 (PLAGL1), transcript variant 2, mRNA. </t>
  </si>
  <si>
    <t xml:space="preserve">CGEN_HUMAN_LIB2_6010310941_0</t>
  </si>
  <si>
    <t xml:space="preserve">Hs.75825</t>
  </si>
  <si>
    <t xml:space="preserve">GAGAATTCTCGAACTGCATGTATTGTGCCAATCTGTCCTGAGTGTTCATGCTTTGTACCA</t>
  </si>
  <si>
    <t xml:space="preserve">NM_078471</t>
  </si>
  <si>
    <t xml:space="preserve">MYO18A</t>
  </si>
  <si>
    <t xml:space="preserve"> Homo sapiens TGFB1-induced anti-apoptotic factor 1 (TIAF1), transcript variant 1, mRNA. </t>
  </si>
  <si>
    <t xml:space="preserve">CGEN_HUMAN_LIB2_6010306802_0</t>
  </si>
  <si>
    <t xml:space="preserve">Hs.75822</t>
  </si>
  <si>
    <t xml:space="preserve">GGGCTGTAGTGGTAGCTGGGGCTCCCAAGAACGACTCGGGAATGTCATCTCCATCTTCAC</t>
  </si>
  <si>
    <t xml:space="preserve">AL833644</t>
  </si>
  <si>
    <t xml:space="preserve"> Homo sapiens mRNA; cDNA DKFZp686P0879 (from clone DKFZp686P0879). </t>
  </si>
  <si>
    <t xml:space="preserve">CGEN_HUMAN_LIB2_6010314627_0</t>
  </si>
  <si>
    <t xml:space="preserve">Hs.365213</t>
  </si>
  <si>
    <t xml:space="preserve">GATTTCTTGCAGTTTAGGTGCTTTCTTTCAAACGATTGGAATCACTTCCTTTGTAGTGAC</t>
  </si>
  <si>
    <t xml:space="preserve">NM_013366</t>
  </si>
  <si>
    <t xml:space="preserve">ANAPC2</t>
  </si>
  <si>
    <t xml:space="preserve"> Homo sapiens anaphase-promoting complex subunit 2 (ANAPC2), mRNA. </t>
  </si>
  <si>
    <t xml:space="preserve">CGEN_HUMAN_LIB2_6010303672_0</t>
  </si>
  <si>
    <t xml:space="preserve">Hs.23076</t>
  </si>
  <si>
    <t xml:space="preserve">AGGACCGGGACAACATGGTGCTCATTGACAGTGACGACGAGAGCGACTCCGGCATGGCCT</t>
  </si>
  <si>
    <t xml:space="preserve">BG257670</t>
  </si>
  <si>
    <t xml:space="preserve">FLJ23185</t>
  </si>
  <si>
    <t xml:space="preserve"> 602377548F1 NIH_MGC_92 Homo sapiens cDNA clone IMAGE:4508410 5', mRNA sequence. </t>
  </si>
  <si>
    <t xml:space="preserve">CGEN_HUMAN_LIB2_6010322869_0</t>
  </si>
  <si>
    <t xml:space="preserve">Hs.278441</t>
  </si>
  <si>
    <t xml:space="preserve">TGGCTGGATCCCAGGCAGAGGGACCTTGCTGCTGTGTGATTGGAACATTCCCAAATATCT</t>
  </si>
  <si>
    <t xml:space="preserve">NM_134263</t>
  </si>
  <si>
    <t xml:space="preserve">SLC26A6</t>
  </si>
  <si>
    <t xml:space="preserve"> Homo sapiens solute carrier family 26, member 6 (SLC26A6), transcript variant 2, mRNA. </t>
  </si>
  <si>
    <t xml:space="preserve"> sulfate transport [0008272] </t>
  </si>
  <si>
    <t xml:space="preserve">CGEN_HUMAN_LIB2_6010305104_0</t>
  </si>
  <si>
    <t xml:space="preserve">Hs.298476</t>
  </si>
  <si>
    <t xml:space="preserve">TGAGCTCAGGAGATAAGATGGAAGATGCAACAGCCAATGGTCAAGAAGACTCCAAGGCCC</t>
  </si>
  <si>
    <t xml:space="preserve">NM_139068</t>
  </si>
  <si>
    <t xml:space="preserve">MAPK9</t>
  </si>
  <si>
    <t xml:space="preserve"> Homo sapiens mitogen-activated protein kinase 9 (MAPK9), transcript variant 2, mRNA. </t>
  </si>
  <si>
    <t xml:space="preserve">CGEN_HUMAN_LIB2_6010313142_0</t>
  </si>
  <si>
    <t xml:space="preserve">Hs.246857</t>
  </si>
  <si>
    <t xml:space="preserve">CCACAAATGCTTGCTTGGACTTGCCCATCTAGCACTTTGGAAATCAGTATTTAAATGCCA</t>
  </si>
  <si>
    <t xml:space="preserve">NM_012448</t>
  </si>
  <si>
    <t xml:space="preserve">STAT5B</t>
  </si>
  <si>
    <t xml:space="preserve"> Homo sapiens signal transducer and activator of transcription 5B (STAT5B), mRNA. </t>
  </si>
  <si>
    <t xml:space="preserve">CGEN_HUMAN_LIB2_6010311227_0</t>
  </si>
  <si>
    <t xml:space="preserve">Hs.244613</t>
  </si>
  <si>
    <t xml:space="preserve">CCGACCGCTTGGGAGACTTGAATTACCTTATCTACGTGTTTCCTGATCGGCCAAAAGATG</t>
  </si>
  <si>
    <t xml:space="preserve">NM_004584</t>
  </si>
  <si>
    <t xml:space="preserve"> Homo sapiens RAD9 homolog (S. pombe) (RAD9), mRNA. </t>
  </si>
  <si>
    <t xml:space="preserve">CGEN_HUMAN_LIB2_6010310220_0</t>
  </si>
  <si>
    <t xml:space="preserve">Hs.240457</t>
  </si>
  <si>
    <t xml:space="preserve">CCGTGGAGCTGACAAGTTTTCCTTGCTTTCCTGATACTCTTTGGCGCTGACTTGGAATTC</t>
  </si>
  <si>
    <t xml:space="preserve">NM_004901</t>
  </si>
  <si>
    <t xml:space="preserve">ENTPD4</t>
  </si>
  <si>
    <t xml:space="preserve"> Homo sapiens lysosomal apyrase-like 1 (LYSAL1), mRNA. </t>
  </si>
  <si>
    <t xml:space="preserve"> UDP catabolism [0006256] </t>
  </si>
  <si>
    <t xml:space="preserve">CGEN_HUMAN_LIB2_6010309427_0</t>
  </si>
  <si>
    <t xml:space="preserve">Hs.201377</t>
  </si>
  <si>
    <t xml:space="preserve">CAGTGCTTCAAATCGGCCTGGATGTTTGAGGTGTTTCATAGGGGCTTTTCGTTTCCTGTC</t>
  </si>
  <si>
    <t xml:space="preserve">NM_004401</t>
  </si>
  <si>
    <t xml:space="preserve">DFFA</t>
  </si>
  <si>
    <t xml:space="preserve"> Homo sapiens DNA fragmentation factor, 45kDa, alpha polypeptide (DFFA), mRNA. </t>
  </si>
  <si>
    <t xml:space="preserve">CGEN_HUMAN_LIB2_6010302407_0</t>
  </si>
  <si>
    <t xml:space="preserve">Hs.105658</t>
  </si>
  <si>
    <t xml:space="preserve">TACCAGAATCTGGCGAGATCCGGACTCTAAAGCCGTGTCTGCTGCGCCGCAACTACAGCC</t>
  </si>
  <si>
    <t xml:space="preserve">NM_005772</t>
  </si>
  <si>
    <t xml:space="preserve">RCL1</t>
  </si>
  <si>
    <t xml:space="preserve"> Homo sapiens RNA cyclase homolog (RNAC), mRNA. </t>
  </si>
  <si>
    <t xml:space="preserve">CGEN_HUMAN_LIB2_6010320086_0</t>
  </si>
  <si>
    <t xml:space="preserve">Hs.113052</t>
  </si>
  <si>
    <t xml:space="preserve">CCTCAGATGGCGAACCGGATTGTGGATTCTGCAAGGAGCATCCTCAACAAGTTCATACCT</t>
  </si>
  <si>
    <t xml:space="preserve">NM_005606</t>
  </si>
  <si>
    <t xml:space="preserve">LGMN</t>
  </si>
  <si>
    <t xml:space="preserve"> Homo sapiens legumain (LGMN), mRNA. </t>
  </si>
  <si>
    <t xml:space="preserve">CGEN_HUMAN_LIB2_6010308961_0</t>
  </si>
  <si>
    <t xml:space="preserve">Hs.18069</t>
  </si>
  <si>
    <t xml:space="preserve">CCCCACCGACTGTGTGCTGATCAGAGACTGGAGAGGTGGAGTGAGAAGTCTCCGCTGCTC</t>
  </si>
  <si>
    <t xml:space="preserve">CA488441</t>
  </si>
  <si>
    <t xml:space="preserve"> AGENCOURT_10809026 MAPcL Homo sapiens cDNA clone IMAGE:6720198 5', mRNA sequence. </t>
  </si>
  <si>
    <t xml:space="preserve">CGEN_HUMAN_LIB2_6010314492_0</t>
  </si>
  <si>
    <t xml:space="preserve">Hs.390826</t>
  </si>
  <si>
    <t xml:space="preserve">AGGCTCTGTGCTCCCACACTGACTCCATCTGAGGGGTCCTTGAGGCCAGTGGATCTGGAG</t>
  </si>
  <si>
    <t xml:space="preserve">NM_006212</t>
  </si>
  <si>
    <t xml:space="preserve">PFKFB2</t>
  </si>
  <si>
    <t xml:space="preserve"> Homo sapiens 6-phosphofructo-2-kinase/fructose-2,6-biphosphatase 2 (PFKFB2), mRNA. </t>
  </si>
  <si>
    <t xml:space="preserve"> fructose 2\,6-bisphosphate metabolism [0006003] </t>
  </si>
  <si>
    <t xml:space="preserve">CGEN_HUMAN_LIB2_6010307384_0</t>
  </si>
  <si>
    <t xml:space="preserve">Hs.211585</t>
  </si>
  <si>
    <t xml:space="preserve">CCAGAAGAGTTTGCACTTCGAGATCAAGAGAAGTATCTGTATCGATATCCTGGTGGGGAG</t>
  </si>
  <si>
    <t xml:space="preserve">AK092647</t>
  </si>
  <si>
    <t xml:space="preserve"> Homo sapiens cDNA FLJ35328 fis, clone PROST2013531. </t>
  </si>
  <si>
    <t xml:space="preserve">CGEN_HUMAN_LIB2_6010319896_0</t>
  </si>
  <si>
    <t xml:space="preserve">Hs.378497</t>
  </si>
  <si>
    <t xml:space="preserve">GATCCTGTTCCAACTCTTTCCTTGAAGAAACAAACCAGTGGACTTGGAGAGGTGGTGTTA</t>
  </si>
  <si>
    <t xml:space="preserve">NM_003684</t>
  </si>
  <si>
    <t xml:space="preserve">MKNK1</t>
  </si>
  <si>
    <t xml:space="preserve"> Homo sapiens MAP kinase-interacting serine/threonine kinase 1 (MKNK1), mRNA. </t>
  </si>
  <si>
    <t xml:space="preserve">CGEN_HUMAN_LIB2_6010312776_0</t>
  </si>
  <si>
    <t xml:space="preserve">Hs.5591</t>
  </si>
  <si>
    <t xml:space="preserve">ATCTGGGCAGTTAGATAGTGCTCTGTGCCTAAGGTGAAGCCACACTAGGGTGAAGCCTCA</t>
  </si>
  <si>
    <t xml:space="preserve">BC035780</t>
  </si>
  <si>
    <t xml:space="preserve"> Homo sapiens, clone IMAGE:5590287, mRNA. </t>
  </si>
  <si>
    <t xml:space="preserve">CGEN_HUMAN_LIB2_6010317368_0</t>
  </si>
  <si>
    <t xml:space="preserve">Hs.200745</t>
  </si>
  <si>
    <t xml:space="preserve">TCAGCCTATTTGACTCAGTGCTAAAATGAGTCCCTTGTAGGTGGCATATGGTTTGCTTTT</t>
  </si>
  <si>
    <t xml:space="preserve">AK096235</t>
  </si>
  <si>
    <t xml:space="preserve">LOC283516</t>
  </si>
  <si>
    <t xml:space="preserve"> Homo sapiens cDNA FLJ38916 fis, clone NT2NE2008961. </t>
  </si>
  <si>
    <t xml:space="preserve">CGEN_HUMAN_LIB2_6010316632_0</t>
  </si>
  <si>
    <t xml:space="preserve">Hs.330262</t>
  </si>
  <si>
    <t xml:space="preserve">CTGTCACTGGAAGTCATAGAGAGATTGCTCCAGGCATGGTGGGAGAAAAGCCAGTTTGAC</t>
  </si>
  <si>
    <t xml:space="preserve">NM_005689</t>
  </si>
  <si>
    <t xml:space="preserve">ABCB6</t>
  </si>
  <si>
    <t xml:space="preserve"> Homo sapiens ATP-binding cassette, sub-family B (MDR/TAP), member 6 (ABCB6), nuclear gene encoding mitochondrial protein, mRNA. </t>
  </si>
  <si>
    <t xml:space="preserve">CGEN_HUMAN_LIB2_6010304208_0</t>
  </si>
  <si>
    <t xml:space="preserve">Hs.107911</t>
  </si>
  <si>
    <t xml:space="preserve">GTTGGGGACTATGTGCTCTTTGGCACCTACATTATCCAGCTGTACATGCCCCTCAATTGG</t>
  </si>
  <si>
    <t xml:space="preserve">BG569616</t>
  </si>
  <si>
    <t xml:space="preserve"> 602587312F1 NIH_MGC_76 Homo sapiens cDNA clone IMAGE:4715954 5', mRNA sequence. </t>
  </si>
  <si>
    <t xml:space="preserve">CGEN_HUMAN_LIB2_6010327159_0</t>
  </si>
  <si>
    <t xml:space="preserve">Hs.432577</t>
  </si>
  <si>
    <t xml:space="preserve">GTTTGTATGGTTGGACATTTTGAAAACTGGTGAGATTGCACAGTCCCAAACCTGGATGTC</t>
  </si>
  <si>
    <t xml:space="preserve">NM_145305</t>
  </si>
  <si>
    <t xml:space="preserve">LOC203427</t>
  </si>
  <si>
    <t xml:space="preserve"> Homo sapiens similar to solute carrier family 25 , member 16; mitochondrial solute carrier protein homolog; Graves disease autoantigen (LOC203427), mRNA. </t>
  </si>
  <si>
    <t xml:space="preserve">CGEN_HUMAN_LIB2_6010304499_0</t>
  </si>
  <si>
    <t xml:space="preserve">Hs.294799</t>
  </si>
  <si>
    <t xml:space="preserve">GAGGTCAGCCACTGGGTCACTTGTAGTCAATGCAAAGCTTGCACAAACCAACGTCAGCCT</t>
  </si>
  <si>
    <t xml:space="preserve">BC035406</t>
  </si>
  <si>
    <t xml:space="preserve">FLJ20171</t>
  </si>
  <si>
    <t xml:space="preserve"> Homo sapiens, hypothetical protein FLJ20171, clone IMAGE:4526804, mRNA. </t>
  </si>
  <si>
    <t xml:space="preserve">CGEN_HUMAN_LIB2_6010322202_0</t>
  </si>
  <si>
    <t xml:space="preserve">Hs.24743</t>
  </si>
  <si>
    <t xml:space="preserve">TACAGAAGCTGCCATTTACCAGCCCTCTGTGATTTTGAATCCACGAGCACTGCAGCCCTC</t>
  </si>
  <si>
    <t xml:space="preserve">NM_006384</t>
  </si>
  <si>
    <t xml:space="preserve">CIB1</t>
  </si>
  <si>
    <t xml:space="preserve"> Homo sapiens calcium and integrin binding 1 (calmyrin) (CIB1), mRNA. </t>
  </si>
  <si>
    <t xml:space="preserve">CGEN_HUMAN_LIB2_6010300368_0</t>
  </si>
  <si>
    <t xml:space="preserve">Hs.10803</t>
  </si>
  <si>
    <t xml:space="preserve">AGCGTGGAGTCGTCACTTCGGGCACAAGTGCCCTTCGAGCAGATTCTCAGCCTTCCAGAG</t>
  </si>
  <si>
    <t xml:space="preserve">NM_000500</t>
  </si>
  <si>
    <t xml:space="preserve">CYP21A2</t>
  </si>
  <si>
    <t xml:space="preserve"> Homo sapiens cytochrome P450, subfamily XXIA (steroid 21-hydroxylase, congenital adrenal hyperplasia), polypeptide 2 (CYP21A2), mRNA. </t>
  </si>
  <si>
    <t xml:space="preserve">CGEN_HUMAN_LIB2_6010309665_0</t>
  </si>
  <si>
    <t xml:space="preserve">Hs.278430</t>
  </si>
  <si>
    <t xml:space="preserve">ACCCTCCGCTGCAGAGGATTGAGGCTTAATTCTGAGCTGGCCCTTTCCAGCCAATAAATC</t>
  </si>
  <si>
    <t xml:space="preserve">NM_007192</t>
  </si>
  <si>
    <t xml:space="preserve">SUPT16H</t>
  </si>
  <si>
    <t xml:space="preserve"> Homo sapiens suppressor of Ty 16 homolog (S. cerevisiae) (SUPT16H), mRNA. </t>
  </si>
  <si>
    <t xml:space="preserve">CGEN_HUMAN_LIB2_6010309103_0</t>
  </si>
  <si>
    <t xml:space="preserve">Hs.14963</t>
  </si>
  <si>
    <t xml:space="preserve">TGGTGCCTTCGTCTGAGTTTTCCTGCTTTCCTGCCTCGTGCAGATTCTGAGGTATATCTG</t>
  </si>
  <si>
    <t xml:space="preserve">NM_012109</t>
  </si>
  <si>
    <t xml:space="preserve">C19orf4</t>
  </si>
  <si>
    <t xml:space="preserve"> Homo sapiens chromosome 19 open reading frame 4 (C19orf4), mRNA. </t>
  </si>
  <si>
    <t xml:space="preserve">CGEN_HUMAN_LIB2_6010306987_0</t>
  </si>
  <si>
    <t xml:space="preserve">Hs.329850</t>
  </si>
  <si>
    <t xml:space="preserve">ACTTGTTTTCCACCCTCTGCAATGACCTCGTCAACTCAGCCCAGGGATTTGTCTCCTCCA</t>
  </si>
  <si>
    <t xml:space="preserve">NM_145806</t>
  </si>
  <si>
    <t xml:space="preserve">ZNF511</t>
  </si>
  <si>
    <t xml:space="preserve"> Homo sapiens hypothetical protein BC015139 (LOC118472), mRNA. </t>
  </si>
  <si>
    <t xml:space="preserve">CGEN_HUMAN_LIB2_6010311487_0</t>
  </si>
  <si>
    <t xml:space="preserve">Hs.422113</t>
  </si>
  <si>
    <t xml:space="preserve">CTCCTTTTGCAAGCGGGCCTTCCCTTCCGGACACCTGCTGGACGCCCACATCCTGGAGTG</t>
  </si>
  <si>
    <t xml:space="preserve">NM_007366</t>
  </si>
  <si>
    <t xml:space="preserve">PLA2R1</t>
  </si>
  <si>
    <t xml:space="preserve"> Homo sapiens phospholipase A2 receptor 1, 180kDa (PLA2R1), mRNA. </t>
  </si>
  <si>
    <t xml:space="preserve"> polysaccharide metabolism [0005976] </t>
  </si>
  <si>
    <t xml:space="preserve">CGEN_HUMAN_LIB2_6010308664_0</t>
  </si>
  <si>
    <t xml:space="preserve">Hs.171945</t>
  </si>
  <si>
    <t xml:space="preserve">CTCCTAGAAGAGCTGTTTGCTTTTGGTTCTTCTGTCCAGATGGTTTGGTTGAATGCTCAA</t>
  </si>
  <si>
    <t xml:space="preserve">AF454744</t>
  </si>
  <si>
    <t xml:space="preserve">ZNF473</t>
  </si>
  <si>
    <t xml:space="preserve"> Homo sapiens zinc finger protein ZFP100 mRNA, complete cds. </t>
  </si>
  <si>
    <t xml:space="preserve">CGEN_HUMAN_LIB2_6010311609_0</t>
  </si>
  <si>
    <t xml:space="preserve">Hs.59255</t>
  </si>
  <si>
    <t xml:space="preserve">TGTGGCAAAGCTTTTGTCCTCAGTGCCCATCTCAACCAGCACCTGAGAGTTCACACCCAG</t>
  </si>
  <si>
    <t xml:space="preserve">NM_138434</t>
  </si>
  <si>
    <t xml:space="preserve">C7orf29</t>
  </si>
  <si>
    <t xml:space="preserve"> Homo sapiens hypothetical protein BC011406 (LOC113763), mRNA. </t>
  </si>
  <si>
    <t xml:space="preserve">CGEN_HUMAN_LIB2_6010305864_0</t>
  </si>
  <si>
    <t xml:space="preserve">Hs.123177</t>
  </si>
  <si>
    <t xml:space="preserve">TGTGTAGCACACACTCATCATGGATTGCTCAGAGTTCCTTTAGGGCAGAGCTGAGGGCCT</t>
  </si>
  <si>
    <t xml:space="preserve">AL713648</t>
  </si>
  <si>
    <t xml:space="preserve">CMYA1</t>
  </si>
  <si>
    <t xml:space="preserve"> Homo sapiens mRNA; cDNA DKFZp451D042 (from clone DKFZp451D042). </t>
  </si>
  <si>
    <t xml:space="preserve">CGEN_HUMAN_LIB2_6010317008_0</t>
  </si>
  <si>
    <t xml:space="preserve">Hs.356892</t>
  </si>
  <si>
    <t xml:space="preserve">ACCCAAAGAGTCAGCAATCAGCATGTCCCTAGAAGCCAAATGCACTGCCTTTCTCTGTCC</t>
  </si>
  <si>
    <t xml:space="preserve">NM_003634</t>
  </si>
  <si>
    <t xml:space="preserve">NIPSNAP1</t>
  </si>
  <si>
    <t xml:space="preserve"> Homo sapiens nipsnap homolog 1 (C. elegans) (NIPSNAP1), mRNA. </t>
  </si>
  <si>
    <t xml:space="preserve">CGEN_HUMAN_LIB2_6010316101_0</t>
  </si>
  <si>
    <t xml:space="preserve">Hs.173878</t>
  </si>
  <si>
    <t xml:space="preserve">AAGCTTCACCTGGATGAGGACTACCCATGCTCACTCGTGGGCAACTGGAACACGTGGTAT</t>
  </si>
  <si>
    <t xml:space="preserve">NM_145234</t>
  </si>
  <si>
    <t xml:space="preserve">CHRDL1</t>
  </si>
  <si>
    <t xml:space="preserve"> Homo sapiens likely ortholog of mouse neuralin 1 (NRLN1), mRNA. </t>
  </si>
  <si>
    <t xml:space="preserve">CGEN_HUMAN_LIB2_6010315856_0</t>
  </si>
  <si>
    <t xml:space="preserve">Hs.82223</t>
  </si>
  <si>
    <t xml:space="preserve">TCTCCAAGAGGATGTTTGAGGAGCTTCCTCACTTCAAGCTGGTGACCAGAACAACCCTGA</t>
  </si>
  <si>
    <t xml:space="preserve">NM_000183</t>
  </si>
  <si>
    <t xml:space="preserve">HADHB</t>
  </si>
  <si>
    <t xml:space="preserve"> Homo sapiens hydroxyacyl-Coenzyme A dehydrogenase/3-ketoacyl-Coenzyme A thiolase/enoyl-Coenzyme A hydratase (trifunctional protein), beta subunit (HADHB), mRNA. </t>
  </si>
  <si>
    <t xml:space="preserve">CGEN_HUMAN_LIB2_6010310087_0</t>
  </si>
  <si>
    <t xml:space="preserve">Hs.146812</t>
  </si>
  <si>
    <t xml:space="preserve">GTTAATCATGGCGGAGGAAAAGGCTCTGGCCATGGGTTATAAGCCGAAGGCATATTTGAG</t>
  </si>
  <si>
    <t xml:space="preserve">NM_015386</t>
  </si>
  <si>
    <t xml:space="preserve">COG4</t>
  </si>
  <si>
    <t xml:space="preserve"> Homo sapiens component of oligomeric golgi complex 4 (COG4), mRNA. </t>
  </si>
  <si>
    <t xml:space="preserve">CGEN_HUMAN_LIB2_6010324667_0</t>
  </si>
  <si>
    <t xml:space="preserve">Hs.108779</t>
  </si>
  <si>
    <t xml:space="preserve">CAAGGCAAATTTGACACAAAAGGCATCGAGAGTACTGACGAGGCGAAGATGTCCTTCCTG</t>
  </si>
  <si>
    <t xml:space="preserve">BC036911</t>
  </si>
  <si>
    <t xml:space="preserve">KIAA1632</t>
  </si>
  <si>
    <t xml:space="preserve"> Homo sapiens, clone MGC:46422 IMAGE:5139756, mRNA, complete cds. </t>
  </si>
  <si>
    <t xml:space="preserve">CGEN_HUMAN_LIB2_6010317127_0</t>
  </si>
  <si>
    <t xml:space="preserve">Hs.288604</t>
  </si>
  <si>
    <t xml:space="preserve">GCAGTTCCAAAATGCCAAGCTTTTACTCATCAGATGGTTCAATTCCTCAGCACCCTGGAA</t>
  </si>
  <si>
    <t xml:space="preserve">NM_152557</t>
  </si>
  <si>
    <t xml:space="preserve">FLJ31413</t>
  </si>
  <si>
    <t xml:space="preserve"> Homo sapiens hypothetical protein FLJ31413 (FLJ31413), mRNA. </t>
  </si>
  <si>
    <t xml:space="preserve">CGEN_HUMAN_LIB2_6010324408_0</t>
  </si>
  <si>
    <t xml:space="preserve">Hs.24643</t>
  </si>
  <si>
    <t xml:space="preserve">GGGCCCAGATTTCTTGATTCGACCACAGTGCTGTTCCTACCACACAAATATCCATTCCTG</t>
  </si>
  <si>
    <t xml:space="preserve">NM_006559</t>
  </si>
  <si>
    <t xml:space="preserve">KHDRBS1</t>
  </si>
  <si>
    <t xml:space="preserve"> Homo sapiens KH domain containing, RNA binding, signal transduction associated 1 (KHDRBS1), mRNA. </t>
  </si>
  <si>
    <t xml:space="preserve">CGEN_HUMAN_LIB2_6010311657_0</t>
  </si>
  <si>
    <t xml:space="preserve">Hs.119537</t>
  </si>
  <si>
    <t xml:space="preserve">GCATGTCTTCATTGAAGTCTTTGGACCCCCATGTGAGGCTTATGCTCTTATGGCCCATGC</t>
  </si>
  <si>
    <t xml:space="preserve">BI520375</t>
  </si>
  <si>
    <t xml:space="preserve"> 603071853F1 NIH_MGC_119 Homo sapiens cDNA clone IMAGE:5163756 5', mRNA sequence. </t>
  </si>
  <si>
    <t xml:space="preserve">CGEN_HUMAN_LIB2_6010315658_0</t>
  </si>
  <si>
    <t xml:space="preserve">Hs.184134</t>
  </si>
  <si>
    <t xml:space="preserve">GTCTCCTGAAAGCTGAGCATTTGGTATCTTAAAGCCTCTTACCAGTTTGGATAGATATGG</t>
  </si>
  <si>
    <t xml:space="preserve">NM_002718</t>
  </si>
  <si>
    <t xml:space="preserve">PPP2R3A</t>
  </si>
  <si>
    <t xml:space="preserve"> Homo sapiens protein phosphatase 2 (formerly 2A), regulatory subunit B'', alpha (PPP2R3A), mRNA. </t>
  </si>
  <si>
    <t xml:space="preserve"> DNA replication initiation [0006270] </t>
  </si>
  <si>
    <t xml:space="preserve">CGEN_HUMAN_LIB2_6010303777_0</t>
  </si>
  <si>
    <t xml:space="preserve">Hs.28219</t>
  </si>
  <si>
    <t xml:space="preserve">CGCTGAGGAGTATGAGACGCTTGTTGCAGAGGAATCTGCCCAAGCACAATTCCAGGAAGG</t>
  </si>
  <si>
    <t xml:space="preserve">NM_004294</t>
  </si>
  <si>
    <t xml:space="preserve">MTRF1</t>
  </si>
  <si>
    <t xml:space="preserve"> Homo sapiens mitochondrial translational release factor 1 (MTRF1), mRNA. </t>
  </si>
  <si>
    <t xml:space="preserve"> translational termination [0006415] </t>
  </si>
  <si>
    <t xml:space="preserve">CGEN_HUMAN_LIB2_6010308468_0</t>
  </si>
  <si>
    <t xml:space="preserve">Hs.80683</t>
  </si>
  <si>
    <t xml:space="preserve">CGAAGGTCCTTGAACAGAAGGCATGCTGAGTTGGCACCTCTTGCAGCCATTTACCAAGAA</t>
  </si>
  <si>
    <t xml:space="preserve">NM_152255</t>
  </si>
  <si>
    <t xml:space="preserve">PSMA7</t>
  </si>
  <si>
    <t xml:space="preserve"> Homo sapiens proteasome (prosome, macropain) subunit, alpha type, 7 (PSMA7), transcript variant 2, mRNA. </t>
  </si>
  <si>
    <t xml:space="preserve">CGEN_HUMAN_LIB2_6010309324_0</t>
  </si>
  <si>
    <t xml:space="preserve">Hs.233952</t>
  </si>
  <si>
    <t xml:space="preserve">TCACCTCTGGCAGCAGGGCAGTCACGGCTCCGCCATGGAGGGTCCTGCCATGTCACTTCA</t>
  </si>
  <si>
    <t xml:space="preserve">NM_006862</t>
  </si>
  <si>
    <t xml:space="preserve">TDRKH</t>
  </si>
  <si>
    <t xml:space="preserve"> Homo sapiens tudor and KH domain containing protein (TDRKH), mRNA. </t>
  </si>
  <si>
    <t xml:space="preserve"> mitochondrial rRNA\, mitochondrial export [0019090] </t>
  </si>
  <si>
    <t xml:space="preserve">CGEN_HUMAN_LIB2_6010310353_0</t>
  </si>
  <si>
    <t xml:space="preserve">Hs.144439</t>
  </si>
  <si>
    <t xml:space="preserve">TTTCATGCTGATGAGTACCTAGAAGTCTACGTTTCTGCTTCTGAGCACCCTAACCACTTC</t>
  </si>
  <si>
    <t xml:space="preserve">NM_005215</t>
  </si>
  <si>
    <t xml:space="preserve">DCC</t>
  </si>
  <si>
    <t xml:space="preserve"> Homo sapiens deleted in colorectal carcinoma (DCC), mRNA. </t>
  </si>
  <si>
    <t xml:space="preserve">CGEN_HUMAN_LIB2_6010302751_0</t>
  </si>
  <si>
    <t xml:space="preserve">Hs.211567</t>
  </si>
  <si>
    <t xml:space="preserve">GTGTCACTCCTCAGAAGAACAGCAACCTGCTTGTGATCATTGTGGTCACCGTTGGTGTCA</t>
  </si>
  <si>
    <t xml:space="preserve">NM_007344</t>
  </si>
  <si>
    <t xml:space="preserve">TTF1</t>
  </si>
  <si>
    <t xml:space="preserve"> Homo sapiens transcription termination factor, RNA polymerase I (TTF1), mRNA. </t>
  </si>
  <si>
    <t xml:space="preserve"> transcription termination [0006353] </t>
  </si>
  <si>
    <t xml:space="preserve">CGEN_HUMAN_LIB2_6010312424_0</t>
  </si>
  <si>
    <t xml:space="preserve">Hs.54780</t>
  </si>
  <si>
    <t xml:space="preserve">CTCCATCTTACGTTCAAACTAAATTTTCTAGGCTGAAAGCTGTCTATGTTCCATTTTGGC</t>
  </si>
  <si>
    <t xml:space="preserve">NM_004470</t>
  </si>
  <si>
    <t xml:space="preserve">FKBP2</t>
  </si>
  <si>
    <t xml:space="preserve"> Homo sapiens FK506 binding protein 2, 13kDa (FKBP2), transcript variant 1, mRNA. </t>
  </si>
  <si>
    <t xml:space="preserve">CGEN_HUMAN_LIB2_6010313276_0</t>
  </si>
  <si>
    <t xml:space="preserve">Hs.227729</t>
  </si>
  <si>
    <t xml:space="preserve">GATGGGACAGAGTTTGACAGCAGCCTGCCCCAGAACCAGCCCTTTGTCTTCTCCCTTGGC</t>
  </si>
  <si>
    <t xml:space="preserve">NM_016482</t>
  </si>
  <si>
    <t xml:space="preserve">C9orf78</t>
  </si>
  <si>
    <t xml:space="preserve"> Homo sapiens hepatocellular carcinoma-associated antigen 59 (LOC51759), mRNA. </t>
  </si>
  <si>
    <t xml:space="preserve">CGEN_HUMAN_LIB2_6010306962_0</t>
  </si>
  <si>
    <t xml:space="preserve">Hs.278429</t>
  </si>
  <si>
    <t xml:space="preserve">GAACAAGAAGAAAGACAGCGAGACCTCCTTCGTGCCTACCAACATGGCTGTGAATTATGT</t>
  </si>
  <si>
    <t xml:space="preserve">NM_022550</t>
  </si>
  <si>
    <t xml:space="preserve">XRCC4</t>
  </si>
  <si>
    <t xml:space="preserve"> Homo sapiens X-ray repair complementing defective repair in Chinese hamster cells 4 (XRCC4), transcript variant 3, mRNA. </t>
  </si>
  <si>
    <t xml:space="preserve"> double-strand break repair [0006302] </t>
  </si>
  <si>
    <t xml:space="preserve">CGEN_HUMAN_LIB2_6010310290_0</t>
  </si>
  <si>
    <t xml:space="preserve">Hs.150930</t>
  </si>
  <si>
    <t xml:space="preserve">AGCGAATGCAAAGAAATCTTGGGACAGAACCTAAAATGGCTCCTCAGGAGAATCAGCTTC</t>
  </si>
  <si>
    <t xml:space="preserve">BC035284</t>
  </si>
  <si>
    <t xml:space="preserve">UNC5CL</t>
  </si>
  <si>
    <t xml:space="preserve"> Homo sapiens, Similar to unc5 homolog (C. elegans) 3, clone MGC:34763 IMAGE:5189247, mRNA, complete cds. </t>
  </si>
  <si>
    <t xml:space="preserve">CGEN_HUMAN_LIB2_6010301021_0</t>
  </si>
  <si>
    <t xml:space="preserve">Hs.158357</t>
  </si>
  <si>
    <t xml:space="preserve">CCAGTTTAGGGTTGGGAAATAAAGGATAGGGATAAAAGAGGCACCCCATTCAGTCAGCAG</t>
  </si>
  <si>
    <t xml:space="preserve">NM_002496</t>
  </si>
  <si>
    <t xml:space="preserve">NDUFS8</t>
  </si>
  <si>
    <t xml:space="preserve"> Homo sapiens NADH dehydrogenase (ubiquinone) Fe-S protein 8, 23kDa (NADH-coenzyme Q reductase) (NDUFS8), mRNA. </t>
  </si>
  <si>
    <t xml:space="preserve">CGEN_HUMAN_LIB2_6010309811_0</t>
  </si>
  <si>
    <t xml:space="preserve">Hs.90443</t>
  </si>
  <si>
    <t xml:space="preserve">GACCCATGAGGAGCTGCTGTACAACAAGGAGAAGTTGCTCAACAACGGGGACAAGTGGGA</t>
  </si>
  <si>
    <t xml:space="preserve">BC038715</t>
  </si>
  <si>
    <t xml:space="preserve">PCP2</t>
  </si>
  <si>
    <t xml:space="preserve"> Homo sapiens, Similar to Purkinje cell protein 2 (L7), clone MGC:41903 IMAGE:5268414, mRNA, complete cds. </t>
  </si>
  <si>
    <t xml:space="preserve">CGEN_HUMAN_LIB2_6010301036_0</t>
  </si>
  <si>
    <t xml:space="preserve">Hs.433350</t>
  </si>
  <si>
    <t xml:space="preserve">TTCAATCTGCTGAGCCACGTGCAGGGCGACCGGATGGAGGGACAGCGCTGTTCACTGCAA</t>
  </si>
  <si>
    <t xml:space="preserve">BE881838</t>
  </si>
  <si>
    <t xml:space="preserve">KIAA1715</t>
  </si>
  <si>
    <t xml:space="preserve"> 601504965F1 NIH_MGC_71 Homo sapiens cDNA clone IMAGE:3906352 5', mRNA sequence. </t>
  </si>
  <si>
    <t xml:space="preserve">CGEN_HUMAN_LIB2_6010323841_0</t>
  </si>
  <si>
    <t xml:space="preserve">TGTTATGGAGAACATAGTTGTATCAGAAGAGGTATAGCTTTGGGTGTGGATGTGCGTGTG</t>
  </si>
  <si>
    <t xml:space="preserve">AK093512</t>
  </si>
  <si>
    <t xml:space="preserve">LOC284371</t>
  </si>
  <si>
    <t xml:space="preserve"> Homo sapiens cDNA FLJ36193 fis, clone TESTI2027496, moderately similar to ZINC FINGER PROTEIN 83. </t>
  </si>
  <si>
    <t xml:space="preserve">CGEN_HUMAN_LIB2_6010311680_0</t>
  </si>
  <si>
    <t xml:space="preserve">Hs.141939</t>
  </si>
  <si>
    <t xml:space="preserve">CATCACGCACACGCACGCACGAAAGTGAATGGCACCTCCCTCTTGTTTGTTCTTCTGGCC</t>
  </si>
  <si>
    <t xml:space="preserve">NM_030943</t>
  </si>
  <si>
    <t xml:space="preserve">AMN</t>
  </si>
  <si>
    <t xml:space="preserve"> Homo sapiens amnionless homolog (mouse) (AMN), mRNA. </t>
  </si>
  <si>
    <t xml:space="preserve">CGEN_HUMAN_LIB2_6010309184_0</t>
  </si>
  <si>
    <t xml:space="preserve">Hs.236720</t>
  </si>
  <si>
    <t xml:space="preserve">GGCCCCGCATTTGACCTGGAGCGGTACCGGGCGCGGATACTGGACACCTTCCTGGGTCTG</t>
  </si>
  <si>
    <t xml:space="preserve">NM_133493</t>
  </si>
  <si>
    <t xml:space="preserve">CD109</t>
  </si>
  <si>
    <t xml:space="preserve"> Homo sapiens CD109 (CD109), mRNA. </t>
  </si>
  <si>
    <t xml:space="preserve">CGEN_HUMAN_LIB2_6010304157_0</t>
  </si>
  <si>
    <t xml:space="preserve">Hs.55964</t>
  </si>
  <si>
    <t xml:space="preserve">CTATCAGAGGGAAGATGGCTCTTTCAGTGCTTTTGGGAATTATGACCCTTCTGGGAGCAC</t>
  </si>
  <si>
    <t xml:space="preserve">NM_015510</t>
  </si>
  <si>
    <t xml:space="preserve">DKFZp566O084</t>
  </si>
  <si>
    <t xml:space="preserve"> Homo sapiens DKFZP566O084 protein (DKFZp566O084), mRNA. </t>
  </si>
  <si>
    <t xml:space="preserve">CGEN_HUMAN_LIB2_6010307131_0</t>
  </si>
  <si>
    <t xml:space="preserve">Hs.11411</t>
  </si>
  <si>
    <t xml:space="preserve">GCCACATTGTCGCCATCAGCAGCATCCAGGGCAAGATGAGCATTCCTTTTCGATCAGCAT</t>
  </si>
  <si>
    <t xml:space="preserve">NM_138699</t>
  </si>
  <si>
    <t xml:space="preserve">LOC93622</t>
  </si>
  <si>
    <t xml:space="preserve"> Homo sapiens hypothetical protein BC006130 (LOC93622), mRNA. </t>
  </si>
  <si>
    <t xml:space="preserve">CGEN_HUMAN_LIB2_6010328458_0</t>
  </si>
  <si>
    <t xml:space="preserve">Hs.6815</t>
  </si>
  <si>
    <t xml:space="preserve">GGGGACTCATGAGAGACTTGAGGTTAGAGTTCTGCAAGTGAGAAGACACTACATGGTTGC</t>
  </si>
  <si>
    <t xml:space="preserve">BC024023</t>
  </si>
  <si>
    <t xml:space="preserve">LOC317671</t>
  </si>
  <si>
    <t xml:space="preserve"> Homo sapiens, hypothetical gene supported by XM_059671, clone MGC:27344 IMAGE:4670524, mRNA, complete cds. </t>
  </si>
  <si>
    <t xml:space="preserve">CGEN_HUMAN_LIB2_6010316536_0</t>
  </si>
  <si>
    <t xml:space="preserve">Hs.121537</t>
  </si>
  <si>
    <t xml:space="preserve">CCCAAGTGGTGCTCCAAAGGAATAAAGCAAAGGATTCACACAGTGACAGTAGACAACGGA</t>
  </si>
  <si>
    <t xml:space="preserve">NM_005537</t>
  </si>
  <si>
    <t xml:space="preserve">ING1</t>
  </si>
  <si>
    <t xml:space="preserve"> Homo sapiens inhibitor of growth family, member 1 (ING1), mRNA. </t>
  </si>
  <si>
    <t xml:space="preserve">CGEN_HUMAN_LIB2_6010312018_0</t>
  </si>
  <si>
    <t xml:space="preserve">Hs.46700</t>
  </si>
  <si>
    <t xml:space="preserve">CAGCCAGGAGCTGGGCGACGAGAAGATCCAGATCGTGAGCCAGATGGTGGAGCTGGTGGA</t>
  </si>
  <si>
    <t xml:space="preserve">NM_004349</t>
  </si>
  <si>
    <t xml:space="preserve">RUNX1T1</t>
  </si>
  <si>
    <t xml:space="preserve"> Homo sapiens core-binding factor, runt domain, alpha subunit 2; translocated to, 1; cyclin D-related (CBFA2T1), mRNA. </t>
  </si>
  <si>
    <t xml:space="preserve">CGEN_HUMAN_LIB2_6010310856_0</t>
  </si>
  <si>
    <t xml:space="preserve">Hs.31551</t>
  </si>
  <si>
    <t xml:space="preserve">AGCCACTCCGAGGTCAACCACCCCGGGAACCCCTTCCACCATAGAGACAACCCCTCGCTA</t>
  </si>
  <si>
    <t xml:space="preserve">NM_016390</t>
  </si>
  <si>
    <t xml:space="preserve">C9orf114</t>
  </si>
  <si>
    <t xml:space="preserve"> Homo sapiens hypothetical protein (HSPC109), mRNA. </t>
  </si>
  <si>
    <t xml:space="preserve">CGEN_HUMAN_LIB2_6010306126_0</t>
  </si>
  <si>
    <t xml:space="preserve">Hs.224137</t>
  </si>
  <si>
    <t xml:space="preserve">CACACCTGAAAGTTCTAAGGGGCCGAGGACATCAGTGAAGCAGCAGTGAAACCAGGGGCT</t>
  </si>
  <si>
    <t xml:space="preserve">NM_006219</t>
  </si>
  <si>
    <t xml:space="preserve">PIK3CB</t>
  </si>
  <si>
    <t xml:space="preserve"> Homo sapiens phosphoinositide-3-kinase, catalytic, beta polypeptide (PIK3CB), mRNA. </t>
  </si>
  <si>
    <t xml:space="preserve">CGEN_HUMAN_LIB2_6010300979_0</t>
  </si>
  <si>
    <t xml:space="preserve">Hs.239818</t>
  </si>
  <si>
    <t xml:space="preserve">TGTCATCCTTGAAGCATACTGCCGGGGAAGTGTGGGGCACATGAAAGTGCTTTCTAAGCA</t>
  </si>
  <si>
    <t xml:space="preserve">NM_022123</t>
  </si>
  <si>
    <t xml:space="preserve">NPAS3</t>
  </si>
  <si>
    <t xml:space="preserve"> Homo sapiens neuronal PAS domain protein 3 (NPAS3), mRNA. </t>
  </si>
  <si>
    <t xml:space="preserve">CGEN_HUMAN_LIB2_6010301009_0</t>
  </si>
  <si>
    <t xml:space="preserve">Hs.190125</t>
  </si>
  <si>
    <t xml:space="preserve">CTCTGCCATAGAATACTCAGTCTTGTGGTCAAGAGAGTTCTCAAGTGACAACCATTGGGG</t>
  </si>
  <si>
    <t xml:space="preserve">NM_001969</t>
  </si>
  <si>
    <t xml:space="preserve">EIF5</t>
  </si>
  <si>
    <t xml:space="preserve"> Homo sapiens eukaryotic translation initiation factor 5 (EIF5), mRNA. </t>
  </si>
  <si>
    <t xml:space="preserve">CGEN_HUMAN_LIB2_6010308455_0</t>
  </si>
  <si>
    <t xml:space="preserve">Hs.334810</t>
  </si>
  <si>
    <t xml:space="preserve">AGGGCAAAGGCAATGGAATCAAGACAGTTATAGTCAACATGGTTGACGTTGCAAAGGCGC</t>
  </si>
  <si>
    <t xml:space="preserve">NM_014309</t>
  </si>
  <si>
    <t xml:space="preserve">RBM9</t>
  </si>
  <si>
    <t xml:space="preserve"> Homo sapiens RNA binding motif protein 9 (RBM9), mRNA. </t>
  </si>
  <si>
    <t xml:space="preserve">CGEN_HUMAN_LIB2_6010315875_0</t>
  </si>
  <si>
    <t xml:space="preserve">Hs.351478</t>
  </si>
  <si>
    <t xml:space="preserve">AGGAGCCGACAACAACTCCTGACGCAATGGTTCAGCCTTTTACTACCATCCCATTTCCAC</t>
  </si>
  <si>
    <t xml:space="preserve">NM_031474</t>
  </si>
  <si>
    <t xml:space="preserve">NRIP2</t>
  </si>
  <si>
    <t xml:space="preserve"> Homo sapiens hypothetical protein DKFZp761G1913 (DKFZP761G1913), mRNA. </t>
  </si>
  <si>
    <t xml:space="preserve">CGEN_HUMAN_LIB2_6010308988_0</t>
  </si>
  <si>
    <t xml:space="preserve">Hs.245880</t>
  </si>
  <si>
    <t xml:space="preserve">AAGACAGTGGTACAGCTAACCTGAACAAGGGAACTGGGACCGTTGGGCTGAAACAGTCTT</t>
  </si>
  <si>
    <t xml:space="preserve">AF192979</t>
  </si>
  <si>
    <t xml:space="preserve">ZNF229</t>
  </si>
  <si>
    <t xml:space="preserve"> Homo sapiens zinc finger protein ZNF229 (ZNF229) mRNA, partial cds. </t>
  </si>
  <si>
    <t xml:space="preserve">CGEN_HUMAN_LIB2_6010311012_0</t>
  </si>
  <si>
    <t xml:space="preserve">Hs.390887</t>
  </si>
  <si>
    <t xml:space="preserve">GATGAGTTTAGTGAGGGCTTGAGGCACAGTGCCCATCTTAACAGACATCAAAGAGTTCCC</t>
  </si>
  <si>
    <t xml:space="preserve">NM_080738</t>
  </si>
  <si>
    <t xml:space="preserve">EDARADD</t>
  </si>
  <si>
    <t xml:space="preserve"> Homo sapiens EDAR-associated death domain (EDARADD), transcript variant B, mRNA. </t>
  </si>
  <si>
    <t xml:space="preserve">CGEN_HUMAN_LIB2_6010300885_0</t>
  </si>
  <si>
    <t xml:space="preserve">Hs.352224</t>
  </si>
  <si>
    <t xml:space="preserve">CGGCAGCTCAAGACCCCCGAGCAACATTTGTAGGGGCCGCTGCTAGTTAGCTACCCTTGC</t>
  </si>
  <si>
    <t xml:space="preserve">NM_003696</t>
  </si>
  <si>
    <t xml:space="preserve">OR6A2</t>
  </si>
  <si>
    <t xml:space="preserve"> Homo sapiens olfactory receptor, family 6, subfamily A, member 1 (OR6A1), mRNA. </t>
  </si>
  <si>
    <t xml:space="preserve">CGEN_HUMAN_LIB2_6010301544_0</t>
  </si>
  <si>
    <t xml:space="preserve">Hs.248186</t>
  </si>
  <si>
    <t xml:space="preserve">GGTCTCTGTACTGTATGCTGTCATTGTACCATTGCTCAATCCCATCATTTACTGCCTGCG</t>
  </si>
  <si>
    <t xml:space="preserve">NM_006004</t>
  </si>
  <si>
    <t xml:space="preserve">UQCRH</t>
  </si>
  <si>
    <t xml:space="preserve"> Homo sapiens ubiquinol-cytochrome c reductase hinge protein (UQCRH), mRNA. </t>
  </si>
  <si>
    <t xml:space="preserve">CGEN_HUMAN_LIB2_6010309929_0</t>
  </si>
  <si>
    <t xml:space="preserve">Hs.73818</t>
  </si>
  <si>
    <t xml:space="preserve">GTGTAACTGTAAGTTCACATGAACCTCATGGGTTTGGCTTAGGCTGGTAGCTTCTATGTA</t>
  </si>
  <si>
    <t xml:space="preserve">NM_006876</t>
  </si>
  <si>
    <t xml:space="preserve">B3GNT6</t>
  </si>
  <si>
    <t xml:space="preserve"> Homo sapiens UDP-GlcNAc:betaGal beta-1,3-N-acetylglucosaminyltransferase 6 (B3GNT6), mRNA. </t>
  </si>
  <si>
    <t xml:space="preserve">CGEN_HUMAN_LIB2_6010317258_0</t>
  </si>
  <si>
    <t xml:space="preserve">Hs.8526</t>
  </si>
  <si>
    <t xml:space="preserve">CAGCACAATAAGATCCTATATCGCCAGTTCAAACAGGAGTTGAAGGCCAAGTACCCCAAC</t>
  </si>
  <si>
    <t xml:space="preserve">NM_005954</t>
  </si>
  <si>
    <t xml:space="preserve">MT3</t>
  </si>
  <si>
    <t xml:space="preserve"> Homo sapiens metallothionein 3 (growth inhibitory factor (neurotrophic)) (MT3), mRNA. </t>
  </si>
  <si>
    <t xml:space="preserve"> metal ion homeostasis [0006875] </t>
  </si>
  <si>
    <t xml:space="preserve">CGEN_HUMAN_LIB2_6010302887_0</t>
  </si>
  <si>
    <t xml:space="preserve">Hs.73133</t>
  </si>
  <si>
    <t xml:space="preserve">TCCTGCTGCCCTGCGGAGTGTGAGAAGTGTGCCAAGGACTGTGTGTGCAAAGGCGGAGAG</t>
  </si>
  <si>
    <t xml:space="preserve">NM_017924</t>
  </si>
  <si>
    <t xml:space="preserve">C14orf119</t>
  </si>
  <si>
    <t xml:space="preserve"> Homo sapiens hypothetical protein FLJ20671 (FLJ20671), mRNA. </t>
  </si>
  <si>
    <t xml:space="preserve">CGEN_HUMAN_LIB2_6010326545_0</t>
  </si>
  <si>
    <t xml:space="preserve">Hs.180201</t>
  </si>
  <si>
    <t xml:space="preserve">GCAATCCAGCTCATCAGTCTACTAGTTTGCTTCTTTCCGAGAGATGTCAAGTCCTCAAGA</t>
  </si>
  <si>
    <t xml:space="preserve">NM_016100</t>
  </si>
  <si>
    <t xml:space="preserve">NAT5</t>
  </si>
  <si>
    <t xml:space="preserve"> Homo sapiens N-acetyltransferase 5 (ARD1 homolog, S. cerevisiae) (NAT5), mRNA. </t>
  </si>
  <si>
    <t xml:space="preserve">CGEN_HUMAN_LIB2_6010320810_0</t>
  </si>
  <si>
    <t xml:space="preserve">Hs.109253</t>
  </si>
  <si>
    <t xml:space="preserve">CGGCGCGATGACCACGCTACGGGCCTTTACCTGCGACGACCTGTTCCGCTTCAACAACAT</t>
  </si>
  <si>
    <t xml:space="preserve">NM_006337</t>
  </si>
  <si>
    <t xml:space="preserve">MCRS1</t>
  </si>
  <si>
    <t xml:space="preserve"> Homo sapiens microspherule protein 1 (MCRS1), mRNA. </t>
  </si>
  <si>
    <t xml:space="preserve">CGEN_HUMAN_LIB2_6010303979_0</t>
  </si>
  <si>
    <t xml:space="preserve">Hs.25313</t>
  </si>
  <si>
    <t xml:space="preserve">CATTGATTTGAGCCTTTGAGGGAGGATAGGGCTGGCCTTTGTGAAGCCAGCAGAGGCTGA</t>
  </si>
  <si>
    <t xml:space="preserve">NM_018835</t>
  </si>
  <si>
    <t xml:space="preserve">MNAB</t>
  </si>
  <si>
    <t xml:space="preserve"> Homo sapiens membrane-associated nucleic acid binding protein (MNAB), mRNA. </t>
  </si>
  <si>
    <t xml:space="preserve">CGEN_HUMAN_LIB2_6010300936_0</t>
  </si>
  <si>
    <t xml:space="preserve">Hs.112227</t>
  </si>
  <si>
    <t xml:space="preserve">TTATCTGGTCATAGAAAGCATTCCAGTACTGGGGACCTTTTGAGCCTTGAACTTCAGCAG</t>
  </si>
  <si>
    <t xml:space="preserve">NM_002012</t>
  </si>
  <si>
    <t xml:space="preserve">FHIT</t>
  </si>
  <si>
    <t xml:space="preserve"> Homo sapiens fragile histidine triad gene (FHIT), mRNA. </t>
  </si>
  <si>
    <t xml:space="preserve"> nucleotide metabolism [0009117] </t>
  </si>
  <si>
    <t xml:space="preserve">CGEN_HUMAN_LIB2_6010310328_0</t>
  </si>
  <si>
    <t xml:space="preserve">Hs.77252</t>
  </si>
  <si>
    <t xml:space="preserve">CCGCTCTGCTCTGTCCGGTCACAGGACTTTTTGCCCTCTGTTCCCGGGTCCCTCAGGCGG</t>
  </si>
  <si>
    <t xml:space="preserve">AK055766</t>
  </si>
  <si>
    <t xml:space="preserve">FLJ31204</t>
  </si>
  <si>
    <t xml:space="preserve"> Homo sapiens cDNA FLJ31204 fis, clone KIDNE2003305, weakly similar to PUTATIVE AMIDASE AF1954 (EC 3.5.1.4). </t>
  </si>
  <si>
    <t xml:space="preserve">CGEN_HUMAN_LIB2_6010307885_0</t>
  </si>
  <si>
    <t xml:space="preserve">Hs.57876</t>
  </si>
  <si>
    <t xml:space="preserve">GGGACTGAATGCCAAAGGACTCCCTTTAGGCATCCAGGTTGTGGCTGGACCCTTTAATGA</t>
  </si>
  <si>
    <t xml:space="preserve">NM_002756</t>
  </si>
  <si>
    <t xml:space="preserve">MAP2K3</t>
  </si>
  <si>
    <t xml:space="preserve"> Homo sapiens mitogen-activated protein kinase kinase 3 (MAP2K3), transcript variant A, mRNA. </t>
  </si>
  <si>
    <t xml:space="preserve">CGEN_HUMAN_LIB2_6010313160_0</t>
  </si>
  <si>
    <t xml:space="preserve">Hs.180533</t>
  </si>
  <si>
    <t xml:space="preserve">TGCATGGAGCTCATGGACACATCCTTGGACAAGTTCTACCGGAAGGTGCTGGATAAAAAC</t>
  </si>
  <si>
    <t xml:space="preserve">AF238488</t>
  </si>
  <si>
    <t xml:space="preserve">OR8B8</t>
  </si>
  <si>
    <t xml:space="preserve"> Homo sapiens olfactory-like receptor JCG8 (JCG8) mRNA, complete cds. </t>
  </si>
  <si>
    <t xml:space="preserve">CGEN_HUMAN_LIB2_6010301273_0</t>
  </si>
  <si>
    <t xml:space="preserve">Hs.351822</t>
  </si>
  <si>
    <t xml:space="preserve">ATTGGTGTGCCCACAGTCACCATCTTCATTTCCTATGCTCTCATTCTCTCCAGCATCTTC</t>
  </si>
  <si>
    <t xml:space="preserve">NM_004152</t>
  </si>
  <si>
    <t xml:space="preserve">OAZ1</t>
  </si>
  <si>
    <t xml:space="preserve"> Homo sapiens ornithine decarboxylase antizyme 1 (OAZ1), mRNA. </t>
  </si>
  <si>
    <t xml:space="preserve">CGEN_HUMAN_LIB2_6010325638_0</t>
  </si>
  <si>
    <t xml:space="preserve">Hs.281960</t>
  </si>
  <si>
    <t xml:space="preserve">AGACGAGGATTCTCAACGTCCAGTCCAGGCTCACAGACGCCAAACGCATTAACTGGCGAA</t>
  </si>
  <si>
    <t xml:space="preserve">NM_012392</t>
  </si>
  <si>
    <t xml:space="preserve">PEFLIN</t>
  </si>
  <si>
    <t xml:space="preserve"> Homo sapiens PEF protein with a long N-terminal hydrophobic domain (peflin) (PEF), mRNA. </t>
  </si>
  <si>
    <t xml:space="preserve"> induction of apoptosis by extracellular signals [0008624] </t>
  </si>
  <si>
    <t xml:space="preserve">CGEN_HUMAN_LIB2_6010302503_0</t>
  </si>
  <si>
    <t xml:space="preserve">Hs.241531</t>
  </si>
  <si>
    <t xml:space="preserve">ACCCCTCACTTGCCTGCCATGCTCTGCTCGGCTTCAGTCTCCAGGAGACAGTGGTCACCT</t>
  </si>
  <si>
    <t xml:space="preserve">NM_152482</t>
  </si>
  <si>
    <t xml:space="preserve">C19orf25</t>
  </si>
  <si>
    <t xml:space="preserve"> Homo sapiens hypothetical protein FLJ36666 (FLJ36666), mRNA. </t>
  </si>
  <si>
    <t xml:space="preserve">CGEN_HUMAN_LIB2_6010307175_0</t>
  </si>
  <si>
    <t xml:space="preserve">Hs.7604</t>
  </si>
  <si>
    <t xml:space="preserve">CACTTCTGAGTCCAGGTGTTGGGATCGAGGTGTTAACTGTGATTCCATCCAGCGAGTGCC</t>
  </si>
  <si>
    <t xml:space="preserve">NM_006537</t>
  </si>
  <si>
    <t xml:space="preserve">USP3</t>
  </si>
  <si>
    <t xml:space="preserve"> Homo sapiens ubiquitin specific protease 3 (USP3), mRNA. </t>
  </si>
  <si>
    <t xml:space="preserve">CGEN_HUMAN_LIB2_6010309294_0</t>
  </si>
  <si>
    <t xml:space="preserve">Hs.251636</t>
  </si>
  <si>
    <t xml:space="preserve">GTAAAATATAACAAAGGGCATCATTAAGTAGACCAGGTAATTACTGCTTGTCTCTCAAGG</t>
  </si>
  <si>
    <t xml:space="preserve">NM_005130</t>
  </si>
  <si>
    <t xml:space="preserve">FGFBP1</t>
  </si>
  <si>
    <t xml:space="preserve"> Homo sapiens heparin-binding growth factor binding protein (HBP17), mRNA. </t>
  </si>
  <si>
    <t xml:space="preserve"> cell communication [0007154] </t>
  </si>
  <si>
    <t xml:space="preserve">CGEN_HUMAN_LIB2_6010300076_0</t>
  </si>
  <si>
    <t xml:space="preserve">Hs.1690</t>
  </si>
  <si>
    <t xml:space="preserve">GCCCACACAGCTATGTGTTTGAGCAGCGAAGAGTCTTTGAGCTGAATGAGCCAGAGTGAT</t>
  </si>
  <si>
    <t xml:space="preserve">NM_031420</t>
  </si>
  <si>
    <t xml:space="preserve">MRPL9</t>
  </si>
  <si>
    <t xml:space="preserve"> Homo sapiens mitochondrial ribosomal protein L9 (MRPL9), nuclear gene encoding mitochondrial protein, mRNA. </t>
  </si>
  <si>
    <t xml:space="preserve">CGEN_HUMAN_LIB2_6010308084_0</t>
  </si>
  <si>
    <t xml:space="preserve">Hs.288936</t>
  </si>
  <si>
    <t xml:space="preserve">CCGCGACATGAAGGGAACGCCCCTGACCTGGCCTGCAACTTCAGCCTTTCTCAAAATCGG</t>
  </si>
  <si>
    <t xml:space="preserve">NM_012225</t>
  </si>
  <si>
    <t xml:space="preserve">NUBP2</t>
  </si>
  <si>
    <t xml:space="preserve"> Homo sapiens nucleotide binding protein 2 (MinD homolog, E. coli) (NUBP2), mRNA. </t>
  </si>
  <si>
    <t xml:space="preserve">CGEN_HUMAN_LIB2_6010309706_0</t>
  </si>
  <si>
    <t xml:space="preserve">Hs.256549</t>
  </si>
  <si>
    <t xml:space="preserve">TGGGGGACGTGAGGCGCGAGCTGACCTTCTGTAGGAAGACGGGCTTGCGGGTGATGGGAA</t>
  </si>
  <si>
    <t xml:space="preserve">NM_024815</t>
  </si>
  <si>
    <t xml:space="preserve">FLJ22494</t>
  </si>
  <si>
    <t xml:space="preserve"> Homo sapiens hypothetical protein FLJ22494 (FLJ22494), mRNA. </t>
  </si>
  <si>
    <t xml:space="preserve">CGEN_HUMAN_LIB2_6010307043_0</t>
  </si>
  <si>
    <t xml:space="preserve">Hs.170132</t>
  </si>
  <si>
    <t xml:space="preserve">TTCCTCTAGATTGCACAAGGGACAGTGCCTTTAACCAAGCGAGGAGTCCAAAGCTCAGGA</t>
  </si>
  <si>
    <t xml:space="preserve">AL832348</t>
  </si>
  <si>
    <t xml:space="preserve">FLJ36754</t>
  </si>
  <si>
    <t xml:space="preserve"> Homo sapiens mRNA; cDNA DKFZp451A086 (from clone DKFZp451A086). </t>
  </si>
  <si>
    <t xml:space="preserve">CGEN_HUMAN_LIB2_6010302747_0</t>
  </si>
  <si>
    <t xml:space="preserve">Hs.356259</t>
  </si>
  <si>
    <t xml:space="preserve">AGTCCTGGTCATTCTAACTACCTGTATGATCTTGAACAAAGTCACTTAGTTTCCCTGGGC</t>
  </si>
  <si>
    <t xml:space="preserve">NM_000297</t>
  </si>
  <si>
    <t xml:space="preserve">PKD2</t>
  </si>
  <si>
    <t xml:space="preserve"> Homo sapiens polycystic kidney disease 2 (autosomal dominant) (PKD2), mRNA. </t>
  </si>
  <si>
    <t xml:space="preserve">CGEN_HUMAN_LIB2_6010305174_0</t>
  </si>
  <si>
    <t xml:space="preserve">Hs.82001</t>
  </si>
  <si>
    <t xml:space="preserve">GGCATCTCTAACCATAACACAGGAGAATTGGAAGGAGCCCTAAGTTGTCACTCAGTTTAA</t>
  </si>
  <si>
    <t xml:space="preserve">NM_014629</t>
  </si>
  <si>
    <t xml:space="preserve">ARHGEF10</t>
  </si>
  <si>
    <t xml:space="preserve"> Homo sapiens Rho guanine nucleotide exchange factor (GEF) 10 (ARHGEF10), mRNA. </t>
  </si>
  <si>
    <t xml:space="preserve">CGEN_HUMAN_LIB2_6010309227_0</t>
  </si>
  <si>
    <t xml:space="preserve">Hs.20695</t>
  </si>
  <si>
    <t xml:space="preserve">GCATACTTAGTGAGCGCCATCCTGCTGAACGTGTATTTCAGTGTTTCACTTACTGGACGG</t>
  </si>
  <si>
    <t xml:space="preserve">NM_152411</t>
  </si>
  <si>
    <t xml:space="preserve">DKFZp762I137</t>
  </si>
  <si>
    <t xml:space="preserve"> Homo sapiens hypothetical protein DKFZp762I137 (DKFZp762I137), mRNA. </t>
  </si>
  <si>
    <t xml:space="preserve">CGEN_HUMAN_LIB2_6010312008_0</t>
  </si>
  <si>
    <t xml:space="preserve">Hs.201648</t>
  </si>
  <si>
    <t xml:space="preserve">CCGCTGGTAGACGGGTTTTAGGAGCAGGTATCCTTCTTTGAGCAAGAGTGTCATGCAAGT</t>
  </si>
  <si>
    <t xml:space="preserve">NM_018268</t>
  </si>
  <si>
    <t xml:space="preserve">WDR41</t>
  </si>
  <si>
    <t xml:space="preserve"> Homo sapiens hypothetical protein FLJ10904 (FLJ10904), mRNA. </t>
  </si>
  <si>
    <t xml:space="preserve">CGEN_HUMAN_LIB2_6010304406_0</t>
  </si>
  <si>
    <t xml:space="preserve">Hs.16470</t>
  </si>
  <si>
    <t xml:space="preserve">GGTTGGTAGCACCCACAGAAGGATCACTAGAATGGGATATTCTTGAAGTTAAGCGCCTCC</t>
  </si>
  <si>
    <t xml:space="preserve">J05581</t>
  </si>
  <si>
    <t xml:space="preserve">MUC1</t>
  </si>
  <si>
    <t xml:space="preserve"> Human polymorphic epithelial mucin (PEM) mRNA, complete cds. </t>
  </si>
  <si>
    <t xml:space="preserve">CGEN_HUMAN_LIB2_6010304685_0</t>
  </si>
  <si>
    <t xml:space="preserve">Hs.89603</t>
  </si>
  <si>
    <t xml:space="preserve">CTGGACATCTTTCCAGCCCGGGATACCTACCATCCTATGAGCGAGTACCCCACCTACCAC</t>
  </si>
  <si>
    <t xml:space="preserve">NM_020886</t>
  </si>
  <si>
    <t xml:space="preserve">USP28</t>
  </si>
  <si>
    <t xml:space="preserve"> Homo sapiens ubiquitin specific protease 28 (USP28), mRNA. </t>
  </si>
  <si>
    <t xml:space="preserve">CGEN_HUMAN_LIB2_6010309276_0</t>
  </si>
  <si>
    <t xml:space="preserve">Hs.142856</t>
  </si>
  <si>
    <t xml:space="preserve">GAGCCTCCAACTATTCGACCCAATTCTCCCTATGACCTATGTAGCCGATTTGCAGCTGTC</t>
  </si>
  <si>
    <t xml:space="preserve">NM_016174</t>
  </si>
  <si>
    <t xml:space="preserve">CEECAM1</t>
  </si>
  <si>
    <t xml:space="preserve"> Homo sapiens cerebral cell adhesion molecule (CerCAM), mRNA. </t>
  </si>
  <si>
    <t xml:space="preserve"> lipopolysaccharide biosynthesis [0009103] </t>
  </si>
  <si>
    <t xml:space="preserve">CGEN_HUMAN_LIB2_6010307698_0</t>
  </si>
  <si>
    <t xml:space="preserve">Hs.23954</t>
  </si>
  <si>
    <t xml:space="preserve">TTTGCAGACACAGACAACATTCTGACCAACAATCAGACTCTGCGGCTTCTCATGGGGCAG</t>
  </si>
  <si>
    <t xml:space="preserve">NM_005002</t>
  </si>
  <si>
    <t xml:space="preserve">NDUFA9</t>
  </si>
  <si>
    <t xml:space="preserve"> Homo sapiens NADH dehydrogenase (ubiquinone) 1 alpha subcomplex, 9, 39kDa (NDUFA9), mRNA. </t>
  </si>
  <si>
    <t xml:space="preserve">CGEN_HUMAN_LIB2_6010306646_0</t>
  </si>
  <si>
    <t xml:space="preserve">Hs.75227</t>
  </si>
  <si>
    <t xml:space="preserve">TGCACATCACAGACATGAAATTGCCTCACCTGCCTGGCTTAGAAGACCTTGGTATTCAGG</t>
  </si>
  <si>
    <t xml:space="preserve">NM_000283</t>
  </si>
  <si>
    <t xml:space="preserve">PDE6B</t>
  </si>
  <si>
    <t xml:space="preserve"> Homo sapiens phosphodiesterase 6B, cGMP-specific, rod, beta (congenital stationary night blindness 3, autosomal dominant) (PDE6B), mRNA. </t>
  </si>
  <si>
    <t xml:space="preserve">CGEN_HUMAN_LIB2_6010300971_0</t>
  </si>
  <si>
    <t xml:space="preserve">Hs.2593</t>
  </si>
  <si>
    <t xml:space="preserve">GAAGAGATCCTGCCCATGTTCGACCGACTGCAGAACAATAGGAAAGAGTGGAAGGCGCTG</t>
  </si>
  <si>
    <t xml:space="preserve">NM_024585</t>
  </si>
  <si>
    <t xml:space="preserve">ARMC7</t>
  </si>
  <si>
    <t xml:space="preserve"> Homo sapiens hypothetical protein FLJ22160 (FLJ22160), mRNA. </t>
  </si>
  <si>
    <t xml:space="preserve">CGEN_HUMAN_LIB2_6010307758_0</t>
  </si>
  <si>
    <t xml:space="preserve">Hs.21568</t>
  </si>
  <si>
    <t xml:space="preserve">ATTGACTGTCCACCCAGCCTTGCTGTTAGGCACCATGACTCCAAGATGAAGATGTGGTCC</t>
  </si>
  <si>
    <t xml:space="preserve">NM_000949</t>
  </si>
  <si>
    <t xml:space="preserve">PRLR</t>
  </si>
  <si>
    <t xml:space="preserve"> Homo sapiens prolactin receptor (PRLR), mRNA. </t>
  </si>
  <si>
    <t xml:space="preserve"> lactation [0007595] </t>
  </si>
  <si>
    <t xml:space="preserve">CGEN_HUMAN_LIB2_6010306920_0</t>
  </si>
  <si>
    <t xml:space="preserve">Hs.1906</t>
  </si>
  <si>
    <t xml:space="preserve">AGAAATACCTTGTCCAGGTTCGCTGCAAACCAGACCATGGATACTGGAGTGCATGGAGTC</t>
  </si>
  <si>
    <t xml:space="preserve">NM_022762</t>
  </si>
  <si>
    <t xml:space="preserve">FLJ22318</t>
  </si>
  <si>
    <t xml:space="preserve"> Homo sapiens hypothetical protein FLJ22318 (FLJ22318), mRNA. </t>
  </si>
  <si>
    <t xml:space="preserve">CGEN_HUMAN_LIB2_6010304709_0</t>
  </si>
  <si>
    <t xml:space="preserve">Hs.22753</t>
  </si>
  <si>
    <t xml:space="preserve">GCTGTCTTTTCCTGTTTCTGTTTGCGTTTGACTTAGTAGCAACCGACAGAGTGGCAAGGG</t>
  </si>
  <si>
    <t xml:space="preserve">AJ420461</t>
  </si>
  <si>
    <t xml:space="preserve">QSCN6L1</t>
  </si>
  <si>
    <t xml:space="preserve"> Homo sapiens mRNA full length insert cDNA clone EUROIMAGE 1644069. </t>
  </si>
  <si>
    <t xml:space="preserve">CGEN_HUMAN_LIB2_6010309673_0</t>
  </si>
  <si>
    <t xml:space="preserve">Hs.309165</t>
  </si>
  <si>
    <t xml:space="preserve">CAGGCTTCCTTTGCCTGAAGCTGTTTTGGGAAGGGTCTCCACACAGGCACTGATCTCCCA</t>
  </si>
  <si>
    <t xml:space="preserve">NM_001273</t>
  </si>
  <si>
    <t xml:space="preserve">CHD4</t>
  </si>
  <si>
    <t xml:space="preserve"> Homo sapiens chromodomain helicase DNA binding protein 4 (CHD4), mRNA. </t>
  </si>
  <si>
    <t xml:space="preserve">CGEN_HUMAN_LIB2_6010312048_0</t>
  </si>
  <si>
    <t xml:space="preserve">Hs.74441</t>
  </si>
  <si>
    <t xml:space="preserve">CCCACGCTATGCCATCCTCAATGAGCCTTTCAAGGGTGAAATGAACCGTGGCAATTTCTT</t>
  </si>
  <si>
    <t xml:space="preserve">NM_003320</t>
  </si>
  <si>
    <t xml:space="preserve">TUB</t>
  </si>
  <si>
    <t xml:space="preserve"> Homo sapiens tubby homolog (mouse) (TUB), mRNA. </t>
  </si>
  <si>
    <t xml:space="preserve"> phototransduction [0007602] </t>
  </si>
  <si>
    <t xml:space="preserve">CGEN_HUMAN_LIB2_6010313523_0</t>
  </si>
  <si>
    <t xml:space="preserve">Hs.54468</t>
  </si>
  <si>
    <t xml:space="preserve">TACCTCATCTCTGTGGACCCAACAGACTTGTCTCGAGGAGGGGACAGCTATATCGGGAAA</t>
  </si>
  <si>
    <t xml:space="preserve">NM_001328</t>
  </si>
  <si>
    <t xml:space="preserve">CTBP1</t>
  </si>
  <si>
    <t xml:space="preserve"> Homo sapiens C-terminal binding protein 1 (CTBP1), mRNA. </t>
  </si>
  <si>
    <t xml:space="preserve">CGEN_HUMAN_LIB2_6010312890_0</t>
  </si>
  <si>
    <t xml:space="preserve">Hs.343926</t>
  </si>
  <si>
    <t xml:space="preserve">CTGCCCTGTGTCCTTCGCGTTCCTCGTTAAGCAGAAGAAGTCAGTAGTTATTCTCCCATG</t>
  </si>
  <si>
    <t xml:space="preserve">NM_004890</t>
  </si>
  <si>
    <t xml:space="preserve">SPAG7</t>
  </si>
  <si>
    <t xml:space="preserve"> Homo sapiens sperm associated antigen 7 (SPAG7), mRNA. </t>
  </si>
  <si>
    <t xml:space="preserve">CGEN_HUMAN_LIB2_6010314762_0</t>
  </si>
  <si>
    <t xml:space="preserve">Hs.90436</t>
  </si>
  <si>
    <t xml:space="preserve">AAGAGGGACACACGCTCCATTGAAGAGGCTATGAATGAGATCAGAGCCAAGAAGCGTCTG</t>
  </si>
  <si>
    <t xml:space="preserve">NM_001545</t>
  </si>
  <si>
    <t xml:space="preserve">ICT1</t>
  </si>
  <si>
    <t xml:space="preserve"> Homo sapiens immature colon carcinoma transcript 1 (ICT1), mRNA. </t>
  </si>
  <si>
    <t xml:space="preserve">CGEN_HUMAN_LIB2_6010308464_0</t>
  </si>
  <si>
    <t xml:space="preserve">Hs.9078</t>
  </si>
  <si>
    <t xml:space="preserve">GCGCTGCACAAGCAGAAAGACGGCACTGAGTTCAAGAGCATCTACAGCCTGGACAAGCTC</t>
  </si>
  <si>
    <t xml:space="preserve">NM_005175</t>
  </si>
  <si>
    <t xml:space="preserve">ATP5G1</t>
  </si>
  <si>
    <t xml:space="preserve"> Homo sapiens ATP synthase, H+ transporting, mitochondrial F0 complex, subunit c (subunit 9), isoform 1 (ATP5G1), mRNA. </t>
  </si>
  <si>
    <t xml:space="preserve">CGEN_HUMAN_LIB2_6010304673_0</t>
  </si>
  <si>
    <t xml:space="preserve">Hs.80986</t>
  </si>
  <si>
    <t xml:space="preserve">CCATGGGGCTTTTCTGTTTGATGGTCGCCTTCCTCATCCTCTTCGCCATGTGAGGCTCCA</t>
  </si>
  <si>
    <t xml:space="preserve">NM_024626</t>
  </si>
  <si>
    <t xml:space="preserve">VTCN1</t>
  </si>
  <si>
    <t xml:space="preserve"> Homo sapiens hypothetical protein FLJ22418 (FLJ22418), mRNA. </t>
  </si>
  <si>
    <t xml:space="preserve">CGEN_HUMAN_LIB2_6010303633_0</t>
  </si>
  <si>
    <t xml:space="preserve">Hs.36563</t>
  </si>
  <si>
    <t xml:space="preserve">TTCTAGCTCAGGTTTTCTTACTCTGAATTTAGATCTCCAGACCCTTCCTGGCCACAATTC</t>
  </si>
  <si>
    <t xml:space="preserve">BI256572</t>
  </si>
  <si>
    <t xml:space="preserve"> 602976939F1 NIH_MGC_12 Homo sapiens cDNA clone IMAGE:5116233 5', mRNA sequence. </t>
  </si>
  <si>
    <t xml:space="preserve">CGEN_HUMAN_LIB2_6010314478_0</t>
  </si>
  <si>
    <t xml:space="preserve">Hs.164708</t>
  </si>
  <si>
    <t xml:space="preserve">TTCCCAGCAGTGGACACAGGTCACTGGATCCTCACAAATGAGCAGCCAGGAGAATGTTTG</t>
  </si>
  <si>
    <t xml:space="preserve">NM_006233</t>
  </si>
  <si>
    <t xml:space="preserve">POLR2I</t>
  </si>
  <si>
    <t xml:space="preserve"> Homo sapiens polymerase (RNA) II (DNA directed) polypeptide I, 14.5kDa (POLR2I), mRNA. </t>
  </si>
  <si>
    <t xml:space="preserve">CGEN_HUMAN_LIB2_6010306730_0</t>
  </si>
  <si>
    <t xml:space="preserve">Hs.47062</t>
  </si>
  <si>
    <t xml:space="preserve">GAACTGTGATTACCAGCAGGAGGCCGACAACAGCTGCATCTATGTCAACAAGATCACGCA</t>
  </si>
  <si>
    <t xml:space="preserve">AF086130</t>
  </si>
  <si>
    <t xml:space="preserve">LOC441168</t>
  </si>
  <si>
    <t xml:space="preserve"> Homo sapiens full length insert cDNA clone ZA84A12. </t>
  </si>
  <si>
    <t xml:space="preserve">CGEN_HUMAN_LIB2_6010325953_0</t>
  </si>
  <si>
    <t xml:space="preserve">Hs.381220</t>
  </si>
  <si>
    <t xml:space="preserve">GAGATACGGTGATTCCTGTTCTTGGCTTTGTAGATTCATCTGGTATAAACAGCACTCCTG</t>
  </si>
  <si>
    <t xml:space="preserve">NM_015602</t>
  </si>
  <si>
    <t xml:space="preserve">LAP1B</t>
  </si>
  <si>
    <t xml:space="preserve"> Homo sapiens DKFZP586G011 protein (LAP1B), mRNA. </t>
  </si>
  <si>
    <t xml:space="preserve">CGEN_HUMAN_LIB2_6010302578_0</t>
  </si>
  <si>
    <t xml:space="preserve">Hs.234265</t>
  </si>
  <si>
    <t xml:space="preserve">GGAGCCGTATTTCTCACTTAGTTCTGCCTGTGCAACCTGAAAATGCCCTGAAAAGGGGCA</t>
  </si>
  <si>
    <t xml:space="preserve">NM_032641</t>
  </si>
  <si>
    <t xml:space="preserve">GRCC9</t>
  </si>
  <si>
    <t xml:space="preserve"> Homo sapiens likely ortholog of mouse gene rich cluster, C9 gene (GRCC9), mRNA. </t>
  </si>
  <si>
    <t xml:space="preserve">CGEN_HUMAN_LIB2_6010301820_0</t>
  </si>
  <si>
    <t xml:space="preserve">Hs.334697</t>
  </si>
  <si>
    <t xml:space="preserve">CCCAGCGGCGCCACGGTTGGAACCCCAAAGACTGTTCAGAGAACATCGAGGTCAAGGAAG</t>
  </si>
  <si>
    <t xml:space="preserve">NM_024859</t>
  </si>
  <si>
    <t xml:space="preserve">FLJ21687</t>
  </si>
  <si>
    <t xml:space="preserve"> Homo sapiens hypothetical protein FLJ21687 (FLJ21687), mRNA. </t>
  </si>
  <si>
    <t xml:space="preserve">CGEN_HUMAN_LIB2_6010301749_0</t>
  </si>
  <si>
    <t xml:space="preserve">Hs.193170</t>
  </si>
  <si>
    <t xml:space="preserve">TCAGTGGCTCTGACCACACTCCCCTCGCAGCGTCAGTGGTACGACCCTTCCAGCCGGCTA</t>
  </si>
  <si>
    <t xml:space="preserve">NM_025205</t>
  </si>
  <si>
    <t xml:space="preserve">MED28</t>
  </si>
  <si>
    <t xml:space="preserve"> Homo sapiens endothelial-derived gene 1 (EG1), mRNA. </t>
  </si>
  <si>
    <t xml:space="preserve">CGEN_HUMAN_LIB2_6010320857_0</t>
  </si>
  <si>
    <t xml:space="preserve">Hs.434075</t>
  </si>
  <si>
    <t xml:space="preserve">CCTATGAGTGGGCTGATGCGTGAGGTTGGCCACACATTCCTTCCTGTGGACTTGACATTT</t>
  </si>
  <si>
    <t xml:space="preserve">NM_006588</t>
  </si>
  <si>
    <t xml:space="preserve">SULT1C2</t>
  </si>
  <si>
    <t xml:space="preserve"> Homo sapiens sulfotransferase family, cytosolic, 1C, member 2 (SULT1C2), mRNA. </t>
  </si>
  <si>
    <t xml:space="preserve">CGEN_HUMAN_LIB2_6010307457_0</t>
  </si>
  <si>
    <t xml:space="preserve">Hs.312644</t>
  </si>
  <si>
    <t xml:space="preserve">GCTTAAGTGTCAACTACGTGAAGGGAATTCTTCAACCGACAGACACCTGTGACATCTGGG</t>
  </si>
  <si>
    <t xml:space="preserve">NM_001399</t>
  </si>
  <si>
    <t xml:space="preserve">EDA</t>
  </si>
  <si>
    <t xml:space="preserve"> Homo sapiens ectodermal dysplasia 1, anhidrotic (ED1), mRNA. </t>
  </si>
  <si>
    <t xml:space="preserve"> regulation of cell shape [0008360] </t>
  </si>
  <si>
    <t xml:space="preserve">CGEN_HUMAN_LIB2_6010302984_0</t>
  </si>
  <si>
    <t xml:space="preserve">Hs.105407</t>
  </si>
  <si>
    <t xml:space="preserve">ATCACCAGTCACCTTGGGCAGCCGTCACCTAAGCAGCAGCCATTGGAACCGGGAGAAGCC</t>
  </si>
  <si>
    <t xml:space="preserve">NM_014509</t>
  </si>
  <si>
    <t xml:space="preserve">SERHL2</t>
  </si>
  <si>
    <t xml:space="preserve"> Homo sapiens kraken-like (dJ222E13.1), mRNA. </t>
  </si>
  <si>
    <t xml:space="preserve">CGEN_HUMAN_LIB2_6010307608_0</t>
  </si>
  <si>
    <t xml:space="preserve">Hs.301947</t>
  </si>
  <si>
    <t xml:space="preserve">GCAGTCCACGGATATTTTGATTCAAGACAGAATTACTCTGAGAAGGAGTCCCTGTCGTTC</t>
  </si>
  <si>
    <t xml:space="preserve">BC001952</t>
  </si>
  <si>
    <t xml:space="preserve">MGC2752</t>
  </si>
  <si>
    <t xml:space="preserve"> Homo sapiens, clone MGC:4384 IMAGE:2823746, mRNA, complete cds. </t>
  </si>
  <si>
    <t xml:space="preserve">CGEN_HUMAN_LIB2_6010307877_0</t>
  </si>
  <si>
    <t xml:space="preserve">Hs.7845</t>
  </si>
  <si>
    <t xml:space="preserve">TCGCGATTACTGAGGCATCTGGTAGGATCGCAAGGCCATCAACCTACAGGTGAAGCTCGA</t>
  </si>
  <si>
    <t xml:space="preserve">AK075051</t>
  </si>
  <si>
    <t xml:space="preserve">MGAT2</t>
  </si>
  <si>
    <t xml:space="preserve"> Homo sapiens cDNA FLJ90570 fis, clone OVARC1001607, highly similar to Human beta-1,2-N-acetylglucosaminyltransferase II (MGAT2) gene. </t>
  </si>
  <si>
    <t xml:space="preserve"> oligosaccharide metabolism [0009311] </t>
  </si>
  <si>
    <t xml:space="preserve">CGEN_HUMAN_LIB2_6010308656_0</t>
  </si>
  <si>
    <t xml:space="preserve">Hs.172195</t>
  </si>
  <si>
    <t xml:space="preserve">TGGACGCCCAGAGCCTGATCAGCATCTCCCTGCGCAAGATCCACAGCTCCCGAACCCAGC</t>
  </si>
  <si>
    <t xml:space="preserve">NM_005633</t>
  </si>
  <si>
    <t xml:space="preserve">SOS1</t>
  </si>
  <si>
    <t xml:space="preserve"> Homo sapiens son of sevenless homolog 1 (Drosophila) (SOS1), mRNA. </t>
  </si>
  <si>
    <t xml:space="preserve">CGEN_HUMAN_LIB2_6010302181_0</t>
  </si>
  <si>
    <t xml:space="preserve">Hs.326392</t>
  </si>
  <si>
    <t xml:space="preserve">GAAACAGAAAGTACAGCATCTGCACCAAATTCTCCAAGAACACCGTTAACACCTCCGCCT</t>
  </si>
  <si>
    <t xml:space="preserve">NM_006116</t>
  </si>
  <si>
    <t xml:space="preserve">MAP3K7IP1</t>
  </si>
  <si>
    <t xml:space="preserve"> Homo sapiens mitogen-activated protein kinase kinase kinase 7 interacting protein 1 (MAP3K7IP1), mRNA. </t>
  </si>
  <si>
    <t xml:space="preserve"> activation of MAPKKK [0000185] </t>
  </si>
  <si>
    <t xml:space="preserve">CGEN_HUMAN_LIB2_6010302168_0</t>
  </si>
  <si>
    <t xml:space="preserve">Hs.31472</t>
  </si>
  <si>
    <t xml:space="preserve">CATCTCTGTTCTGCAGGTGAGAGGATTTAAAGTCAGTCACAAAGGCTTGGGAACAAAAGG</t>
  </si>
  <si>
    <t xml:space="preserve">AB040917</t>
  </si>
  <si>
    <t xml:space="preserve">LRFN1</t>
  </si>
  <si>
    <t xml:space="preserve"> Homo sapiens mRNA for KIAA1484 protein, partial cds. </t>
  </si>
  <si>
    <t xml:space="preserve">CGEN_HUMAN_LIB2_6010303313_0</t>
  </si>
  <si>
    <t xml:space="preserve">Hs.97860</t>
  </si>
  <si>
    <t xml:space="preserve">CCCTCGTTTGTCTCTATCCCGCCCTCTTGTCGTCTCTCTGTAGTGCCTGTCTTTCCCTAT</t>
  </si>
  <si>
    <t xml:space="preserve">NM_022830</t>
  </si>
  <si>
    <t xml:space="preserve">RBM21</t>
  </si>
  <si>
    <t xml:space="preserve"> Homo sapiens hypothetical protein FLJ22347 (FLJ22347), mRNA. </t>
  </si>
  <si>
    <t xml:space="preserve"> gametogenesis [0007276] </t>
  </si>
  <si>
    <t xml:space="preserve">CGEN_HUMAN_LIB2_6010306450_0</t>
  </si>
  <si>
    <t xml:space="preserve">Hs.106004</t>
  </si>
  <si>
    <t xml:space="preserve">CCCTTCTCAGTAACTACGCCCTGACCTTGCTGGTGATCTATTTTCTTCAGACCAGGGACC</t>
  </si>
  <si>
    <t xml:space="preserve">BC015776</t>
  </si>
  <si>
    <t xml:space="preserve"> Homo sapiens, clone IMAGE:4852110, mRNA. </t>
  </si>
  <si>
    <t xml:space="preserve">CGEN_HUMAN_LIB2_6010314826_0</t>
  </si>
  <si>
    <t xml:space="preserve">Hs.124340</t>
  </si>
  <si>
    <t xml:space="preserve">CTTCGAGTCAGTTTCTTGATATTCGGCAATGCACTGGACTCCTGATCCCATCAGCTCCTG</t>
  </si>
  <si>
    <t xml:space="preserve">AL833267</t>
  </si>
  <si>
    <t xml:space="preserve">MAPKBP1</t>
  </si>
  <si>
    <t xml:space="preserve"> Homo sapiens mRNA; cDNA DKFZp451I0110 (from clone DKFZp451I0110). </t>
  </si>
  <si>
    <t xml:space="preserve">CGEN_HUMAN_LIB2_6010304628_0</t>
  </si>
  <si>
    <t xml:space="preserve">Hs.259729</t>
  </si>
  <si>
    <t xml:space="preserve">TTGAGCCAGCTGTGGGATGTTGCTGCAGGACAGTAAGCCCTCACCTGGGCAAACATGAAG</t>
  </si>
  <si>
    <t xml:space="preserve">NM_024778</t>
  </si>
  <si>
    <t xml:space="preserve">RNF127</t>
  </si>
  <si>
    <t xml:space="preserve"> Homo sapiens hypothetical protein FLJ22612 (FLJ22612), mRNA. </t>
  </si>
  <si>
    <t xml:space="preserve"> ATP-dependent proteolysis [0006510] </t>
  </si>
  <si>
    <t xml:space="preserve">CGEN_HUMAN_LIB2_6010309261_0</t>
  </si>
  <si>
    <t xml:space="preserve">Hs.144266</t>
  </si>
  <si>
    <t xml:space="preserve">TCATATCCCGAAACCAAAACTAGTGAGTGGATTGCCGAAGAGGAGCTCCCACCTTCCCCA</t>
  </si>
  <si>
    <t xml:space="preserve">NM_000726</t>
  </si>
  <si>
    <t xml:space="preserve">CACNB4</t>
  </si>
  <si>
    <t xml:space="preserve"> Homo sapiens calcium channel, voltage-dependent, beta 4 subunit (CACNB4), mRNA. </t>
  </si>
  <si>
    <t xml:space="preserve">CGEN_HUMAN_LIB2_6010305217_0</t>
  </si>
  <si>
    <t xml:space="preserve">Hs.21903</t>
  </si>
  <si>
    <t xml:space="preserve">CTTCTTCAAGTCTTGGAGAAATGGTATCTGGGACATTCCGAGCAACTCCCACATCAACAG</t>
  </si>
  <si>
    <t xml:space="preserve">NM_014271</t>
  </si>
  <si>
    <t xml:space="preserve">IL1RAPL1</t>
  </si>
  <si>
    <t xml:space="preserve"> Homo sapiens interleukin 1 receptor accessory protein-like 1 (IL1RAPL1), mRNA. </t>
  </si>
  <si>
    <t xml:space="preserve">CGEN_HUMAN_LIB2_6010301032_0</t>
  </si>
  <si>
    <t xml:space="preserve">Hs.241385</t>
  </si>
  <si>
    <t xml:space="preserve">AATCTATCCGATGGGACAAGGAGCACCGGATTCTTTCTCGGGTTCTGCCTAGCATCAACT</t>
  </si>
  <si>
    <t xml:space="preserve">D86982</t>
  </si>
  <si>
    <t xml:space="preserve">ANKS1</t>
  </si>
  <si>
    <t xml:space="preserve"> Human mRNA for KIAA0229 gene, partial cds. </t>
  </si>
  <si>
    <t xml:space="preserve">CGEN_HUMAN_LIB2_6010302128_0</t>
  </si>
  <si>
    <t xml:space="preserve">Hs.20060</t>
  </si>
  <si>
    <t xml:space="preserve">TGATTGGGGCTCATTTTGATTCTCTGAATTATCGGTTTGACGGTTACACTTGGCTGCTGG</t>
  </si>
  <si>
    <t xml:space="preserve">NM_017916</t>
  </si>
  <si>
    <t xml:space="preserve">FLJ20643</t>
  </si>
  <si>
    <t xml:space="preserve"> Homo sapiens hypothetical protein FLJ20643 (FLJ20643), mRNA. </t>
  </si>
  <si>
    <t xml:space="preserve">CGEN_HUMAN_LIB2_6010307146_0</t>
  </si>
  <si>
    <t xml:space="preserve">Hs.5245</t>
  </si>
  <si>
    <t xml:space="preserve">AAGGAGCTCCAGCAAGCCCAGACAACCAGACCAGAATCGACACAAATCCAGCCTCAGCCT</t>
  </si>
  <si>
    <t xml:space="preserve">NM_005759</t>
  </si>
  <si>
    <t xml:space="preserve">ABI2</t>
  </si>
  <si>
    <t xml:space="preserve"> Homo sapiens abl-interactor 2 (ABI-2), mRNA. </t>
  </si>
  <si>
    <t xml:space="preserve"> negative regulation of cell proliferation [0008285] </t>
  </si>
  <si>
    <t xml:space="preserve">CGEN_HUMAN_LIB2_6010304001_0</t>
  </si>
  <si>
    <t xml:space="preserve">Hs.343575</t>
  </si>
  <si>
    <t xml:space="preserve">TGAGTATAGTGATCCTTATGCTGAAGAGGACCCACCGTGGGCTCCACGTTCTTACTTGGA</t>
  </si>
  <si>
    <t xml:space="preserve">NM_032303</t>
  </si>
  <si>
    <t xml:space="preserve">HSDL2</t>
  </si>
  <si>
    <t xml:space="preserve"> Homo sapiens hypothetical protein MGC10940 (MGC10940), mRNA. </t>
  </si>
  <si>
    <t xml:space="preserve">CGEN_HUMAN_LIB2_6010307132_0</t>
  </si>
  <si>
    <t xml:space="preserve">Hs.47986</t>
  </si>
  <si>
    <t xml:space="preserve">GCACGTGGTTTCTTGATCTGAAAAGCAAGGGTGGGAATGTCGGATATGGAGAGCCTTCTG</t>
  </si>
  <si>
    <t xml:space="preserve">AL833392</t>
  </si>
  <si>
    <t xml:space="preserve">C9orf90</t>
  </si>
  <si>
    <t xml:space="preserve"> Homo sapiens mRNA; cDNA DKFZp762G199 (from clone DKFZp762G199). </t>
  </si>
  <si>
    <t xml:space="preserve">CGEN_HUMAN_LIB2_6010304944_0</t>
  </si>
  <si>
    <t xml:space="preserve">Hs.373606</t>
  </si>
  <si>
    <t xml:space="preserve">AGTGTGGCTGGATTAAGAGCAGCCTAGCAGCTTGGGCACCTCCACTCTGTGCGGTCTGAT</t>
  </si>
  <si>
    <t xml:space="preserve">NM_005552</t>
  </si>
  <si>
    <t xml:space="preserve">KNS2</t>
  </si>
  <si>
    <t xml:space="preserve"> Homo sapiens kinesin 2 60/70kDa (KNS2), mRNA. </t>
  </si>
  <si>
    <t xml:space="preserve">CGEN_HUMAN_LIB2_6010303206_0</t>
  </si>
  <si>
    <t xml:space="preserve">Hs.20107</t>
  </si>
  <si>
    <t xml:space="preserve">GAAGCGCAGGAGCCGTGAGAGCCTCAACGTGGACGTGGTCAAGTACGAGAGTGGCCCTGA</t>
  </si>
  <si>
    <t xml:space="preserve">NM_016061</t>
  </si>
  <si>
    <t xml:space="preserve">YPEL5</t>
  </si>
  <si>
    <t xml:space="preserve"> Homo sapiens yippee protein (CGI-127), mRNA. </t>
  </si>
  <si>
    <t xml:space="preserve">CGEN_HUMAN_LIB2_6010321203_0</t>
  </si>
  <si>
    <t xml:space="preserve">Hs.184542</t>
  </si>
  <si>
    <t xml:space="preserve">TTTTACCCTATGTTTACATCTTGAGGCAGCAGAGTCTGTCTGCAGCTATGTGGTGAGCTA</t>
  </si>
  <si>
    <t xml:space="preserve">AK000569</t>
  </si>
  <si>
    <t xml:space="preserve">ZNF30</t>
  </si>
  <si>
    <t xml:space="preserve"> Homo sapiens cDNA FLJ20562 fis, clone KAT11992. </t>
  </si>
  <si>
    <t xml:space="preserve">CGEN_HUMAN_LIB2_6010310973_0</t>
  </si>
  <si>
    <t xml:space="preserve">Hs.107444</t>
  </si>
  <si>
    <t xml:space="preserve">AAGAGTCTGAGGAGTGTGGGAAGTGCTTCGTGTGTGGCTCAAACATTGTTGAACATCGGG</t>
  </si>
  <si>
    <t xml:space="preserve">NM_021012</t>
  </si>
  <si>
    <t xml:space="preserve">KCNJ12</t>
  </si>
  <si>
    <t xml:space="preserve"> Homo sapiens potassium inwardly-rectifying channel, subfamily J, member 12 (KCNJ12), mRNA. </t>
  </si>
  <si>
    <t xml:space="preserve">CGEN_HUMAN_LIB2_6010305304_0</t>
  </si>
  <si>
    <t xml:space="preserve">Hs.2363</t>
  </si>
  <si>
    <t xml:space="preserve">ACTTGGGGAGAAACACCGGGTTTCAGCTTTCTTGACCTTAGCTTGGGTGAGACTGTTTAC</t>
  </si>
  <si>
    <t xml:space="preserve">NM_025061</t>
  </si>
  <si>
    <t xml:space="preserve">FLJ23420</t>
  </si>
  <si>
    <t xml:space="preserve"> Homo sapiens hypothetical protein FLJ23420 (FLJ23420), mRNA. </t>
  </si>
  <si>
    <t xml:space="preserve">CGEN_HUMAN_LIB2_6010301241_0</t>
  </si>
  <si>
    <t xml:space="preserve">Hs.287740</t>
  </si>
  <si>
    <t xml:space="preserve">GTAGTTCTGGTGCAGGTAAGTGGCCCTGAGACAGTATGTTGGGAAATGCTGACGTAAAGG</t>
  </si>
  <si>
    <t xml:space="preserve">NM_018846</t>
  </si>
  <si>
    <t xml:space="preserve">KLHL7</t>
  </si>
  <si>
    <t xml:space="preserve"> Homo sapiens SBBI26 protein (SBBI26), mRNA. </t>
  </si>
  <si>
    <t xml:space="preserve">CGEN_HUMAN_LIB2_6010304935_0</t>
  </si>
  <si>
    <t xml:space="preserve">Hs.26481</t>
  </si>
  <si>
    <t xml:space="preserve">GTGTGACGTGATCCTCATGGTCCAGGAAAGAAAGATACCTGCTCATCGTGTTGTTCTTGC</t>
  </si>
  <si>
    <t xml:space="preserve">NM_016125</t>
  </si>
  <si>
    <t xml:space="preserve">LOC51136</t>
  </si>
  <si>
    <t xml:space="preserve"> Homo sapiens PTD016 protein (LOC51136), mRNA. </t>
  </si>
  <si>
    <t xml:space="preserve">CGEN_HUMAN_LIB2_6010324603_0</t>
  </si>
  <si>
    <t xml:space="preserve">Hs.30154</t>
  </si>
  <si>
    <t xml:space="preserve">TGGTAGTAGCTCCTTCTCAGAATTCCGCTATCTCTTCAAGTGGCTGCAAAAAAGTCTTCC</t>
  </si>
  <si>
    <t xml:space="preserve">NM_022041</t>
  </si>
  <si>
    <t xml:space="preserve">GAN</t>
  </si>
  <si>
    <t xml:space="preserve"> Homo sapiens giant axonal neuropathy (gigaxonin) (GAN), mRNA. </t>
  </si>
  <si>
    <t xml:space="preserve">CGEN_HUMAN_LIB2_6010321753_0</t>
  </si>
  <si>
    <t xml:space="preserve">Hs.112569</t>
  </si>
  <si>
    <t xml:space="preserve">TTGTTTTGTGTACCAGTCAGCTGTTGTCTGCACATTTTCGTAGTGACAGTGTGGAGATCT</t>
  </si>
  <si>
    <t xml:space="preserve">NM_016272</t>
  </si>
  <si>
    <t xml:space="preserve">TOB2</t>
  </si>
  <si>
    <t xml:space="preserve"> Homo sapiens transducer of ERBB2, 2 (TOB2), mRNA. </t>
  </si>
  <si>
    <t xml:space="preserve"> oogenesis [0007292] </t>
  </si>
  <si>
    <t xml:space="preserve">CGEN_HUMAN_LIB2_6010306462_0</t>
  </si>
  <si>
    <t xml:space="preserve">Hs.4994</t>
  </si>
  <si>
    <t xml:space="preserve">CTAGCTGTTGGTCACCACCAGCTTTCTGCATATTTTCTCACGGTGCCTCTCATTTCCCAG</t>
  </si>
  <si>
    <t xml:space="preserve">NM_002270</t>
  </si>
  <si>
    <t xml:space="preserve">TNPO1</t>
  </si>
  <si>
    <t xml:space="preserve"> Homo sapiens karyopherin (importin) beta 2 (KPNB2), transcript variant 1, mRNA. </t>
  </si>
  <si>
    <t xml:space="preserve"> protein-nucleus import\, docking [0000059] </t>
  </si>
  <si>
    <t xml:space="preserve">CGEN_HUMAN_LIB2_6010304774_0</t>
  </si>
  <si>
    <t xml:space="preserve">Hs.168075</t>
  </si>
  <si>
    <t xml:space="preserve">CCAGAAGTTCGACAGAGTTCTTTTGCCCTGTTAGGTGACCTCACAAAAGCTTGCTTTCAG</t>
  </si>
  <si>
    <t xml:space="preserve">NM_001724</t>
  </si>
  <si>
    <t xml:space="preserve">BPGM</t>
  </si>
  <si>
    <t xml:space="preserve"> Homo sapiens 2,3-bisphosphoglycerate mutase (BPGM), mRNA. </t>
  </si>
  <si>
    <t xml:space="preserve">CGEN_HUMAN_LIB2_6010307186_0</t>
  </si>
  <si>
    <t xml:space="preserve">Hs.198365</t>
  </si>
  <si>
    <t xml:space="preserve">TAATTAAGGCCAGAGGCCCATTAGTTGAGAAAGTCACAGATATATTTCTCCAAGAAAGCC</t>
  </si>
  <si>
    <t xml:space="preserve">NM_025176</t>
  </si>
  <si>
    <t xml:space="preserve">KIAA0980</t>
  </si>
  <si>
    <t xml:space="preserve"> Homo sapiens KIAA0980 protein (KIAA0980), mRNA. </t>
  </si>
  <si>
    <t xml:space="preserve">CGEN_HUMAN_LIB2_6010308168_0</t>
  </si>
  <si>
    <t xml:space="preserve">Hs.227743</t>
  </si>
  <si>
    <t xml:space="preserve">CACTGTGCTGCCTTAGATTCCGTGGGTCATGAGCCATGAGTCCTGGGACATCTGAGGATT</t>
  </si>
  <si>
    <t xml:space="preserve">NM_013957</t>
  </si>
  <si>
    <t xml:space="preserve">NRG1</t>
  </si>
  <si>
    <t xml:space="preserve"> Homo sapiens neuregulin 1 (NRG1), transcript variant HRG-beta2, mRNA. </t>
  </si>
  <si>
    <t xml:space="preserve"> cell differentiation [0030154] </t>
  </si>
  <si>
    <t xml:space="preserve">CGEN_HUMAN_LIB2_6010302524_0</t>
  </si>
  <si>
    <t xml:space="preserve">Hs.172816</t>
  </si>
  <si>
    <t xml:space="preserve">CTTCCTCAGGCATGCCAGAGAAACCCCTGATTCCTACCGAGACTCTCCTCATAGTGAAAG</t>
  </si>
  <si>
    <t xml:space="preserve">NM_053045</t>
  </si>
  <si>
    <t xml:space="preserve">MGC14327</t>
  </si>
  <si>
    <t xml:space="preserve"> Homo sapiens hypothetical protein MGC14327 (MGC14327), mRNA. </t>
  </si>
  <si>
    <t xml:space="preserve">CGEN_HUMAN_LIB2_6010300114_0</t>
  </si>
  <si>
    <t xml:space="preserve">Hs.231029</t>
  </si>
  <si>
    <t xml:space="preserve">GATCTATCACATGTAAACGAGCTTGTATCTCCTTCCCTGTGCCACGAGAGAGATTGGCTT</t>
  </si>
  <si>
    <t xml:space="preserve">NM_017948</t>
  </si>
  <si>
    <t xml:space="preserve">NOL8</t>
  </si>
  <si>
    <t xml:space="preserve"> Homo sapiens hypothetical protein FLJ20736 (FLJ20736), mRNA. </t>
  </si>
  <si>
    <t xml:space="preserve">CGEN_HUMAN_LIB2_6010308590_0</t>
  </si>
  <si>
    <t xml:space="preserve">Hs.48712</t>
  </si>
  <si>
    <t xml:space="preserve">AACAGTGAAACCTGGAAAGATTGTCTGGCAGGAAGACCCTCGTTTACAAGACAGCAGTTC</t>
  </si>
  <si>
    <t xml:space="preserve">NM_025155</t>
  </si>
  <si>
    <t xml:space="preserve">FLJ11848</t>
  </si>
  <si>
    <t xml:space="preserve"> Homo sapiens hypothetical protein FLJ11848 (FLJ11848), mRNA. </t>
  </si>
  <si>
    <t xml:space="preserve">CGEN_HUMAN_LIB2_6010301253_0</t>
  </si>
  <si>
    <t xml:space="preserve">Hs.289031</t>
  </si>
  <si>
    <t xml:space="preserve">GAGTCCTTGCAGATTGTGGTTCTTCTATCAATGGAGTGGCGGTGGGTGCTGCTGACAACT</t>
  </si>
  <si>
    <t xml:space="preserve">BC034976</t>
  </si>
  <si>
    <t xml:space="preserve">SLCO6A1</t>
  </si>
  <si>
    <t xml:space="preserve"> Homo sapiens, Similar to testis-specific transporter TST1, clone MGC:26949 IMAGE:4820512, mRNA, complete cds. </t>
  </si>
  <si>
    <t xml:space="preserve">CGEN_HUMAN_LIB2_6010304144_0</t>
  </si>
  <si>
    <t xml:space="preserve">Hs.388874</t>
  </si>
  <si>
    <t xml:space="preserve">CAAACGTCGTCTAAATGAGAACACTGACTTCCCAGATGTAACTGTGAAGAATCCAAAAGT</t>
  </si>
  <si>
    <t xml:space="preserve">NM_002866</t>
  </si>
  <si>
    <t xml:space="preserve">RAB3A</t>
  </si>
  <si>
    <t xml:space="preserve"> Homo sapiens RAB3A, member RAS oncogene family (RAB3A), mRNA. </t>
  </si>
  <si>
    <t xml:space="preserve">CGEN_HUMAN_LIB2_6010302266_0</t>
  </si>
  <si>
    <t xml:space="preserve">Hs.27744</t>
  </si>
  <si>
    <t xml:space="preserve">ATCCGCCACAGACTCGCGCTATGGGCAGAAGGAGTCCTCGGATCAGAACTTCGACTACAT</t>
  </si>
  <si>
    <t xml:space="preserve">NM_004774</t>
  </si>
  <si>
    <t xml:space="preserve">PPARBP</t>
  </si>
  <si>
    <t xml:space="preserve"> Homo sapiens PPAR binding protein (PPARBP), mRNA. </t>
  </si>
  <si>
    <t xml:space="preserve">CGEN_HUMAN_LIB2_6010311933_0</t>
  </si>
  <si>
    <t xml:space="preserve">Hs.15589</t>
  </si>
  <si>
    <t xml:space="preserve">GGCTTATATGGTGGTAGGGAGCTTATAGCTTGTGCTAATACTGTAGCATCAAGCCCAAGC</t>
  </si>
  <si>
    <t xml:space="preserve">NM_052897</t>
  </si>
  <si>
    <t xml:space="preserve">MBD6</t>
  </si>
  <si>
    <t xml:space="preserve"> Homo sapiens KIAA1887 protein (KIAA1887), mRNA. </t>
  </si>
  <si>
    <t xml:space="preserve">CGEN_HUMAN_LIB2_6010302676_0</t>
  </si>
  <si>
    <t xml:space="preserve">Hs.348428</t>
  </si>
  <si>
    <t xml:space="preserve">TGAGCAGGGCCTGGCACTGAGTGGAGCTGGCTTCCCTGGGATGCTTGGGGCCTTGCCTCT</t>
  </si>
  <si>
    <t xml:space="preserve">AB033050</t>
  </si>
  <si>
    <t xml:space="preserve">RAI17</t>
  </si>
  <si>
    <t xml:space="preserve"> Homo sapiens mRNA for KIAA1224 protein, partial cds. </t>
  </si>
  <si>
    <t xml:space="preserve"> transcription\, DNA-dependent [0006351] </t>
  </si>
  <si>
    <t xml:space="preserve">CGEN_HUMAN_LIB2_6010312345_0</t>
  </si>
  <si>
    <t xml:space="preserve">Hs.7252</t>
  </si>
  <si>
    <t xml:space="preserve">CCCCAGGTTGTGACAGGTGCAGGTAGACAACGCCCATAAACAGAGATGGTCCTGAACTCT</t>
  </si>
  <si>
    <t xml:space="preserve">NM_006855</t>
  </si>
  <si>
    <t xml:space="preserve">KDELR3</t>
  </si>
  <si>
    <t xml:space="preserve"> Homo sapiens KDEL (Lys-Asp-Glu-Leu) endoplasmic reticulum protein retention receptor 3 (KDELR3), transcript variant 1, mRNA. </t>
  </si>
  <si>
    <t xml:space="preserve">CGEN_HUMAN_LIB2_6010304866_0</t>
  </si>
  <si>
    <t xml:space="preserve">Hs.250696</t>
  </si>
  <si>
    <t xml:space="preserve">ACGACTGACTGGCTGGACCATGAACGTGTTCCGAATCCTCGGCGACCTGAGCCACCTCCT</t>
  </si>
  <si>
    <t xml:space="preserve">NM_144605</t>
  </si>
  <si>
    <t xml:space="preserve">FLJ25410</t>
  </si>
  <si>
    <t xml:space="preserve"> Homo sapiens hypothetical protein FLJ25410 (FLJ25410), mRNA. </t>
  </si>
  <si>
    <t xml:space="preserve">CGEN_HUMAN_LIB2_6010303792_0</t>
  </si>
  <si>
    <t xml:space="preserve">Hs.126780</t>
  </si>
  <si>
    <t xml:space="preserve">AGGACCCACTGCATCGACGTCTACCCCCAGATGTGCTTTGACGAGGACATCAATGACAAA</t>
  </si>
  <si>
    <t xml:space="preserve">NM_144588</t>
  </si>
  <si>
    <t xml:space="preserve">ZFYVE27</t>
  </si>
  <si>
    <t xml:space="preserve"> Homo sapiens hypothetical protein FLJ32919 (FLJ32919), mRNA. </t>
  </si>
  <si>
    <t xml:space="preserve">CGEN_HUMAN_LIB2_6010312583_0</t>
  </si>
  <si>
    <t xml:space="preserve">Hs.293224</t>
  </si>
  <si>
    <t xml:space="preserve">TGCAGGACAACGGGTTCCTGAGCAAGAATGAGGTGCTGCGCAGCAAGGTGTCTCGGCTCA</t>
  </si>
  <si>
    <t xml:space="preserve">NM_013342</t>
  </si>
  <si>
    <t xml:space="preserve">TFPT</t>
  </si>
  <si>
    <t xml:space="preserve"> Homo sapiens TCF3 (E2A) fusion partner (in childhood Leukemia) (TFPT), mRNA. </t>
  </si>
  <si>
    <t xml:space="preserve">CGEN_HUMAN_LIB2_6010302696_0</t>
  </si>
  <si>
    <t xml:space="preserve">Hs.233765</t>
  </si>
  <si>
    <t xml:space="preserve">AGGCTCAGAGTTGGCGTTGCCTCCCCTATTTGGTGGCCACATCCTGGAGAGCGAGCTGGA</t>
  </si>
  <si>
    <t xml:space="preserve">NM_022039</t>
  </si>
  <si>
    <t xml:space="preserve">FBXW4</t>
  </si>
  <si>
    <t xml:space="preserve"> Homo sapiens split hand/foot malformation (ectrodactyly) type 3 (SHFM3), mRNA. </t>
  </si>
  <si>
    <t xml:space="preserve">CGEN_HUMAN_LIB2_6010313304_0</t>
  </si>
  <si>
    <t xml:space="preserve">Hs.24307</t>
  </si>
  <si>
    <t xml:space="preserve">GATGACCAGTGTCCCAGTGAAGGAACGAGTGAAGGTGTCTCAGAACTGGAGACTGGGGCG</t>
  </si>
  <si>
    <t xml:space="preserve">NM_005356</t>
  </si>
  <si>
    <t xml:space="preserve">LCK</t>
  </si>
  <si>
    <t xml:space="preserve"> Homo sapiens lymphocyte-specific protein tyrosine kinase (LCK), mRNA. </t>
  </si>
  <si>
    <t xml:space="preserve">CGEN_HUMAN_LIB2_6010313078_0</t>
  </si>
  <si>
    <t xml:space="preserve">Hs.1765</t>
  </si>
  <si>
    <t xml:space="preserve">CATGTGTAGCCTGTGCATGTATGTCTTGGACACTGTACAAGGTACCCCTTTCTGGCTCTC</t>
  </si>
  <si>
    <t xml:space="preserve">NM_152365</t>
  </si>
  <si>
    <t xml:space="preserve">FLJ34633</t>
  </si>
  <si>
    <t xml:space="preserve"> Homo sapiens hypothetical protein FLJ34633 (FLJ34633), mRNA. </t>
  </si>
  <si>
    <t xml:space="preserve">CGEN_HUMAN_LIB2_6010323015_0</t>
  </si>
  <si>
    <t xml:space="preserve">Hs.188881</t>
  </si>
  <si>
    <t xml:space="preserve">TGACAGAGCTGTTCAGCGTACACCAGATCGATGAGCTGGCCAAGTGCACATCAGACACTG</t>
  </si>
  <si>
    <t xml:space="preserve">AL109682</t>
  </si>
  <si>
    <t xml:space="preserve">LOC145678</t>
  </si>
  <si>
    <t xml:space="preserve"> Homo sapiens mRNA full length insert cDNA clone EUROIMAGE 35394. </t>
  </si>
  <si>
    <t xml:space="preserve">CGEN_HUMAN_LIB2_6010319825_0</t>
  </si>
  <si>
    <t xml:space="preserve">Hs.23777</t>
  </si>
  <si>
    <t xml:space="preserve">TTGCACTGGTCCTAAGAGTGAAGGAAAGCAGGCGTAGTTGCCTACTCAACCTCCACTTTA</t>
  </si>
  <si>
    <t xml:space="preserve">NM_145342</t>
  </si>
  <si>
    <t xml:space="preserve">MAP3K7IP2</t>
  </si>
  <si>
    <t xml:space="preserve"> Homo sapiens mitogen-activated protein kinase kinase kinase 7 interacting protein 2 (MAP3K7IP2), transcript variant 2, mRNA. </t>
  </si>
  <si>
    <t xml:space="preserve">CGEN_HUMAN_LIB2_6010302600_0</t>
  </si>
  <si>
    <t xml:space="preserve">Hs.109727</t>
  </si>
  <si>
    <t xml:space="preserve">GGAGATGAACAGGTCATGCGGAATCAGCCCACACTCTTCATATCCACAAACTCTGGAGCA</t>
  </si>
  <si>
    <t xml:space="preserve">NM_012397</t>
  </si>
  <si>
    <t xml:space="preserve">SERPINB13</t>
  </si>
  <si>
    <t xml:space="preserve"> Homo sapiens serine (or cysteine) proteinase inhibitor, clade B (ovalbumin), member 13 (SERPINB13), mRNA. </t>
  </si>
  <si>
    <t xml:space="preserve"> regulation of proteolysis and peptidolysis [0030162] </t>
  </si>
  <si>
    <t xml:space="preserve">CGEN_HUMAN_LIB2_6010309403_0</t>
  </si>
  <si>
    <t xml:space="preserve">Hs.241407</t>
  </si>
  <si>
    <t xml:space="preserve">GTACAGATGATGACACAGAGCCATTCCTTTAGCTTCACTTTCCTGGAGGACTTGCAGGCC</t>
  </si>
  <si>
    <t xml:space="preserve">NM_005455</t>
  </si>
  <si>
    <t xml:space="preserve">ZNF265</t>
  </si>
  <si>
    <t xml:space="preserve"> Homo sapiens zinc finger protein 265 (ZNF265), mRNA. </t>
  </si>
  <si>
    <t xml:space="preserve">CGEN_HUMAN_LIB2_6010310640_0</t>
  </si>
  <si>
    <t xml:space="preserve">Hs.194718</t>
  </si>
  <si>
    <t xml:space="preserve">TCTAATAGACGAAGTCGCTCAAAGTCTCGATCTTCACATTCACGATCTTCATCACGCTCA</t>
  </si>
  <si>
    <t xml:space="preserve">NM_024342</t>
  </si>
  <si>
    <t xml:space="preserve">GRLF1</t>
  </si>
  <si>
    <t xml:space="preserve"> Homo sapiens glucocorticoid receptor DNA binding factor 1 (GRLF1), transcript variant 1, mRNA. </t>
  </si>
  <si>
    <t xml:space="preserve">CGEN_HUMAN_LIB2_6010302257_0</t>
  </si>
  <si>
    <t xml:space="preserve">Hs.102548</t>
  </si>
  <si>
    <t xml:space="preserve">CTCCCTCCCTCGGAGGACATCGTCTGTGTCCAGGTCAGAAAGTGGCCCAGGAAGGGGGCA</t>
  </si>
  <si>
    <t xml:space="preserve">NM_018179</t>
  </si>
  <si>
    <t xml:space="preserve">ATF7IP</t>
  </si>
  <si>
    <t xml:space="preserve"> Homo sapiens activating transcription factor 7 interacting protein (ATF7IP), mRNA. </t>
  </si>
  <si>
    <t xml:space="preserve">CGEN_HUMAN_LIB2_6010310730_0</t>
  </si>
  <si>
    <t xml:space="preserve">Hs.118793</t>
  </si>
  <si>
    <t xml:space="preserve">AGCCACAAGGACTTCTTTACCCACAGTGGGCCCATCAGGACTCTATAGTCCATCAACTAA</t>
  </si>
  <si>
    <t xml:space="preserve">NM_003006</t>
  </si>
  <si>
    <t xml:space="preserve">SELPLG</t>
  </si>
  <si>
    <t xml:space="preserve"> Homo sapiens selectin P ligand (SELPLG), mRNA. </t>
  </si>
  <si>
    <t xml:space="preserve">CGEN_HUMAN_LIB2_6010300322_0</t>
  </si>
  <si>
    <t xml:space="preserve">Hs.79283</t>
  </si>
  <si>
    <t xml:space="preserve">CCTGGAACCCCTGAGTCTACCACTGTGGAGCCTGCTGCAAGGCGTTCTACTGGCCTGGAT</t>
  </si>
  <si>
    <t xml:space="preserve">NM_022767</t>
  </si>
  <si>
    <t xml:space="preserve">FLJ12484</t>
  </si>
  <si>
    <t xml:space="preserve"> Homo sapiens hypothetical protein FLJ12484 (FLJ12484), mRNA. </t>
  </si>
  <si>
    <t xml:space="preserve">CGEN_HUMAN_LIB2_6010303631_0</t>
  </si>
  <si>
    <t xml:space="preserve">Hs.37747</t>
  </si>
  <si>
    <t xml:space="preserve">AAAAGTCGGTAGCTGATGTCAAACTCAATTGAGCAGTAGCTTTGATCCCTTGGTCTGGGG</t>
  </si>
  <si>
    <t xml:space="preserve">NM_012181</t>
  </si>
  <si>
    <t xml:space="preserve">FKBP8</t>
  </si>
  <si>
    <t xml:space="preserve"> Homo sapiens FK506 binding protein 8, 38kDa (FKBP8), mRNA. </t>
  </si>
  <si>
    <t xml:space="preserve">CGEN_HUMAN_LIB2_6010302002_0</t>
  </si>
  <si>
    <t xml:space="preserve">Hs.173464</t>
  </si>
  <si>
    <t xml:space="preserve">TGGCACACGGGTGCAGGAGGAGCCGGAGCTGGTGTTCACTCTGGGTGACTGTGACGTCAT</t>
  </si>
  <si>
    <t xml:space="preserve">NM_014635</t>
  </si>
  <si>
    <t xml:space="preserve">GCC2</t>
  </si>
  <si>
    <t xml:space="preserve"> Homo sapiens KIAA0336 gene product (KIAA0336), mRNA. </t>
  </si>
  <si>
    <t xml:space="preserve"> chromosome segregation [0007059] </t>
  </si>
  <si>
    <t xml:space="preserve">CGEN_HUMAN_LIB2_6010303715_0</t>
  </si>
  <si>
    <t xml:space="preserve">Hs.278671</t>
  </si>
  <si>
    <t xml:space="preserve">GTGCCAGATTGAAGCATCAGCTAAGGAACATGAAGCAGAGATAAATAAGTTGAACGAGCT</t>
  </si>
  <si>
    <t xml:space="preserve">NM_025153</t>
  </si>
  <si>
    <t xml:space="preserve"> Homo sapiens hypothetical protein FLJ21477 (FLJ21477), mRNA. </t>
  </si>
  <si>
    <t xml:space="preserve">CGEN_HUMAN_LIB2_6010305167_0</t>
  </si>
  <si>
    <t xml:space="preserve">Hs.288983</t>
  </si>
  <si>
    <t xml:space="preserve">TAAGCAGCTGTATCCCCTTTGCCATGGTGATAGCAGACCATTCACATGGGAGCTTCTGGT</t>
  </si>
  <si>
    <t xml:space="preserve">NM_005510</t>
  </si>
  <si>
    <t xml:space="preserve">DOM3Z</t>
  </si>
  <si>
    <t xml:space="preserve"> Homo sapiens dom-3 homolog Z (C. elegans) (DOM3Z) transcript variant 2, mRNA. </t>
  </si>
  <si>
    <t xml:space="preserve">CGEN_HUMAN_LIB2_6010314230_0</t>
  </si>
  <si>
    <t xml:space="preserve">Hs.153299</t>
  </si>
  <si>
    <t xml:space="preserve">ATGATTGCATCATCGAAAGCAGAAAACCACTTTTGCATCCTTCGGCCTCTGGCGTGCCTG</t>
  </si>
  <si>
    <t xml:space="preserve">NM_004855</t>
  </si>
  <si>
    <t xml:space="preserve">PIGB</t>
  </si>
  <si>
    <t xml:space="preserve"> Homo sapiens phosphatidylinositol glycan, class B (PIGB), mRNA. </t>
  </si>
  <si>
    <t xml:space="preserve"> GPI anchor biosynthesis [0006506] </t>
  </si>
  <si>
    <t xml:space="preserve">CGEN_HUMAN_LIB2_6010307809_0</t>
  </si>
  <si>
    <t xml:space="preserve">Hs.247118</t>
  </si>
  <si>
    <t xml:space="preserve">AAGAACTGCTGTTTTCTTCCACACTCACTTGCCAGAGGGTCGAATTGGAAGTCACATATA</t>
  </si>
  <si>
    <t xml:space="preserve">AK025552</t>
  </si>
  <si>
    <t xml:space="preserve">SDFR1</t>
  </si>
  <si>
    <t xml:space="preserve"> Homo sapiens cDNA: FLJ21899 fis, clone HEP03467. </t>
  </si>
  <si>
    <t xml:space="preserve">CGEN_HUMAN_LIB2_6010320917_0</t>
  </si>
  <si>
    <t xml:space="preserve">Hs.306815</t>
  </si>
  <si>
    <t xml:space="preserve">TTCTTGCTTCTGTCTTGACTGATCTCATATTCCTTCTTGGGCATAGCTCTTGGCAAGCAG</t>
  </si>
  <si>
    <t xml:space="preserve">Z83934</t>
  </si>
  <si>
    <t xml:space="preserve"> H.sapiens mRNA; clone CD 43T7. </t>
  </si>
  <si>
    <t xml:space="preserve">CGEN_HUMAN_LIB2_6010314866_0</t>
  </si>
  <si>
    <t xml:space="preserve">AGTATGGGAGGGAGTAATCCAGTATGGGGGACAAGGTTGCCATATATTTGCCAAAAGTAG</t>
  </si>
  <si>
    <t xml:space="preserve">NM_138474</t>
  </si>
  <si>
    <t xml:space="preserve"> Homo sapiens hypothetical protein BC008631 (LOC144845), mRNA. </t>
  </si>
  <si>
    <t xml:space="preserve">CGEN_HUMAN_LIB2_6010321260_0</t>
  </si>
  <si>
    <t xml:space="preserve">Hs.334913</t>
  </si>
  <si>
    <t xml:space="preserve">TGGAAAACCATCTCAATGCTGAAACTTCATTGTGGGTACAGTTGTAAAGCATGTGAAGAC</t>
  </si>
  <si>
    <t xml:space="preserve">NM_003792</t>
  </si>
  <si>
    <t xml:space="preserve">EDF1</t>
  </si>
  <si>
    <t xml:space="preserve"> Homo sapiens endothelial differentiation-related factor 1 (EDF1), transcript variant alpha, mRNA. </t>
  </si>
  <si>
    <t xml:space="preserve">CGEN_HUMAN_LIB2_6010311258_0</t>
  </si>
  <si>
    <t xml:space="preserve">Hs.174050</t>
  </si>
  <si>
    <t xml:space="preserve">TTCTATTACCAAGAACACGGCCAAGCTGGACCGGGAGACAGAGGAGCTGCACCATGACAG</t>
  </si>
  <si>
    <t xml:space="preserve">NM_006809</t>
  </si>
  <si>
    <t xml:space="preserve">TOMM34</t>
  </si>
  <si>
    <t xml:space="preserve"> Homo sapiens translocase of outer mitochondrial membrane 34 (TOMM34), mRNA. </t>
  </si>
  <si>
    <t xml:space="preserve">CGEN_HUMAN_LIB2_6010328193_0</t>
  </si>
  <si>
    <t xml:space="preserve">Hs.76927</t>
  </si>
  <si>
    <t xml:space="preserve">TTCTGCAGAGAGGCACCTAAGCTGTTTAAAGAGCCCAGTGATTGTGGCTGCTCCTCCTAG</t>
  </si>
  <si>
    <t xml:space="preserve">NM_022727</t>
  </si>
  <si>
    <t xml:space="preserve">HTF9C</t>
  </si>
  <si>
    <t xml:space="preserve"> Homo sapiens HpaII tiny fragments locus 9C (HTF9C), mRNA. </t>
  </si>
  <si>
    <t xml:space="preserve">CGEN_HUMAN_LIB2_6010313156_0</t>
  </si>
  <si>
    <t xml:space="preserve">Hs.63609</t>
  </si>
  <si>
    <t xml:space="preserve">TCGTAATAAGTGTGAGTTTCTGGTTGGCGTCGGGGTGGATGGGGAGGATAACACCGTGGG</t>
  </si>
  <si>
    <t xml:space="preserve">AK023198</t>
  </si>
  <si>
    <t xml:space="preserve"> Homo sapiens cDNA FLJ13136 fis, clone NT2RP3003139. </t>
  </si>
  <si>
    <t xml:space="preserve">CGEN_HUMAN_LIB2_6010319785_0</t>
  </si>
  <si>
    <t xml:space="preserve">Hs.106795</t>
  </si>
  <si>
    <t xml:space="preserve">CATCTAGTCCTGGGATGAAATACGATGACTCATGCAAATTCAGGGAGCACACTGGCTGAC</t>
  </si>
  <si>
    <t xml:space="preserve">NM_000554</t>
  </si>
  <si>
    <t xml:space="preserve"> Homo sapiens cone-rod homeobox (CRX), mRNA. </t>
  </si>
  <si>
    <t xml:space="preserve">CGEN_HUMAN_LIB2_6010310832_0</t>
  </si>
  <si>
    <t xml:space="preserve">Hs.249186</t>
  </si>
  <si>
    <t xml:space="preserve">TATCAGGCCAGAGCTATGGCGCCTACAGCCCCGTGGATAGCTTGGAATTCAAGGACCCCA</t>
  </si>
  <si>
    <t xml:space="preserve">NM_018217</t>
  </si>
  <si>
    <t xml:space="preserve">C20orf31</t>
  </si>
  <si>
    <t xml:space="preserve"> Homo sapiens chromosome 20 open reading frame 31 (C20orf31), mRNA. </t>
  </si>
  <si>
    <t xml:space="preserve">CGEN_HUMAN_LIB2_6010308338_0</t>
  </si>
  <si>
    <t xml:space="preserve">Hs.93871</t>
  </si>
  <si>
    <t xml:space="preserve">TACACCCGCTTCGATGACTGGTACCTGTGGGTTCAGATGTACAAGGGGACTGTGTCCATG</t>
  </si>
  <si>
    <t xml:space="preserve">NM_018946</t>
  </si>
  <si>
    <t xml:space="preserve">NANS</t>
  </si>
  <si>
    <t xml:space="preserve"> Homo sapiens N-acetylneuraminic acid synthase (sialic acid synthase) (NANS), mRNA. </t>
  </si>
  <si>
    <t xml:space="preserve"> carbohydrate biosynthesis [0016051] </t>
  </si>
  <si>
    <t xml:space="preserve">CGEN_HUMAN_LIB2_6010307679_0</t>
  </si>
  <si>
    <t xml:space="preserve">Hs.274424</t>
  </si>
  <si>
    <t xml:space="preserve">CACAAACGACATCTGGAGTTCAGCCATGACCAGTACAGGGAGCTGCAGAGGTACGCCGAG</t>
  </si>
  <si>
    <t xml:space="preserve">NM_144617</t>
  </si>
  <si>
    <t xml:space="preserve">HSPB6</t>
  </si>
  <si>
    <t xml:space="preserve"> Homo sapiens hypothetical protein FLJ32389 (FLJ32389), mRNA. </t>
  </si>
  <si>
    <t xml:space="preserve">CGEN_HUMAN_LIB2_6010313654_0</t>
  </si>
  <si>
    <t xml:space="preserve">Hs.351558</t>
  </si>
  <si>
    <t xml:space="preserve">CTCTACTTCCTTCTGAGTCCTCTACAAAGACATCCGGGTACTACATTTCCATCCCTTCCC</t>
  </si>
  <si>
    <t xml:space="preserve">NM_138785</t>
  </si>
  <si>
    <t xml:space="preserve">C6orf72</t>
  </si>
  <si>
    <t xml:space="preserve"> Homo sapiens hypothetical protein BC014320 (LOC116254), mRNA. </t>
  </si>
  <si>
    <t xml:space="preserve">CGEN_HUMAN_LIB2_6010322497_0</t>
  </si>
  <si>
    <t xml:space="preserve">Hs.240767</t>
  </si>
  <si>
    <t xml:space="preserve">CAAACTATACCCTCCCTTTGGAAGAAAGCATGCTCTACTCTATTTCTCGAGACAGTGACA</t>
  </si>
  <si>
    <t xml:space="preserve">NM_006684</t>
  </si>
  <si>
    <t xml:space="preserve">CFHL4</t>
  </si>
  <si>
    <t xml:space="preserve"> Homo sapiens complement factor H-related 4 (FHR-4), mRNA. </t>
  </si>
  <si>
    <t xml:space="preserve">CGEN_HUMAN_LIB2_6010311024_0</t>
  </si>
  <si>
    <t xml:space="preserve">Hs.194776</t>
  </si>
  <si>
    <t xml:space="preserve">GAGAATTCCAGAGCCAAGAGTAATGGCATGCGGTTTAAGCTCCATGACACATTGGACTAC</t>
  </si>
  <si>
    <t xml:space="preserve">NM_003649</t>
  </si>
  <si>
    <t xml:space="preserve">DDO</t>
  </si>
  <si>
    <t xml:space="preserve"> Homo sapiens D-aspartate oxidase (DDO), transcript variant 1, mRNA. </t>
  </si>
  <si>
    <t xml:space="preserve">CGEN_HUMAN_LIB2_6010309520_0</t>
  </si>
  <si>
    <t xml:space="preserve">Hs.174441</t>
  </si>
  <si>
    <t xml:space="preserve">TGTCCCCGGATGCAGAAAATAGCAGAGAGATTCTTTCCCGATGCTGTGCTCTGGAGCCCT</t>
  </si>
  <si>
    <t xml:space="preserve">NM_001676</t>
  </si>
  <si>
    <t xml:space="preserve">ATP12A</t>
  </si>
  <si>
    <t xml:space="preserve"> Homo sapiens ATPase, H+/K+ transporting, nongastric, alpha polypeptide (ATP12A), mRNA. </t>
  </si>
  <si>
    <t xml:space="preserve">CGEN_HUMAN_LIB2_6010306736_0</t>
  </si>
  <si>
    <t xml:space="preserve">Hs.1165</t>
  </si>
  <si>
    <t xml:space="preserve">TGTCTCTCAGCAGCACGTTGGGGCACACTTGTTCATCTTCTGACCGTTTGCTGGGCTATT</t>
  </si>
  <si>
    <t xml:space="preserve">AF116636</t>
  </si>
  <si>
    <t xml:space="preserve"> Homo sapiens PRO1488 mRNA, complete cds. </t>
  </si>
  <si>
    <t xml:space="preserve">CGEN_HUMAN_LIB2_6010315530_0</t>
  </si>
  <si>
    <t xml:space="preserve">Hs.44404</t>
  </si>
  <si>
    <t xml:space="preserve">GTGGCAGAGAACCTTCCTGAAAGGCAGTCCTGTGTAATGGTGTCCATTTCATCACACCCT</t>
  </si>
  <si>
    <t xml:space="preserve">NM_032661</t>
  </si>
  <si>
    <t xml:space="preserve"> Homo sapiens hypothetical protein MGC5139 (MGC5139), mRNA. </t>
  </si>
  <si>
    <t xml:space="preserve">CGEN_HUMAN_LIB2_6010306023_0</t>
  </si>
  <si>
    <t xml:space="preserve">Hs.127610</t>
  </si>
  <si>
    <t xml:space="preserve">TGCACGAGGATTCCTGTGGCATCAGGTGCTGCTGTACCTGGTGTAGGAGCCTAATCATTG</t>
  </si>
  <si>
    <t xml:space="preserve">NM_004447</t>
  </si>
  <si>
    <t xml:space="preserve">EPS8</t>
  </si>
  <si>
    <t xml:space="preserve"> Homo sapiens epidermal growth factor receptor pathway substrate 8 (EPS8), mRNA. </t>
  </si>
  <si>
    <t xml:space="preserve">CGEN_HUMAN_LIB2_6010300004_0</t>
  </si>
  <si>
    <t xml:space="preserve">Hs.2132</t>
  </si>
  <si>
    <t xml:space="preserve">GCGAAAGAGGTCATGTCTTCTCAAAATCTAGCAAAGGAAGTAGTCTGCATTGGTGTGCAT</t>
  </si>
  <si>
    <t xml:space="preserve">NM_007269</t>
  </si>
  <si>
    <t xml:space="preserve">STXBP3</t>
  </si>
  <si>
    <t xml:space="preserve"> Homo sapiens syntaxin binding protein 3 (STXBP3), mRNA. </t>
  </si>
  <si>
    <t xml:space="preserve">CGEN_HUMAN_LIB2_6010314054_0</t>
  </si>
  <si>
    <t xml:space="preserve">Hs.8813</t>
  </si>
  <si>
    <t xml:space="preserve">GGAGGGATCACATACTCTGAAGTGCGTTGTGCTTATGAAGTTTCTCAGGCACATAAATCC</t>
  </si>
  <si>
    <t xml:space="preserve">NM_014157</t>
  </si>
  <si>
    <t xml:space="preserve">HSPC065</t>
  </si>
  <si>
    <t xml:space="preserve"> Homo sapiens HSPC065 protein (HSPC065), mRNA. </t>
  </si>
  <si>
    <t xml:space="preserve">CGEN_HUMAN_LIB2_6010304064_0</t>
  </si>
  <si>
    <t xml:space="preserve">Hs.11614</t>
  </si>
  <si>
    <t xml:space="preserve">GGGAAACCCATAGGCAGATTCTGAACCTGGTGGTTGATTCTACATGTGGGAATTGTGGCT</t>
  </si>
  <si>
    <t xml:space="preserve">NM_139265</t>
  </si>
  <si>
    <t xml:space="preserve">EHD4</t>
  </si>
  <si>
    <t xml:space="preserve"> Homo sapiens EH-domain containing 4 (EHD4), mRNA. </t>
  </si>
  <si>
    <t xml:space="preserve"> endosome transport [0016197] </t>
  </si>
  <si>
    <t xml:space="preserve">CGEN_HUMAN_LIB2_6010303357_0</t>
  </si>
  <si>
    <t xml:space="preserve">Hs.55058</t>
  </si>
  <si>
    <t xml:space="preserve">CACAACCTTTATTAACCCCTGGCAAAACTTCCCGTTTGCATGTCAAATCACATTGAAGCC</t>
  </si>
  <si>
    <t xml:space="preserve">NM_003412</t>
  </si>
  <si>
    <t xml:space="preserve">ZIC1</t>
  </si>
  <si>
    <t xml:space="preserve"> Homo sapiens Zic family member 1 (odd-paired homolog, Drosophila) (ZIC1), mRNA. </t>
  </si>
  <si>
    <t xml:space="preserve"> brain development [0007420] </t>
  </si>
  <si>
    <t xml:space="preserve">CGEN_HUMAN_LIB2_6010306344_0</t>
  </si>
  <si>
    <t xml:space="preserve">Hs.41154</t>
  </si>
  <si>
    <t xml:space="preserve">GGCTAGAAGAACTCGTATGTACACTTTAGTTTCCAGAACTGTTTGGTAACCTTTCGTACC</t>
  </si>
  <si>
    <t xml:space="preserve">NM_014982</t>
  </si>
  <si>
    <t xml:space="preserve">PCNX</t>
  </si>
  <si>
    <t xml:space="preserve"> Homo sapiens pecanex homolog (Drosophila) (PCNX), mRNA. </t>
  </si>
  <si>
    <t xml:space="preserve">CGEN_HUMAN_LIB2_6010306261_0</t>
  </si>
  <si>
    <t xml:space="preserve">Hs.55947</t>
  </si>
  <si>
    <t xml:space="preserve">GATGAAGGAATCCGGTTAAAAGCTGGGAGAAATAGCTGGAAAGACTGGAGTCCGCAGGAG</t>
  </si>
  <si>
    <t xml:space="preserve">NM_020680</t>
  </si>
  <si>
    <t xml:space="preserve">SCYL1</t>
  </si>
  <si>
    <t xml:space="preserve"> Homo sapiens SCY1-like 1 (S. cerevisiae) (SCYL1), mRNA. </t>
  </si>
  <si>
    <t xml:space="preserve">CGEN_HUMAN_LIB2_6010312978_0</t>
  </si>
  <si>
    <t xml:space="preserve">Hs.238839</t>
  </si>
  <si>
    <t xml:space="preserve">TACTCAATGAACGACTGTGCCCAGAAGATCCTGCCTGTGCTCTGCGGTCTCACTGTAGAT</t>
  </si>
  <si>
    <t xml:space="preserve">BC028708</t>
  </si>
  <si>
    <t xml:space="preserve">C20orf26</t>
  </si>
  <si>
    <t xml:space="preserve"> Homo sapiens, chromosome 20 open reading frame 26, clone MGC:26982 IMAGE:4825941, mRNA, complete cds. </t>
  </si>
  <si>
    <t xml:space="preserve">CGEN_HUMAN_LIB2_6010307259_0</t>
  </si>
  <si>
    <t xml:space="preserve">Hs.302122</t>
  </si>
  <si>
    <t xml:space="preserve">AAATTACTGTCAATGCCAAGATCATTGTGGTTGGTGCATCCAGTGTTGGAATTTCCTTCC</t>
  </si>
  <si>
    <t xml:space="preserve">BC036925</t>
  </si>
  <si>
    <t xml:space="preserve">FLJ32675</t>
  </si>
  <si>
    <t xml:space="preserve"> Homo sapiens, clone MGC:46493 IMAGE:5225925, mRNA, complete cds. </t>
  </si>
  <si>
    <t xml:space="preserve"> lipid catabolism [0016042] </t>
  </si>
  <si>
    <t xml:space="preserve">CGEN_HUMAN_LIB2_6010308693_0</t>
  </si>
  <si>
    <t xml:space="preserve">Hs.127403</t>
  </si>
  <si>
    <t xml:space="preserve">CCCAGGAGTTGTGACAGACTTTCCTCCTCATCACCTTTTACACAGTTCCATCATCTAGCA</t>
  </si>
  <si>
    <t xml:space="preserve">NM_003076</t>
  </si>
  <si>
    <t xml:space="preserve">SMARCD1</t>
  </si>
  <si>
    <t xml:space="preserve"> Homo sapiens SWI/SNF related, matrix associated, actin dependent regulator of chromatin, subfamily d, member 1 (SMARCD1), transcript variant 1, mRNA. </t>
  </si>
  <si>
    <t xml:space="preserve"> chromatin modeling [0006338] </t>
  </si>
  <si>
    <t xml:space="preserve">CGEN_HUMAN_LIB2_6010303592_0</t>
  </si>
  <si>
    <t xml:space="preserve">Hs.79335</t>
  </si>
  <si>
    <t xml:space="preserve">CATGAGAAGGAAGCTCAGTACTTCCCACAGTGTCCCTGTTGATAACTGTTTTTATTAACT</t>
  </si>
  <si>
    <t xml:space="preserve">NM_014815</t>
  </si>
  <si>
    <t xml:space="preserve">THRAP4</t>
  </si>
  <si>
    <t xml:space="preserve"> Homo sapiens thyroid hormone receptor-associated protein (100 kDa) (TRAP100), mRNA. </t>
  </si>
  <si>
    <t xml:space="preserve">CGEN_HUMAN_LIB2_6010311162_0</t>
  </si>
  <si>
    <t xml:space="preserve">Hs.23106</t>
  </si>
  <si>
    <t xml:space="preserve">CCACGTCCGGATGCTGGGGCTGGATGAGCGTGAGAAGTCGCTGCAGATGATCCGCCAGCT</t>
  </si>
  <si>
    <t xml:space="preserve">NM_005015</t>
  </si>
  <si>
    <t xml:space="preserve">OXA1L</t>
  </si>
  <si>
    <t xml:space="preserve"> Homo sapiens oxidase (cytochrome c) assembly 1-like (OXA1L), mRNA. </t>
  </si>
  <si>
    <t xml:space="preserve">CGEN_HUMAN_LIB2_6010300854_0</t>
  </si>
  <si>
    <t xml:space="preserve">Hs.151134</t>
  </si>
  <si>
    <t xml:space="preserve">CTCACCCACAGCAGTACCTGAGGTGGCTTCTGGAGAGACTGCAGATGTAGTCCAAACTGC</t>
  </si>
  <si>
    <t xml:space="preserve">BC007609</t>
  </si>
  <si>
    <t xml:space="preserve">E2F2</t>
  </si>
  <si>
    <t xml:space="preserve"> Homo sapiens, Similar to hypothetical protein PRO1722, clone MGC:15692 IMAGE:3351479, mRNA, complete cds. </t>
  </si>
  <si>
    <t xml:space="preserve">CGEN_HUMAN_LIB2_6010309948_0</t>
  </si>
  <si>
    <t xml:space="preserve">Hs.231444</t>
  </si>
  <si>
    <t xml:space="preserve">AATACTGAAGTCTGGAATGTAAGCTCATGCCCTAGAGGCCTCTCCATATGGCTGGTCAGG</t>
  </si>
  <si>
    <t xml:space="preserve">NM_080664</t>
  </si>
  <si>
    <t xml:space="preserve">C14orf126</t>
  </si>
  <si>
    <t xml:space="preserve"> Homo sapiens similar to RIKEN cDNA 4930578F06 gene (MGC9912), mRNA. </t>
  </si>
  <si>
    <t xml:space="preserve">CGEN_HUMAN_LIB2_6010316056_0</t>
  </si>
  <si>
    <t xml:space="preserve">Hs.33718</t>
  </si>
  <si>
    <t xml:space="preserve">CTAGGGTTGTAGTGGAACATGGCACTTATGGGAACAGGCAGGTGTTAAAGCTGGACACCA</t>
  </si>
  <si>
    <t xml:space="preserve">NM_024773</t>
  </si>
  <si>
    <t xml:space="preserve">FLJ13798</t>
  </si>
  <si>
    <t xml:space="preserve"> Homo sapiens hypothetical protein FLJ13798 (FLJ13798), mRNA. </t>
  </si>
  <si>
    <t xml:space="preserve">CGEN_HUMAN_LIB2_6010313334_0</t>
  </si>
  <si>
    <t xml:space="preserve">Hs.141634</t>
  </si>
  <si>
    <t xml:space="preserve">GAATGGTCCCAGACCCTCATGACGGTCAACGAGTTCATCAGCAAATACATCGTGAATGAG</t>
  </si>
  <si>
    <t xml:space="preserve">AL080060</t>
  </si>
  <si>
    <t xml:space="preserve"> Homo sapiens mRNA; cDNA DKFZp564H172 (from clone DKFZp564H172). </t>
  </si>
  <si>
    <t xml:space="preserve">CGEN_HUMAN_LIB2_6010326438_0</t>
  </si>
  <si>
    <t xml:space="preserve">CTCTCACAGCATCTGACTAATCCGATCTTCACTCCTGGGTTCCTTGACATTCCTACCATT</t>
  </si>
  <si>
    <t xml:space="preserve">NM_004473</t>
  </si>
  <si>
    <t xml:space="preserve">FOXE1</t>
  </si>
  <si>
    <t xml:space="preserve"> Homo sapiens forkhead box E1 (thyroid transcription factor 2) (FOXE1), mRNA. </t>
  </si>
  <si>
    <t xml:space="preserve">CGEN_HUMAN_LIB2_6010312121_0</t>
  </si>
  <si>
    <t xml:space="preserve">Hs.159234</t>
  </si>
  <si>
    <t xml:space="preserve">GACTGCACTATCCTGTTCACGAAGACATGTGAACTTGGTTCAGTCCAAATGGGGATTTGT</t>
  </si>
  <si>
    <t xml:space="preserve">BC028735</t>
  </si>
  <si>
    <t xml:space="preserve">LOC401431</t>
  </si>
  <si>
    <t xml:space="preserve"> Homo sapiens, hypothetical gene LOC155065, clone MGC:33529 IMAGE:4820675, mRNA, complete cds. </t>
  </si>
  <si>
    <t xml:space="preserve">CGEN_HUMAN_LIB2_6010326451_0</t>
  </si>
  <si>
    <t xml:space="preserve">Hs.351612</t>
  </si>
  <si>
    <t xml:space="preserve">CAGGAGCTAGGCCTCAAGGAGCGCTGTTGAGTGACAGGTCTGATGCAGTAGCTTTTACTA</t>
  </si>
  <si>
    <t xml:space="preserve">NM_016505</t>
  </si>
  <si>
    <t xml:space="preserve">PS1D</t>
  </si>
  <si>
    <t xml:space="preserve"> Homo sapiens putative S1 RNA binding domain protein (PS1D), mRNA. </t>
  </si>
  <si>
    <t xml:space="preserve">CGEN_HUMAN_LIB2_6010310524_0</t>
  </si>
  <si>
    <t xml:space="preserve">Hs.54971</t>
  </si>
  <si>
    <t xml:space="preserve">GACTGTTGTGGAGGTGAGTTCGGCTGTAGTTAGAGTGATTGGACCCTTCCTATTGGTCTG</t>
  </si>
  <si>
    <t xml:space="preserve">NM_032193</t>
  </si>
  <si>
    <t xml:space="preserve">AYP1</t>
  </si>
  <si>
    <t xml:space="preserve"> Homo sapiens hypothetical protein FLJ20974 (FLJ20974), mRNA. </t>
  </si>
  <si>
    <t xml:space="preserve">CGEN_HUMAN_LIB2_6010307993_0</t>
  </si>
  <si>
    <t xml:space="preserve">Hs.334800</t>
  </si>
  <si>
    <t xml:space="preserve">CAGCAGTAAACCAGCTCTTTGGAACCGATTCCATCACCCCAATAAAGGAGCTCTTCACAG</t>
  </si>
  <si>
    <t xml:space="preserve">NM_017899</t>
  </si>
  <si>
    <t xml:space="preserve">TSC</t>
  </si>
  <si>
    <t xml:space="preserve"> Homo sapiens hypothetical protein FLJ20607 (TSC), mRNA. </t>
  </si>
  <si>
    <t xml:space="preserve"> sodium ion homeostasis [0006883] </t>
  </si>
  <si>
    <t xml:space="preserve">CGEN_HUMAN_LIB2_6010302888_0</t>
  </si>
  <si>
    <t xml:space="preserve">Hs.18791</t>
  </si>
  <si>
    <t xml:space="preserve">ATAGCCAAGGCTCGTCTGCGCACCTTGTGTCTTGTAGGGTATGGTATGTGGGACTTCGCT</t>
  </si>
  <si>
    <t xml:space="preserve">NM_003826</t>
  </si>
  <si>
    <t xml:space="preserve">NAPG</t>
  </si>
  <si>
    <t xml:space="preserve"> Homo sapiens N-ethylmaleimide-sensitive factor attachment protein, gamma (NAPG), mRNA. </t>
  </si>
  <si>
    <t xml:space="preserve"> membrane fusion [0006944] </t>
  </si>
  <si>
    <t xml:space="preserve">CGEN_HUMAN_LIB2_6010305804_0</t>
  </si>
  <si>
    <t xml:space="preserve">Hs.7181</t>
  </si>
  <si>
    <t xml:space="preserve">AGTCTTAGTTCATCTACACAGAAATGACTATGTAGCTGCAGAAAGATGTGTCCGGGAGAG</t>
  </si>
  <si>
    <t xml:space="preserve">AK023017</t>
  </si>
  <si>
    <t xml:space="preserve">BC37295_3</t>
  </si>
  <si>
    <t xml:space="preserve"> Homo sapiens cDNA FLJ12955 fis, clone NT2RP2005496, moderately similar to ZINC FINGER PROTEIN 135. </t>
  </si>
  <si>
    <t xml:space="preserve">CGEN_HUMAN_LIB2_6010311048_0</t>
  </si>
  <si>
    <t xml:space="preserve">TCCTTTCCAACCTCACAATGCTATGGGGGAGATACTGTGTTATCCCCGACGCTTCCTGTG</t>
  </si>
  <si>
    <t xml:space="preserve">BC035383</t>
  </si>
  <si>
    <t xml:space="preserve"> Homo sapiens, clone IMAGE:4825318, mRNA. </t>
  </si>
  <si>
    <t xml:space="preserve">CGEN_HUMAN_LIB2_6010316233_0</t>
  </si>
  <si>
    <t xml:space="preserve">Hs.160471</t>
  </si>
  <si>
    <t xml:space="preserve">TTATCCTGCCCATGGAATAAGGGAGCTTGGGTGTTTGCATGCCAGTCTTGCAGAGTCCTT</t>
  </si>
  <si>
    <t xml:space="preserve">AK098597</t>
  </si>
  <si>
    <t xml:space="preserve"> Homo sapiens cDNA FLJ25731 fis, clone TST05584. </t>
  </si>
  <si>
    <t xml:space="preserve">CGEN_HUMAN_LIB2_6010316407_0</t>
  </si>
  <si>
    <t xml:space="preserve">Hs.98626</t>
  </si>
  <si>
    <t xml:space="preserve">TTGTAACTACCTAGGCAGTCGGGGTAGGGAATCCTCCTTGGGGAAGTACCCTTTGTAAGG</t>
  </si>
  <si>
    <t xml:space="preserve">NM_003608</t>
  </si>
  <si>
    <t xml:space="preserve">GPR65</t>
  </si>
  <si>
    <t xml:space="preserve"> Homo sapiens G protein-coupled receptor 65 (GPR65), mRNA. </t>
  </si>
  <si>
    <t xml:space="preserve">CGEN_HUMAN_LIB2_6010301281_0</t>
  </si>
  <si>
    <t xml:space="preserve">Hs.131924</t>
  </si>
  <si>
    <t xml:space="preserve">CGTGTACAGGCTATGCAATACCTTTGGTCACCATCCTGATCTGCAACCGGAAAGTCTACC</t>
  </si>
  <si>
    <t xml:space="preserve">NM_003164</t>
  </si>
  <si>
    <t xml:space="preserve">STX5A</t>
  </si>
  <si>
    <t xml:space="preserve"> Homo sapiens syntaxin 5A (STX5A), mRNA. </t>
  </si>
  <si>
    <t xml:space="preserve">CGEN_HUMAN_LIB2_6010304858_0</t>
  </si>
  <si>
    <t xml:space="preserve">Hs.302300</t>
  </si>
  <si>
    <t xml:space="preserve">GACAAATAAGCCAGCTTTGCGTGCTGTCCGACAACGCAGTGAATTCACCCTCATGGCCAA</t>
  </si>
  <si>
    <t xml:space="preserve">NM_006259</t>
  </si>
  <si>
    <t xml:space="preserve">PRKG2</t>
  </si>
  <si>
    <t xml:space="preserve"> Homo sapiens protein kinase, cGMP-dependent, type II (PRKG2), mRNA. </t>
  </si>
  <si>
    <t xml:space="preserve">CGEN_HUMAN_LIB2_6010301015_0</t>
  </si>
  <si>
    <t xml:space="preserve">Hs.41749</t>
  </si>
  <si>
    <t xml:space="preserve">CCTCTGACATGAGTCCAGGGAGAGGCAAGATTGAGCAATAGTCAGTGGCACCATTTCCTA</t>
  </si>
  <si>
    <t xml:space="preserve">NM_003169</t>
  </si>
  <si>
    <t xml:space="preserve">SUPT5H</t>
  </si>
  <si>
    <t xml:space="preserve"> Homo sapiens suppressor of Ty 5 homolog (S. cerevisiae) (SUPT5H), mRNA. </t>
  </si>
  <si>
    <t xml:space="preserve">CGEN_HUMAN_LIB2_6010310916_0</t>
  </si>
  <si>
    <t xml:space="preserve">Hs.70186</t>
  </si>
  <si>
    <t xml:space="preserve">AGGCTCAGGCATCGAGCAGAACTCCAGCGACTGGGTAACCACTGACATTCAGGTGAAGGT</t>
  </si>
  <si>
    <t xml:space="preserve">NM_012186</t>
  </si>
  <si>
    <t xml:space="preserve">FOXE3</t>
  </si>
  <si>
    <t xml:space="preserve"> Homo sapiens forkhead box E3 (FOXE3), mRNA. </t>
  </si>
  <si>
    <t xml:space="preserve">CGEN_HUMAN_LIB2_6010311241_0</t>
  </si>
  <si>
    <t xml:space="preserve">Hs.112968</t>
  </si>
  <si>
    <t xml:space="preserve">GACTGTACTTCATCAACCTTCTCTCATGTTTTTCCGACACTCCTGGGTCAGACTCCTGGG</t>
  </si>
  <si>
    <t xml:space="preserve">NM_015987</t>
  </si>
  <si>
    <t xml:space="preserve">HEBP1</t>
  </si>
  <si>
    <t xml:space="preserve"> Homo sapiens heme binding protein 1 (HEBP1), mRNA. </t>
  </si>
  <si>
    <t xml:space="preserve">CGEN_HUMAN_LIB2_6010327669_0</t>
  </si>
  <si>
    <t xml:space="preserve">Hs.294133</t>
  </si>
  <si>
    <t xml:space="preserve">GACAGATAAGCCTGTGGATGAGGCTCTACGGGAAGCAATGCCCAAGGTCGCAAAGTATGC</t>
  </si>
  <si>
    <t xml:space="preserve">NM_152336</t>
  </si>
  <si>
    <t xml:space="preserve">FLJ32310</t>
  </si>
  <si>
    <t xml:space="preserve"> Homo sapiens hypothetical protein FLJ32310 (FLJ32310), mRNA. </t>
  </si>
  <si>
    <t xml:space="preserve">CGEN_HUMAN_LIB2_6010307113_0</t>
  </si>
  <si>
    <t xml:space="preserve">Hs.350741</t>
  </si>
  <si>
    <t xml:space="preserve">GGGCTTCTGTGCCTAAGTGCATATGTGCGACTGACCTGTTGACCTGTTACGAACTAGCTT</t>
  </si>
  <si>
    <t xml:space="preserve">NM_003732</t>
  </si>
  <si>
    <t xml:space="preserve">EIF4EBP3</t>
  </si>
  <si>
    <t xml:space="preserve"> Homo sapiens eukaryotic translation initiation factor 4E binding protein 3 (EIF4EBP3), mRNA. </t>
  </si>
  <si>
    <t xml:space="preserve"> negative regulation of translation [0016478] </t>
  </si>
  <si>
    <t xml:space="preserve">CGEN_HUMAN_LIB2_6010308378_0</t>
  </si>
  <si>
    <t xml:space="preserve">Hs.375012</t>
  </si>
  <si>
    <t xml:space="preserve">AGGGATAGGAGTGGGCAACTTGCCAAGCCCTTAACTCTACTTCCTCTTCAGTCTGTGGTA</t>
  </si>
  <si>
    <t xml:space="preserve">NM_032490</t>
  </si>
  <si>
    <t xml:space="preserve">C14orf142</t>
  </si>
  <si>
    <t xml:space="preserve"> Homo sapiens PNAS-127 protein (PNAS-127), mRNA. </t>
  </si>
  <si>
    <t xml:space="preserve">CGEN_HUMAN_LIB2_6010319705_0</t>
  </si>
  <si>
    <t xml:space="preserve">Hs.20142</t>
  </si>
  <si>
    <t xml:space="preserve">CCAGATGAAGGACATGGTAACGGAATTATTCGACCCTCTGGTACAGGGGGAAGTGCAGCA</t>
  </si>
  <si>
    <t xml:space="preserve">NM_003031</t>
  </si>
  <si>
    <t xml:space="preserve">SIAH1</t>
  </si>
  <si>
    <t xml:space="preserve"> Homo sapiens seven in absentia homolog 1 (Drosophila) (SIAH1), mRNA. </t>
  </si>
  <si>
    <t xml:space="preserve">CGEN_HUMAN_LIB2_6010306075_0</t>
  </si>
  <si>
    <t xml:space="preserve">Hs.295923</t>
  </si>
  <si>
    <t xml:space="preserve">TTCACAGAAAATAAGGCACCCATCTGTCTGCCAACCTAAAACTCTTTCGGTAGGTGGAAG</t>
  </si>
  <si>
    <t xml:space="preserve">AI798947</t>
  </si>
  <si>
    <t xml:space="preserve"> we94f05.x1 Soares_NFL_T_GBC_S1 Homo sapiens cDNA clone IMAGE:2348769 3', mRNA sequence. </t>
  </si>
  <si>
    <t xml:space="preserve">CGEN_HUMAN_LIB2_6010315657_0</t>
  </si>
  <si>
    <t xml:space="preserve">Hs.157515</t>
  </si>
  <si>
    <t xml:space="preserve">GGAACTGCTCATAGACATGCTGACTGAGACCATGGCGCGCATGCACTTGCTGGAGAAGCA</t>
  </si>
  <si>
    <t xml:space="preserve">AB040883</t>
  </si>
  <si>
    <t xml:space="preserve">KIAA1450</t>
  </si>
  <si>
    <t xml:space="preserve"> Homo sapiens mRNA for KIAA1450 protein, partial cds. </t>
  </si>
  <si>
    <t xml:space="preserve">CGEN_HUMAN_LIB2_6010302300_0</t>
  </si>
  <si>
    <t xml:space="preserve">Hs.83243</t>
  </si>
  <si>
    <t xml:space="preserve">CTACTGCCCCACATACATGCCTGATCTTGTGCTTCATGGGACCGGCAGTGATGAGAAGCT</t>
  </si>
  <si>
    <t xml:space="preserve">NM_172171</t>
  </si>
  <si>
    <t xml:space="preserve">CAMK2G</t>
  </si>
  <si>
    <t xml:space="preserve"> Homo sapiens calcium/calmodulin-dependent protein kinase (CaM kinase) II gamma (CAMK2G), transcript variant 1, mRNA. </t>
  </si>
  <si>
    <t xml:space="preserve">CGEN_HUMAN_LIB2_6010313070_0</t>
  </si>
  <si>
    <t xml:space="preserve">CAGCACGCAAATCCCTTCACCACAGGGTTTCGTTTTGCTGGCTTGAAGACAAATGGTCTT</t>
  </si>
  <si>
    <t xml:space="preserve">BC012182</t>
  </si>
  <si>
    <t xml:space="preserve">THAP11</t>
  </si>
  <si>
    <t xml:space="preserve"> Homo sapiens, clone MGC:20469 IMAGE:4554554, mRNA, complete cds. </t>
  </si>
  <si>
    <t xml:space="preserve">CGEN_HUMAN_LIB2_6010306545_0</t>
  </si>
  <si>
    <t xml:space="preserve">Hs.82508</t>
  </si>
  <si>
    <t xml:space="preserve">CAACAACTCGCACCGGGACAAGGCGCTGCACTTCTACACGTTTCCAAAGGACGCTGAGTT</t>
  </si>
  <si>
    <t xml:space="preserve">S71606</t>
  </si>
  <si>
    <t xml:space="preserve"> pol {clone 52-052, endogenous retroviral transcript} [human, PBMC, mRNA Partial, 87 nt]. </t>
  </si>
  <si>
    <t xml:space="preserve">CGEN_HUMAN_LIB2_6010321061_0</t>
  </si>
  <si>
    <t xml:space="preserve">CAAGCCTTGGCTAGATATTTGCAGGACCTAAGTCTTTATATGGGAGGGCATCTCCTACAG</t>
  </si>
  <si>
    <t xml:space="preserve">NM_015004</t>
  </si>
  <si>
    <t xml:space="preserve">EXOSC7</t>
  </si>
  <si>
    <t xml:space="preserve"> Homo sapiens KIAA0116 protein (KIAA0116), mRNA. </t>
  </si>
  <si>
    <t xml:space="preserve">CGEN_HUMAN_LIB2_6010310398_0</t>
  </si>
  <si>
    <t xml:space="preserve">Hs.182877</t>
  </si>
  <si>
    <t xml:space="preserve">CCTTATGACTGCATACGACTAAGTGTGGAGAATGTCCCCTGCATTGTCACTCTGTGCAAG</t>
  </si>
  <si>
    <t xml:space="preserve">NM_005741</t>
  </si>
  <si>
    <t xml:space="preserve">ZNF263</t>
  </si>
  <si>
    <t xml:space="preserve"> Homo sapiens zinc finger protein 263 (ZNF263), mRNA. </t>
  </si>
  <si>
    <t xml:space="preserve">CGEN_HUMAN_LIB2_6010310995_0</t>
  </si>
  <si>
    <t xml:space="preserve">Hs.182528</t>
  </si>
  <si>
    <t xml:space="preserve">TGAATGTTTGACTTGTGGGAAAAGCTTCCGGCAGGGCATGCACCTCACCAGACATCAGAG</t>
  </si>
  <si>
    <t xml:space="preserve">NM_000946</t>
  </si>
  <si>
    <t xml:space="preserve">PRIM1</t>
  </si>
  <si>
    <t xml:space="preserve"> Homo sapiens primase, polypeptide 1, 49kDa (PRIM1), mRNA. </t>
  </si>
  <si>
    <t xml:space="preserve"> nascent polypeptide association [0006444] </t>
  </si>
  <si>
    <t xml:space="preserve">CGEN_HUMAN_LIB2_6010308472_0</t>
  </si>
  <si>
    <t xml:space="preserve">Hs.82741</t>
  </si>
  <si>
    <t xml:space="preserve">CGAGTTCCGCGCTCAATGGAGACGTTTGACCCCACCGAGCTGCCCGAGCTGCTTAAACTT</t>
  </si>
  <si>
    <t xml:space="preserve">NM_017964</t>
  </si>
  <si>
    <t xml:space="preserve">SLC30A6</t>
  </si>
  <si>
    <t xml:space="preserve"> Homo sapiens likely ortholog of mouse zinc transporter 6 (ZNT6), mRNA. </t>
  </si>
  <si>
    <t xml:space="preserve">CGEN_HUMAN_LIB2_6010305145_0</t>
  </si>
  <si>
    <t xml:space="preserve">GACTGCAGTGTGATGTGACCTTACCTTTATAAGAGCCACTTGATGGAGTAGATCTGTCAC</t>
  </si>
  <si>
    <t xml:space="preserve">NM_017490</t>
  </si>
  <si>
    <t xml:space="preserve">MARK2</t>
  </si>
  <si>
    <t xml:space="preserve"> Homo sapiens MAP/microtubule affinity-regulating kinase 2 (MARK2), transcript variant 1, mRNA. </t>
  </si>
  <si>
    <t xml:space="preserve">CGEN_HUMAN_LIB2_6010312703_0</t>
  </si>
  <si>
    <t xml:space="preserve">Hs.157199</t>
  </si>
  <si>
    <t xml:space="preserve">TGGGTCACGAAGATGATGAACTAAAGCCTTACGTGGAGCCACTCCCTGACTACAAGGACC</t>
  </si>
  <si>
    <t xml:space="preserve">BC037813</t>
  </si>
  <si>
    <t xml:space="preserve"> Homo sapiens, clone IMAGE:4798205, mRNA. </t>
  </si>
  <si>
    <t xml:space="preserve">CGEN_HUMAN_LIB2_6010303830_0</t>
  </si>
  <si>
    <t xml:space="preserve">Hs.385479</t>
  </si>
  <si>
    <t xml:space="preserve">CCTGAACTCCTCACCACGCATGTTTACCATATGCCCTGATACCAAGCCTTCTTTCTCATG</t>
  </si>
  <si>
    <t xml:space="preserve">BG400849</t>
  </si>
  <si>
    <t xml:space="preserve">TRAF6</t>
  </si>
  <si>
    <t xml:space="preserve"> 602464072F1 NIH_MGC_75 Homo sapiens cDNA clone IMAGE:4592488 5', mRNA sequence. </t>
  </si>
  <si>
    <t xml:space="preserve">CGEN_HUMAN_LIB2_6010323740_0</t>
  </si>
  <si>
    <t xml:space="preserve">Hs.296272</t>
  </si>
  <si>
    <t xml:space="preserve">GCAGTGAAACCTCGGATGGCCTCCATCAGGTCAATACAACTGAATTGCTGGGCTGACTTA</t>
  </si>
  <si>
    <t xml:space="preserve">NM_022464</t>
  </si>
  <si>
    <t xml:space="preserve">SIL1</t>
  </si>
  <si>
    <t xml:space="preserve"> Homo sapiens endoplasmic reticulum chaperone SIL1, homolog of yeast (SIL1), mRNA. </t>
  </si>
  <si>
    <t xml:space="preserve">CGEN_HUMAN_LIB2_6010313254_0</t>
  </si>
  <si>
    <t xml:space="preserve">Hs.297875</t>
  </si>
  <si>
    <t xml:space="preserve">CACCTACACATCTCAGGATCTCAAGAGTGCACTGGCAAAATTCAAGGAGGGGGCAGAGAT</t>
  </si>
  <si>
    <t xml:space="preserve">NM_153818</t>
  </si>
  <si>
    <t xml:space="preserve">PEX10</t>
  </si>
  <si>
    <t xml:space="preserve"> Homo sapiens peroxisome biogenesis factor 10 (PEX10), transcript variant 1, mRNA. </t>
  </si>
  <si>
    <t xml:space="preserve"> peroxisome organization and biogenesis [0007031] </t>
  </si>
  <si>
    <t xml:space="preserve">CGEN_HUMAN_LIB2_6010303402_0</t>
  </si>
  <si>
    <t xml:space="preserve">Hs.247220</t>
  </si>
  <si>
    <t xml:space="preserve">AGGAGTACGTCAGCATCATCCAGGTGGACCCATCGCGGATACATGTGCCCTCCTCGCTGC</t>
  </si>
  <si>
    <t xml:space="preserve">NM_025082</t>
  </si>
  <si>
    <t xml:space="preserve">FLJ13111</t>
  </si>
  <si>
    <t xml:space="preserve"> Homo sapiens hypothetical protein FLJ13111 (FLJ13111), mRNA. </t>
  </si>
  <si>
    <t xml:space="preserve">CGEN_HUMAN_LIB2_6010303519_0</t>
  </si>
  <si>
    <t xml:space="preserve">Hs.288382</t>
  </si>
  <si>
    <t xml:space="preserve">TCTTTGTGATGATCTGGAGGTATTTGCTGCTCATGCTGGCCGCAAGACTGTGAAGCCAGA</t>
  </si>
  <si>
    <t xml:space="preserve">NM_021928</t>
  </si>
  <si>
    <t xml:space="preserve">SPCS3</t>
  </si>
  <si>
    <t xml:space="preserve"> Homo sapiens hypothetical protein FLJ22649 similar to signal peptidase SPC22/23 (FLJ22649), mRNA. </t>
  </si>
  <si>
    <t xml:space="preserve"> keratinocyte differentiation [0030216] </t>
  </si>
  <si>
    <t xml:space="preserve">CGEN_HUMAN_LIB2_6010302557_0</t>
  </si>
  <si>
    <t xml:space="preserve">Hs.42194</t>
  </si>
  <si>
    <t xml:space="preserve">GTCCTATGGGACAAGATTGTTTTGAGAGGTGATAATCCGAAGCTGCTGCTGAAAGATATG</t>
  </si>
  <si>
    <t xml:space="preserve">NM_004831</t>
  </si>
  <si>
    <t xml:space="preserve">CRSP7</t>
  </si>
  <si>
    <t xml:space="preserve"> Homo sapiens cofactor required for Sp1 transcriptional activation, subunit 7, 70kDa (CRSP7), mRNA. </t>
  </si>
  <si>
    <t xml:space="preserve">CGEN_HUMAN_LIB2_6010312333_0</t>
  </si>
  <si>
    <t xml:space="preserve">Hs.241381</t>
  </si>
  <si>
    <t xml:space="preserve">TAAAAGAGCGGAAGCTCACCTTTGACCCCATGACGAGACAGATCAAACCTCTGACCCAGA</t>
  </si>
  <si>
    <t xml:space="preserve">NM_014186</t>
  </si>
  <si>
    <t xml:space="preserve">COMMD9</t>
  </si>
  <si>
    <t xml:space="preserve"> Homo sapiens HSPC166 protein (HSPC166), mRNA. </t>
  </si>
  <si>
    <t xml:space="preserve">CGEN_HUMAN_LIB2_6010325176_0</t>
  </si>
  <si>
    <t xml:space="preserve">Hs.279836</t>
  </si>
  <si>
    <t xml:space="preserve">AGCAAAGAAACACTGGACACCATGTTAGATGGCCTGGGCCGCATCCGAGACCAACTCTCT</t>
  </si>
  <si>
    <t xml:space="preserve">NM_003926</t>
  </si>
  <si>
    <t xml:space="preserve">MBD3</t>
  </si>
  <si>
    <t xml:space="preserve"> Homo sapiens methyl-CpG binding domain protein 3 (MBD3), mRNA. </t>
  </si>
  <si>
    <t xml:space="preserve">CGEN_HUMAN_LIB2_6010306424_0</t>
  </si>
  <si>
    <t xml:space="preserve">Hs.178728</t>
  </si>
  <si>
    <t xml:space="preserve">CTGTCGGCCATCGCCAGCGCCCTGCACACTAGCACCATGCCCATCACGGGACAGCTCTCG</t>
  </si>
  <si>
    <t xml:space="preserve">NM_053023</t>
  </si>
  <si>
    <t xml:space="preserve"> Homo sapiens zinc finger protein 91 homolog (mouse) (ZFP91), transcript variant 1, mRNA. </t>
  </si>
  <si>
    <t xml:space="preserve">CGEN_HUMAN_LIB2_6010309529_0</t>
  </si>
  <si>
    <t xml:space="preserve">Hs.46366</t>
  </si>
  <si>
    <t xml:space="preserve">GCACTGAAGGGCTGGTTATGAACTCAGATATACTCGGTGCTACCACAGAGGTTCTGATTG</t>
  </si>
  <si>
    <t xml:space="preserve">NM_003676</t>
  </si>
  <si>
    <t xml:space="preserve">DEGS1</t>
  </si>
  <si>
    <t xml:space="preserve"> Homo sapiens degenerative spermatocyte homolog, lipid desaturase (Drosophila) (DEGS), transcript variant 1, mRNA. </t>
  </si>
  <si>
    <t xml:space="preserve">CGEN_HUMAN_LIB2_6010307766_0</t>
  </si>
  <si>
    <t xml:space="preserve">Hs.185973</t>
  </si>
  <si>
    <t xml:space="preserve">CCAAACCAATTACGTATCTGGAAGTTATCAATACCGTGGCACAGGTCACTTTTGACATTT</t>
  </si>
  <si>
    <t xml:space="preserve">NM_138376</t>
  </si>
  <si>
    <t xml:space="preserve">TTC5</t>
  </si>
  <si>
    <t xml:space="preserve"> Homo sapiens hypothetical protein BC008647 (LOC91875), mRNA. </t>
  </si>
  <si>
    <t xml:space="preserve">CGEN_HUMAN_LIB2_6010306932_0</t>
  </si>
  <si>
    <t xml:space="preserve">Hs.102480</t>
  </si>
  <si>
    <t xml:space="preserve">CTCTACAGGGCCACATACTCTTCTGGCATATCTCTCCTGTCTCTTCCACTGCTCTCTATG</t>
  </si>
  <si>
    <t xml:space="preserve">NM_017873</t>
  </si>
  <si>
    <t xml:space="preserve">ASB6</t>
  </si>
  <si>
    <t xml:space="preserve"> Homo sapiens ankyrin repeat and SOCS box-containing 6 (ASB6), mRNA. </t>
  </si>
  <si>
    <t xml:space="preserve">CGEN_HUMAN_LIB2_6010301784_0</t>
  </si>
  <si>
    <t xml:space="preserve">Hs.125037</t>
  </si>
  <si>
    <t xml:space="preserve">CTGGCCAGCAGCGACGGGGTGCAGATCCACAATACTGAGAACATTCGTCTCTTACTGGAA</t>
  </si>
  <si>
    <t xml:space="preserve">BC015231</t>
  </si>
  <si>
    <t xml:space="preserve">KIAA0720</t>
  </si>
  <si>
    <t xml:space="preserve"> Homo sapiens, clone MGC:17838 IMAGE:3900065, mRNA, complete cds. </t>
  </si>
  <si>
    <t xml:space="preserve">CGEN_HUMAN_LIB2_6010301132_0</t>
  </si>
  <si>
    <t xml:space="preserve">Hs.284232</t>
  </si>
  <si>
    <t xml:space="preserve">ACCCCTGGCTTGGGCTGGGTTCTGTGAAGTTACGTATTTATTGAGCTTTTGGTTCTTTTA</t>
  </si>
  <si>
    <t xml:space="preserve">AF075002</t>
  </si>
  <si>
    <t xml:space="preserve"> Homo sapiens full length insert cDNA YH96F07. </t>
  </si>
  <si>
    <t xml:space="preserve">CGEN_HUMAN_LIB2_6010321359_0</t>
  </si>
  <si>
    <t xml:space="preserve">Hs.268686</t>
  </si>
  <si>
    <t xml:space="preserve">GTACATTGTAGAAATGGCACATTTATGGAACTACTTTATGGCTGTGCCTCTCTTGCAGGG</t>
  </si>
  <si>
    <t xml:space="preserve">BC032454</t>
  </si>
  <si>
    <t xml:space="preserve">SDCCAG8</t>
  </si>
  <si>
    <t xml:space="preserve"> Homo sapiens, clone MGC:40482 IMAGE:5174799, mRNA, complete cds. </t>
  </si>
  <si>
    <t xml:space="preserve">CGEN_HUMAN_LIB2_6010308029_0</t>
  </si>
  <si>
    <t xml:space="preserve">Hs.300642</t>
  </si>
  <si>
    <t xml:space="preserve">TAATCAGCTCAAAGATTTGTTGCGCCAACAAGCAGATAAGGAAAGTGAAGTATCTCCGTC</t>
  </si>
  <si>
    <t xml:space="preserve">NM_003664</t>
  </si>
  <si>
    <t xml:space="preserve">AP3B1</t>
  </si>
  <si>
    <t xml:space="preserve"> Homo sapiens adaptor-related protein complex 3, beta 1 subunit (AP3B1), mRNA. </t>
  </si>
  <si>
    <t xml:space="preserve">CGEN_HUMAN_LIB2_6010304916_0</t>
  </si>
  <si>
    <t xml:space="preserve">Hs.155172</t>
  </si>
  <si>
    <t xml:space="preserve">CCAAGTTTGATGGCTGATCTTGAAGGTTTACACTTGTCAACTTCCTCTTCAGTCATCAGT</t>
  </si>
  <si>
    <t xml:space="preserve">NM_020195</t>
  </si>
  <si>
    <t xml:space="preserve">C14orf124</t>
  </si>
  <si>
    <t xml:space="preserve"> Homo sapiens HCDI protein (HCDI), mRNA. </t>
  </si>
  <si>
    <t xml:space="preserve">CGEN_HUMAN_LIB2_6010310349_0</t>
  </si>
  <si>
    <t xml:space="preserve">Hs.283111</t>
  </si>
  <si>
    <t xml:space="preserve">CCCATTGTTCTGTTGCTCCACCTTATTGTCTCAAGGCCGTAATCTCATCAGGTTGGGACA</t>
  </si>
  <si>
    <t xml:space="preserve">NM_016438</t>
  </si>
  <si>
    <t xml:space="preserve">CLST11240</t>
  </si>
  <si>
    <t xml:space="preserve"> Homo sapiens CLST 11240 protein (CLST11240), mRNA. </t>
  </si>
  <si>
    <t xml:space="preserve">CGEN_HUMAN_LIB2_6010304638_0</t>
  </si>
  <si>
    <t xml:space="preserve">Hs.274127</t>
  </si>
  <si>
    <t xml:space="preserve">AAGACTGTGTGTCTGAGAAGCTCCTGAGGAAGACTCGGGAATCTCCACTGGTGCCTATAG</t>
  </si>
  <si>
    <t xml:space="preserve">NM_001571</t>
  </si>
  <si>
    <t xml:space="preserve">IRF3</t>
  </si>
  <si>
    <t xml:space="preserve"> Homo sapiens interferon regulatory factor 3 (IRF3), mRNA. </t>
  </si>
  <si>
    <t xml:space="preserve">CGEN_HUMAN_LIB2_6010310862_0</t>
  </si>
  <si>
    <t xml:space="preserve">Hs.75254</t>
  </si>
  <si>
    <t xml:space="preserve">GCAAAGAAGGGTTGCGTTTAGCAGAGGACCGGAGCAAGGACCCTCACGACCCACATAAAA</t>
  </si>
  <si>
    <t xml:space="preserve">AK056800</t>
  </si>
  <si>
    <t xml:space="preserve">ATP6V0A2</t>
  </si>
  <si>
    <t xml:space="preserve"> Homo sapiens cDNA FLJ32238 fis, clone PLACE6004993. </t>
  </si>
  <si>
    <t xml:space="preserve">CGEN_HUMAN_LIB2_6010323445_0</t>
  </si>
  <si>
    <t xml:space="preserve">Hs.12627</t>
  </si>
  <si>
    <t xml:space="preserve">GTACAGATTCTGTGTGCTACTTGATGAGATGTTACCCAAGGCCAGTTTGGACTTACTGCT</t>
  </si>
  <si>
    <t xml:space="preserve">NM_024599</t>
  </si>
  <si>
    <t xml:space="preserve">RHBDL6</t>
  </si>
  <si>
    <t xml:space="preserve"> Homo sapiens hypothetical protein FLJ22341 (FLJ22341), mRNA. </t>
  </si>
  <si>
    <t xml:space="preserve">CGEN_HUMAN_LIB2_6010313356_0</t>
  </si>
  <si>
    <t xml:space="preserve">Hs.25485</t>
  </si>
  <si>
    <t xml:space="preserve">TACCTCTGCCCTGTGAGCCCATCCATAAGGCTCTCAGATGGGACATTGTGGGAAAGGCTT</t>
  </si>
  <si>
    <t xml:space="preserve">NM_003922</t>
  </si>
  <si>
    <t xml:space="preserve">HERC1</t>
  </si>
  <si>
    <t xml:space="preserve"> Homo sapiens hect (homologous to the E6-AP (UBE3A) carboxyl terminus) domain and RCC1 (CHC1)-like domain (RLD) 1 (HERC1), mRNA. </t>
  </si>
  <si>
    <t xml:space="preserve">CGEN_HUMAN_LIB2_6010309382_0</t>
  </si>
  <si>
    <t xml:space="preserve">Hs.76127</t>
  </si>
  <si>
    <t xml:space="preserve">CGCTGGAAGAGTTCTCCAATGAGGAGCGGGTGCTTTTCATGAGGTTTGTGTCAGGAAGAT</t>
  </si>
  <si>
    <t xml:space="preserve">NM_002693</t>
  </si>
  <si>
    <t xml:space="preserve">POLG</t>
  </si>
  <si>
    <t xml:space="preserve"> Homo sapiens polymerase (DNA directed), gamma (POLG), nuclear gene encoding mitochondrial protein, mRNA. </t>
  </si>
  <si>
    <t xml:space="preserve"> DNA dependent DNA replication [0006261] </t>
  </si>
  <si>
    <t xml:space="preserve">CGEN_HUMAN_LIB2_6010303772_0</t>
  </si>
  <si>
    <t xml:space="preserve">Hs.80961</t>
  </si>
  <si>
    <t xml:space="preserve">CTTTGCTGAGCGCTTACTAATGCAGTTTAACCACCGGCTCACACAGCAGGAGGCAGCTGA</t>
  </si>
  <si>
    <t xml:space="preserve">NM_006676</t>
  </si>
  <si>
    <t xml:space="preserve">USP20</t>
  </si>
  <si>
    <t xml:space="preserve"> Homo sapiens ubiquitin specific protease 20 (USP20), mRNA. </t>
  </si>
  <si>
    <t xml:space="preserve">CGEN_HUMAN_LIB2_6010309337_0</t>
  </si>
  <si>
    <t xml:space="preserve">Hs.5452</t>
  </si>
  <si>
    <t xml:space="preserve">TGACTACGGGCAGATTTCGGAGGAGACCTGGACCTACCTGAACAGCCTGTATGGAGGTGG</t>
  </si>
  <si>
    <t xml:space="preserve">AF474370</t>
  </si>
  <si>
    <t xml:space="preserve">CKLFSF8</t>
  </si>
  <si>
    <t xml:space="preserve"> Homo sapiens chemokine-like factor super family member 8 (CKLFSF8) mRNA, complete cds. </t>
  </si>
  <si>
    <t xml:space="preserve">CGEN_HUMAN_LIB2_6010305027_0</t>
  </si>
  <si>
    <t xml:space="preserve">Hs.154986</t>
  </si>
  <si>
    <t xml:space="preserve">TGCCTTCGTCTTGTACCTCTCTGCCGCTGTTGTAGATGCATCTTCCGTCTCCCCTGAGAG</t>
  </si>
  <si>
    <t xml:space="preserve">AK098175</t>
  </si>
  <si>
    <t xml:space="preserve">ZNF283</t>
  </si>
  <si>
    <t xml:space="preserve"> Homo sapiens cDNA FLJ40856 fis, clone TRACH2016498, moderately similar to ZINC FINGER PROTEIN 184. </t>
  </si>
  <si>
    <t xml:space="preserve">CGEN_HUMAN_LIB2_6010312012_0</t>
  </si>
  <si>
    <t xml:space="preserve">Hs.205274</t>
  </si>
  <si>
    <t xml:space="preserve">TCTGGCTTTTCTGGATTCTGTGCTTCACCAATAGAGGAATCCCATGGAGCATTAATTAGT</t>
  </si>
  <si>
    <t xml:space="preserve">NM_024592</t>
  </si>
  <si>
    <t xml:space="preserve">SRD5A2L</t>
  </si>
  <si>
    <t xml:space="preserve"> Homo sapiens hypothetical protein FLJ13352 (FLJ13352), mRNA. </t>
  </si>
  <si>
    <t xml:space="preserve"> androgen metabolism [0008209] </t>
  </si>
  <si>
    <t xml:space="preserve">CGEN_HUMAN_LIB2_6010309944_0</t>
  </si>
  <si>
    <t xml:space="preserve">Hs.22972</t>
  </si>
  <si>
    <t xml:space="preserve">CTTAGCAGAGCTGATGATCTACGTTTCCATGGCCGTCACCTTTGGGTTCCACAACTTAAC</t>
  </si>
  <si>
    <t xml:space="preserve">NM_032810</t>
  </si>
  <si>
    <t xml:space="preserve">ATAD1</t>
  </si>
  <si>
    <t xml:space="preserve"> Homo sapiens hypothetical protein FLJ14600 (FLJ14600), mRNA. </t>
  </si>
  <si>
    <t xml:space="preserve">CGEN_HUMAN_LIB2_6010303381_0</t>
  </si>
  <si>
    <t xml:space="preserve">Hs.100861</t>
  </si>
  <si>
    <t xml:space="preserve">TCTGTTATAGGCACCTAACCACGCAGCATGAGGAAAACGGCACAACACAATCTTGAGGTG</t>
  </si>
  <si>
    <t xml:space="preserve">NM_021209</t>
  </si>
  <si>
    <t xml:space="preserve">CARD12</t>
  </si>
  <si>
    <t xml:space="preserve"> Homo sapiens caspase recruitment domain family, member 12 (CARD12), mRNA. </t>
  </si>
  <si>
    <t xml:space="preserve">CGEN_HUMAN_LIB2_6010302375_0</t>
  </si>
  <si>
    <t xml:space="preserve">Hs.23248</t>
  </si>
  <si>
    <t xml:space="preserve">ATTTGGCGGGAAATCGTGTGAGCAGTGATGGATGGCTTGCCTTCATGGGTGTATTTGAGA</t>
  </si>
  <si>
    <t xml:space="preserve">BC030242</t>
  </si>
  <si>
    <t xml:space="preserve">TYSND1</t>
  </si>
  <si>
    <t xml:space="preserve"> Homo sapiens, Similar to CG3589 gene product, clone MGC:40113 IMAGE:5176098, mRNA, complete cds. </t>
  </si>
  <si>
    <t xml:space="preserve">CGEN_HUMAN_LIB2_6010309188_0</t>
  </si>
  <si>
    <t xml:space="preserve">Hs.15386</t>
  </si>
  <si>
    <t xml:space="preserve">TCTCAGTCAGAGTCAGGGCTGACAAAGGACTCAGCTTCCTTAGCATCTCAGCAGAAACCT</t>
  </si>
  <si>
    <t xml:space="preserve">NM_006400</t>
  </si>
  <si>
    <t xml:space="preserve">DCTN2</t>
  </si>
  <si>
    <t xml:space="preserve"> Homo sapiens dynactin 2 (p50) (DCTN2), mRNA. </t>
  </si>
  <si>
    <t xml:space="preserve">CGEN_HUMAN_LIB2_6010303277_0</t>
  </si>
  <si>
    <t xml:space="preserve">Hs.84153</t>
  </si>
  <si>
    <t xml:space="preserve">TCTGGGAGTGAAGGAGACACCCCAGCAAAAGTACCAGCGCCTACTGCATGAGGTCCAAGA</t>
  </si>
  <si>
    <t xml:space="preserve">AK021879</t>
  </si>
  <si>
    <t xml:space="preserve">KIAA0998</t>
  </si>
  <si>
    <t xml:space="preserve"> Homo sapiens cDNA FLJ11817 fis, clone HEMBA1006421. </t>
  </si>
  <si>
    <t xml:space="preserve">CGEN_HUMAN_LIB2_6010315664_0</t>
  </si>
  <si>
    <t xml:space="preserve">Hs.293919</t>
  </si>
  <si>
    <t xml:space="preserve">TGATTTTTCCCTAATGTGGCAATCAACCTTTCCTGCCACCAGAGGTATGCTAGAAGAAAA</t>
  </si>
  <si>
    <t xml:space="preserve">NM_003527</t>
  </si>
  <si>
    <t xml:space="preserve">HIST1H2BO</t>
  </si>
  <si>
    <t xml:space="preserve"> Homo sapiens H2B histone family, member N (H2BFN), mRNA. </t>
  </si>
  <si>
    <t xml:space="preserve">CGEN_HUMAN_LIB2_6010303534_0</t>
  </si>
  <si>
    <t xml:space="preserve">TGTTATTTGAGTGCTCTTTCACTCTCCTCCGCCATGCCCGACCCGGCTAAATCTGCTCCT</t>
  </si>
  <si>
    <t xml:space="preserve">NM_020162</t>
  </si>
  <si>
    <t xml:space="preserve">DHX33</t>
  </si>
  <si>
    <t xml:space="preserve"> Homo sapiens DEAD/H (Asp-Glu-Ala-Asp/His) box polypeptide 33 (DDX33), mRNA. </t>
  </si>
  <si>
    <t xml:space="preserve">CGEN_HUMAN_LIB2_6010310522_0</t>
  </si>
  <si>
    <t xml:space="preserve">Hs.250456</t>
  </si>
  <si>
    <t xml:space="preserve">CAGTGAGTTGGGAGCCGTTAGGCTGAATGTTACTGCTTGCCATATGATGTGAAGTACAGC</t>
  </si>
  <si>
    <t xml:space="preserve">NM_005709</t>
  </si>
  <si>
    <t xml:space="preserve">USH1C</t>
  </si>
  <si>
    <t xml:space="preserve"> Homo sapiens Usher syndrome 1C (autosomal recessive, severe) (USH1C), mRNA. </t>
  </si>
  <si>
    <t xml:space="preserve">CGEN_HUMAN_LIB2_6010301928_0</t>
  </si>
  <si>
    <t xml:space="preserve">Hs.132945</t>
  </si>
  <si>
    <t xml:space="preserve">CTCTGCCCTCTGCTCTAATTGCTGCCAGGATTGTCACTCCAAACCTTACTCTGAGCTCAT</t>
  </si>
  <si>
    <t xml:space="preserve">NM_020345</t>
  </si>
  <si>
    <t xml:space="preserve">NKIRAS1</t>
  </si>
  <si>
    <t xml:space="preserve"> Homo sapiens I-kappa-B-interacting Ras-like protein 1 (KBRAS1), mRNA. </t>
  </si>
  <si>
    <t xml:space="preserve">CGEN_HUMAN_LIB2_6010302198_0</t>
  </si>
  <si>
    <t xml:space="preserve">Hs.173202</t>
  </si>
  <si>
    <t xml:space="preserve">GAAAGTAAGACTGTGGGAGGTGACTGTTACAGATCGGAAAACTCTGATTGAACCATTCAC</t>
  </si>
  <si>
    <t xml:space="preserve">NM_014929</t>
  </si>
  <si>
    <t xml:space="preserve">KIAA0971</t>
  </si>
  <si>
    <t xml:space="preserve"> Homo sapiens KIAA0971 protein (KIAA0971), mRNA. </t>
  </si>
  <si>
    <t xml:space="preserve"> G1 phase of mitotic cell cycle [0000080] </t>
  </si>
  <si>
    <t xml:space="preserve">CGEN_HUMAN_LIB2_6010303912_0</t>
  </si>
  <si>
    <t xml:space="preserve">Hs.84429</t>
  </si>
  <si>
    <t xml:space="preserve">GCTGTGCTATGTGTTTCCAGATCTGCTTATTGTTTGGGTTCAAGCCACCCCAGAGGATTC</t>
  </si>
  <si>
    <t xml:space="preserve">NM_032626</t>
  </si>
  <si>
    <t xml:space="preserve">RBBP6</t>
  </si>
  <si>
    <t xml:space="preserve"> Homo sapiens hypothetical brain protein my038 (MY038), mRNA. </t>
  </si>
  <si>
    <t xml:space="preserve">CGEN_HUMAN_LIB2_6010320755_0</t>
  </si>
  <si>
    <t xml:space="preserve">Hs.356644</t>
  </si>
  <si>
    <t xml:space="preserve">CCTCTAAACTCAACTATGATACCGTCACCTTTGATGGGCTCCACATCTCCCTCTGCGACT</t>
  </si>
  <si>
    <t xml:space="preserve">AK054814</t>
  </si>
  <si>
    <t xml:space="preserve">MEIS4</t>
  </si>
  <si>
    <t xml:space="preserve"> Homo sapiens cDNA FLJ30252 fis, clone BRACE2002409, highly similar to HOMEOBOX PROTEIN MEIS3. </t>
  </si>
  <si>
    <t xml:space="preserve">CGEN_HUMAN_LIB2_6010310902_0</t>
  </si>
  <si>
    <t xml:space="preserve">Hs.380923</t>
  </si>
  <si>
    <t xml:space="preserve">GCTGTCACCTAACCACCACATGCGACATGGAGGCAGAGGCTAAATATAGGGGCTTTCTTA</t>
  </si>
  <si>
    <t xml:space="preserve">NM_016819</t>
  </si>
  <si>
    <t xml:space="preserve">OGG1</t>
  </si>
  <si>
    <t xml:space="preserve"> Homo sapiens 8-oxoguanine DNA glycosylase (OGG1), nuclear gene encoding mitochondrial protein, transcript variant 1b, mRNA. </t>
  </si>
  <si>
    <t xml:space="preserve"> base-excision repair [0006284] </t>
  </si>
  <si>
    <t xml:space="preserve">CGEN_HUMAN_LIB2_6010310288_0</t>
  </si>
  <si>
    <t xml:space="preserve">Hs.96398</t>
  </si>
  <si>
    <t xml:space="preserve">CGTGCGCAAGTACTTCCAGCTAGATGTTACCCTGGCTCAACTGTATCACCACTGGGGTTC</t>
  </si>
  <si>
    <t xml:space="preserve">NM_138807</t>
  </si>
  <si>
    <t xml:space="preserve">MGC16471</t>
  </si>
  <si>
    <t xml:space="preserve"> Homo sapiens hypothetical protein BC015088 (LOC132001), mRNA. </t>
  </si>
  <si>
    <t xml:space="preserve">CGEN_HUMAN_LIB2_6010322614_0</t>
  </si>
  <si>
    <t xml:space="preserve">Hs.171914</t>
  </si>
  <si>
    <t xml:space="preserve">AGTTCACTAAAACTGCACAAAATGTGGAAAGGGTGGCTGAGGAAAACATCCTGATTTTGC</t>
  </si>
  <si>
    <t xml:space="preserve">NM_032401</t>
  </si>
  <si>
    <t xml:space="preserve">TMPRSS3</t>
  </si>
  <si>
    <t xml:space="preserve"> Homo sapiens transmembrane protease, serine 3 (TMPRSS3), transcript variant B, mRNA. </t>
  </si>
  <si>
    <t xml:space="preserve">CGEN_HUMAN_LIB2_6010309213_0</t>
  </si>
  <si>
    <t xml:space="preserve">Hs.298241</t>
  </si>
  <si>
    <t xml:space="preserve">CCCATCCCACTTGGTGGAGAAGATTGTCTACCACAGCAAGTACAAGCCAAAGAGGCTGGG</t>
  </si>
  <si>
    <t xml:space="preserve">NM_015670</t>
  </si>
  <si>
    <t xml:space="preserve">SENP3</t>
  </si>
  <si>
    <t xml:space="preserve"> Homo sapiens sentrin/SUMO-specific protease 3 (SENP3), mRNA. </t>
  </si>
  <si>
    <t xml:space="preserve">CGEN_HUMAN_LIB2_6010307852_0</t>
  </si>
  <si>
    <t xml:space="preserve">Hs.118926</t>
  </si>
  <si>
    <t xml:space="preserve">TAAGCGGCACGTGCTGACCATGGATGACTTGGGGACCTTGTATGGACAGAACTGGCTCAA</t>
  </si>
  <si>
    <t xml:space="preserve">NM_000382</t>
  </si>
  <si>
    <t xml:space="preserve">ALDH3A2</t>
  </si>
  <si>
    <t xml:space="preserve"> Homo sapiens aldehyde dehydrogenase 3 family, member A2 (ALDH3A2), mRNA. </t>
  </si>
  <si>
    <t xml:space="preserve">CGEN_HUMAN_LIB2_6010307176_0</t>
  </si>
  <si>
    <t xml:space="preserve">Hs.159608</t>
  </si>
  <si>
    <t xml:space="preserve">TAATCGGAGCTTGGAATTACCCCTTCGTTCTCACCATTCAGCCACTGATAGGAGCCATCG</t>
  </si>
  <si>
    <t xml:space="preserve">NM_003131</t>
  </si>
  <si>
    <t xml:space="preserve">SRF</t>
  </si>
  <si>
    <t xml:space="preserve"> Homo sapiens serum response factor (c-fos serum response element-binding transcription factor) (SRF), mRNA. </t>
  </si>
  <si>
    <t xml:space="preserve">CGEN_HUMAN_LIB2_6010312001_0</t>
  </si>
  <si>
    <t xml:space="preserve">Hs.155321</t>
  </si>
  <si>
    <t xml:space="preserve">CTTCCCCTGGGATGCTGACCCAGGAATAGTGGACATGGTCACAGTCCTATGTACAGAGCT</t>
  </si>
  <si>
    <t xml:space="preserve">NM_145243</t>
  </si>
  <si>
    <t xml:space="preserve">OMA1</t>
  </si>
  <si>
    <t xml:space="preserve"> Homo sapiens LOC115209 (LOC115209), mRNA. </t>
  </si>
  <si>
    <t xml:space="preserve">CGEN_HUMAN_LIB2_6010308815_0</t>
  </si>
  <si>
    <t xml:space="preserve">Hs.8108</t>
  </si>
  <si>
    <t xml:space="preserve">CCATACAGCAGAAAATTGGAGGCCGAAGCTGACAAAATTGGACTACTGCTTGCTGCAAAG</t>
  </si>
  <si>
    <t xml:space="preserve">NM_002688</t>
  </si>
  <si>
    <t xml:space="preserve"> Homo sapiens peanut-like 1 (Drosophila) (PNUTL1), mRNA. </t>
  </si>
  <si>
    <t xml:space="preserve">CGEN_HUMAN_LIB2_6010302929_0</t>
  </si>
  <si>
    <t xml:space="preserve">Hs.3847</t>
  </si>
  <si>
    <t xml:space="preserve">TGTTCCCACCCGCATGATCCCTTCCCGCCACACGATGCTCCGTTTTCTTCCGTTGTGAAT</t>
  </si>
  <si>
    <t xml:space="preserve">NM_002414</t>
  </si>
  <si>
    <t xml:space="preserve">CD99</t>
  </si>
  <si>
    <t xml:space="preserve"> Homo sapiens antigen identified by monoclonal antibodies 12E7, F21 and O13 (MIC2), mRNA. </t>
  </si>
  <si>
    <t xml:space="preserve">CGEN_HUMAN_LIB2_6010300119_0</t>
  </si>
  <si>
    <t xml:space="preserve">Hs.433387</t>
  </si>
  <si>
    <t xml:space="preserve">TTTACTAACGATGAATTTTACATCCAAAGGGGGATAGGCACTTGGACCCCCATTCTCCAA</t>
  </si>
  <si>
    <t xml:space="preserve">AB002321</t>
  </si>
  <si>
    <t xml:space="preserve">KIAA0323</t>
  </si>
  <si>
    <t xml:space="preserve"> Human mRNA for KIAA0323 gene, partial cds. </t>
  </si>
  <si>
    <t xml:space="preserve"> DNA recombination [0006310] </t>
  </si>
  <si>
    <t xml:space="preserve">CGEN_HUMAN_LIB2_6010310192_0</t>
  </si>
  <si>
    <t xml:space="preserve">Hs.7911</t>
  </si>
  <si>
    <t xml:space="preserve">GTGTAGTGGTTAAGAACAGGAACTTGGGTACCAGGCGCCTGAATTTTAATCAGCTCCCTC</t>
  </si>
  <si>
    <t xml:space="preserve">NM_012434</t>
  </si>
  <si>
    <t xml:space="preserve">SLC17A5</t>
  </si>
  <si>
    <t xml:space="preserve"> Homo sapiens solute carrier family 17 (anion/sugar transporter), member 5 (SLC17A5), mRNA. </t>
  </si>
  <si>
    <t xml:space="preserve"> anion transport [0006820] </t>
  </si>
  <si>
    <t xml:space="preserve">CGEN_HUMAN_LIB2_6010305062_0</t>
  </si>
  <si>
    <t xml:space="preserve">Hs.117865</t>
  </si>
  <si>
    <t xml:space="preserve">TCTACTTTAGGTTCACATACCTGCCTGCTAGTCGGGCAACATGAAGTAGGACAGTTCTGT</t>
  </si>
  <si>
    <t xml:space="preserve">BF303834</t>
  </si>
  <si>
    <t xml:space="preserve"> 601886630F2 NIH_MGC_17 Homo sapiens cDNA clone IMAGE:4120830 5', mRNA sequence. </t>
  </si>
  <si>
    <t xml:space="preserve">CGEN_HUMAN_LIB2_6010325955_0</t>
  </si>
  <si>
    <t xml:space="preserve">TGGACAGGGCAGAGCGGTCAAGGAAAGCCATAGGAGGAGGGCACTTATTTGAGCAAAGAC</t>
  </si>
  <si>
    <t xml:space="preserve">NM_017987</t>
  </si>
  <si>
    <t xml:space="preserve">RUFY2</t>
  </si>
  <si>
    <t xml:space="preserve"> Homo sapiens RUN and FYVE domain containing 2 (RUFY2), mRNA. </t>
  </si>
  <si>
    <t xml:space="preserve">CGEN_HUMAN_LIB2_6010309859_0</t>
  </si>
  <si>
    <t xml:space="preserve">Hs.154091</t>
  </si>
  <si>
    <t xml:space="preserve">CCTGTCATGCATTGCTCATTCAGAGATGCTCATCTAACTTGCCCTGAGACTCCAGAACTA</t>
  </si>
  <si>
    <t xml:space="preserve">NM_030808</t>
  </si>
  <si>
    <t xml:space="preserve">NDEL1</t>
  </si>
  <si>
    <t xml:space="preserve"> Homo sapiens LIS1-interacting protein NUDEL; endooligopeptidase A (NUDEL), mRNA. </t>
  </si>
  <si>
    <t xml:space="preserve"> retrograde axon cargo transport [0008090] </t>
  </si>
  <si>
    <t xml:space="preserve">CGEN_HUMAN_LIB2_6010303350_0</t>
  </si>
  <si>
    <t xml:space="preserve">Hs.3850</t>
  </si>
  <si>
    <t xml:space="preserve">CGGGAAAGACAACAGGAAGTAACTAGAAAGTCGGCTCCTAGCTCTCCAACTCTAGACTGT</t>
  </si>
  <si>
    <t xml:space="preserve">AB011104</t>
  </si>
  <si>
    <t xml:space="preserve">COH1</t>
  </si>
  <si>
    <t xml:space="preserve"> Homo sapiens mRNA for KIAA0532 protein, partial cds. </t>
  </si>
  <si>
    <t xml:space="preserve">CGEN_HUMAN_LIB2_6010308945_0</t>
  </si>
  <si>
    <t xml:space="preserve">Hs.21077</t>
  </si>
  <si>
    <t xml:space="preserve">CCCTGAGGAAAGGGTTTCCTTGAGTCCCCTCTGAGGTGTTTATTCCTGCTTGTGTGATTT</t>
  </si>
  <si>
    <t xml:space="preserve">AK098019</t>
  </si>
  <si>
    <t xml:space="preserve">GNAQ</t>
  </si>
  <si>
    <t xml:space="preserve"> Homo sapiens cDNA FLJ40700 fis, clone THYMU2025849. </t>
  </si>
  <si>
    <t xml:space="preserve">CGEN_HUMAN_LIB2_6010316545_0</t>
  </si>
  <si>
    <t xml:space="preserve">GCTGCATCGTTTTCAAACATGTTGATGTGGTTCAGCATTTTGGAGTCAAAGAAACTGAAA</t>
  </si>
  <si>
    <t xml:space="preserve">NM_002668</t>
  </si>
  <si>
    <t xml:space="preserve">PLP2</t>
  </si>
  <si>
    <t xml:space="preserve"> Homo sapiens proteolipid protein 2 (colonic epithelium-enriched) (PLP2), mRNA. </t>
  </si>
  <si>
    <t xml:space="preserve">CGEN_HUMAN_LIB2_6010305014_0</t>
  </si>
  <si>
    <t xml:space="preserve">Hs.77422</t>
  </si>
  <si>
    <t xml:space="preserve">GGTGTACAGCGTCCTCGAAACCACGAGCAAGTGAGCAGATCCTCCGAGGCACCAGGGACT</t>
  </si>
  <si>
    <t xml:space="preserve">AK055580</t>
  </si>
  <si>
    <t xml:space="preserve">KIAA1272</t>
  </si>
  <si>
    <t xml:space="preserve"> Homo sapiens cDNA FLJ31018 fis, clone HLUNG2000340. </t>
  </si>
  <si>
    <t xml:space="preserve">CGEN_HUMAN_LIB2_6010314573_0</t>
  </si>
  <si>
    <t xml:space="preserve">TGAACAGGCTTGCGTTCAGGATGCGCCGTCAACCACACATGGTGGTGTAGCTGCTAATAT</t>
  </si>
  <si>
    <t xml:space="preserve">NM_003036</t>
  </si>
  <si>
    <t xml:space="preserve">SKI</t>
  </si>
  <si>
    <t xml:space="preserve"> Homo sapiens v-ski sarcoma viral oncogene homolog (avian) (SKI), mRNA. </t>
  </si>
  <si>
    <t xml:space="preserve">CGEN_HUMAN_LIB2_6010302749_0</t>
  </si>
  <si>
    <t xml:space="preserve">Hs.2969</t>
  </si>
  <si>
    <t xml:space="preserve">GCTCGAGTGCTTAGAAACCCCCTCTGGTGCTTGGTTGAACAAGGGAATCACAAGAAAACG</t>
  </si>
  <si>
    <t xml:space="preserve">NM_005318</t>
  </si>
  <si>
    <t xml:space="preserve">H1F0</t>
  </si>
  <si>
    <t xml:space="preserve"> Homo sapiens H1 histone family, member 0 (H1F0), mRNA. </t>
  </si>
  <si>
    <t xml:space="preserve">CGEN_HUMAN_LIB2_6010303576_0</t>
  </si>
  <si>
    <t xml:space="preserve">Hs.226117</t>
  </si>
  <si>
    <t xml:space="preserve">AGCCACTACAAGGTGGGTGAGAACGCTGACTCGCAGATCAAGTTGTCCATCAAGCGCCTG</t>
  </si>
  <si>
    <t xml:space="preserve">NM_016372</t>
  </si>
  <si>
    <t xml:space="preserve">GPR175</t>
  </si>
  <si>
    <t xml:space="preserve"> Homo sapiens seven transmembrane domain orphan receptor (TPRA40), mRNA. </t>
  </si>
  <si>
    <t xml:space="preserve"> aging [0007568] </t>
  </si>
  <si>
    <t xml:space="preserve">CGEN_HUMAN_LIB2_6010306108_0</t>
  </si>
  <si>
    <t xml:space="preserve">Hs.6418</t>
  </si>
  <si>
    <t xml:space="preserve">GGGTGGCCTACCTGGATGACATCGCTTCCATGCCCTGCCACACTGGCAGCATCAACAGCA</t>
  </si>
  <si>
    <t xml:space="preserve">AF085861</t>
  </si>
  <si>
    <t xml:space="preserve">PCDH9</t>
  </si>
  <si>
    <t xml:space="preserve"> Homo sapiens full length insert cDNA clone YN67C05. </t>
  </si>
  <si>
    <t xml:space="preserve">CGEN_HUMAN_LIB2_6010316976_0</t>
  </si>
  <si>
    <t xml:space="preserve">Hs.337565</t>
  </si>
  <si>
    <t xml:space="preserve">GAAGCAACCACCAGGCATCTCTGCACAAATTTGCCAGCTAAGATCAGTATAGGCCCTCCT</t>
  </si>
  <si>
    <t xml:space="preserve">NM_001923</t>
  </si>
  <si>
    <t xml:space="preserve">DDB1</t>
  </si>
  <si>
    <t xml:space="preserve"> Homo sapiens damage-specific DNA binding protein 1, 127kDa (DDB1), mRNA. </t>
  </si>
  <si>
    <t xml:space="preserve">CGEN_HUMAN_LIB2_6010307328_0</t>
  </si>
  <si>
    <t xml:space="preserve">Hs.108327</t>
  </si>
  <si>
    <t xml:space="preserve">CCATCACCTTAGACCACCAAGCCTTGATTGGTGTTGCCAGTTGTCCTCCTTCCGGGGAAG</t>
  </si>
  <si>
    <t xml:space="preserve">NM_003647</t>
  </si>
  <si>
    <t xml:space="preserve">DGKE</t>
  </si>
  <si>
    <t xml:space="preserve"> Homo sapiens diacylglycerol kinase, epsilon 64kDa (DGKE), mRNA. </t>
  </si>
  <si>
    <t xml:space="preserve">CGEN_HUMAN_LIB2_6010302035_0</t>
  </si>
  <si>
    <t xml:space="preserve">Hs.54506</t>
  </si>
  <si>
    <t xml:space="preserve">CTGTGCAGTTACTGTATGGTTTGCAAGCAGCAGTGTGGCTGTCAACCCAAGCTTTGCGAT</t>
  </si>
  <si>
    <t xml:space="preserve">BC019100</t>
  </si>
  <si>
    <t xml:space="preserve">YTHDC2</t>
  </si>
  <si>
    <t xml:space="preserve"> Homo sapiens, clone IMAGE:4909312, mRNA. </t>
  </si>
  <si>
    <t xml:space="preserve">CGEN_HUMAN_LIB2_6010320432_0</t>
  </si>
  <si>
    <t xml:space="preserve">Hs.382774</t>
  </si>
  <si>
    <t xml:space="preserve">GGGGTATTGCTTCGTACATTGATGGCAGGAGATAGTACGTTGTCGACTGTGACACATGTT</t>
  </si>
  <si>
    <t xml:space="preserve">NM_017794</t>
  </si>
  <si>
    <t xml:space="preserve">KIAA1797</t>
  </si>
  <si>
    <t xml:space="preserve"> Homo sapiens hypothetical protein FLJ20375 (FLJ20375), mRNA. </t>
  </si>
  <si>
    <t xml:space="preserve">CGEN_HUMAN_LIB2_6010309492_0</t>
  </si>
  <si>
    <t xml:space="preserve">Hs.274251</t>
  </si>
  <si>
    <t xml:space="preserve">TTGGTGAACCTGACCGATATGCTGAGCGTTGCTGTGCAGCACCGTGAGAAAGAGGTGTTG</t>
  </si>
  <si>
    <t xml:space="preserve">BC027604</t>
  </si>
  <si>
    <t xml:space="preserve"> Homo sapiens, similar to CG14182 gene product, clone MGC:26782 IMAGE:4838212, mRNA, complete cds. </t>
  </si>
  <si>
    <t xml:space="preserve">CGEN_HUMAN_LIB2_6010326275_0</t>
  </si>
  <si>
    <t xml:space="preserve">Hs.378045</t>
  </si>
  <si>
    <t xml:space="preserve">TTTTTATCATCATGGGAATCATTTCATTGACTGTCACATGTGGTTTGCTGGTGGCTTCCC</t>
  </si>
  <si>
    <t xml:space="preserve">NM_032364</t>
  </si>
  <si>
    <t xml:space="preserve">DNAJC14</t>
  </si>
  <si>
    <t xml:space="preserve"> Homo sapiens cytokine induced protein 29 kDa (CIP29), mRNA. </t>
  </si>
  <si>
    <t xml:space="preserve"> regulation of protein biosynthesis [0006417] </t>
  </si>
  <si>
    <t xml:space="preserve">CGEN_HUMAN_LIB2_6010308371_0</t>
  </si>
  <si>
    <t xml:space="preserve">Hs.63908</t>
  </si>
  <si>
    <t xml:space="preserve">TATCTCCCCAGATACCCACAGAGTCCCCTATCACATCTCATTTGGTTCTCGGATTCCAGG</t>
  </si>
  <si>
    <t xml:space="preserve">NM_022790</t>
  </si>
  <si>
    <t xml:space="preserve"> Homo sapiens matrix metalloproteinase 19 (MMP19), transcript variant rasi-3, mRNA. </t>
  </si>
  <si>
    <t xml:space="preserve">CGEN_HUMAN_LIB2_6010309234_0</t>
  </si>
  <si>
    <t xml:space="preserve">Hs.154057</t>
  </si>
  <si>
    <t xml:space="preserve">CCTTGCAGGTGCTGTAGCAGGCGCAAGACCGTAGATCTCAGGCCTCTAACACTTCCAACT</t>
  </si>
  <si>
    <t xml:space="preserve">D17289</t>
  </si>
  <si>
    <t xml:space="preserve">RPL3</t>
  </si>
  <si>
    <t xml:space="preserve"> Human HepG2 3' region MboI cDNA, clone hmd6h07m3. </t>
  </si>
  <si>
    <t xml:space="preserve">CGEN_HUMAN_LIB2_6010308038_0</t>
  </si>
  <si>
    <t xml:space="preserve">Hs.119598</t>
  </si>
  <si>
    <t xml:space="preserve">CCTATCTGACAAGAGCATCAACCCTCTGGGTGGCTTTGTCCACTATGGTGAAGTGACCAA</t>
  </si>
  <si>
    <t xml:space="preserve">NM_004561</t>
  </si>
  <si>
    <t xml:space="preserve">OVOL1</t>
  </si>
  <si>
    <t xml:space="preserve"> Homo sapiens ovo-like 1(Drosophila) (OVOL1), mRNA. </t>
  </si>
  <si>
    <t xml:space="preserve">CGEN_HUMAN_LIB2_6010311826_0</t>
  </si>
  <si>
    <t xml:space="preserve">Hs.97905</t>
  </si>
  <si>
    <t xml:space="preserve">TTCTAATGCTCAGGGTTCTGGAGGGCTCTGTCCTTCCGGCAAGGAGAGGCACACATGTGT</t>
  </si>
  <si>
    <t xml:space="preserve">BC009530</t>
  </si>
  <si>
    <t xml:space="preserve">C10orf104</t>
  </si>
  <si>
    <t xml:space="preserve"> Homo sapiens, RIKEN cDNA 2310005G07 gene, clone MGC:10049 IMAGE:3890955, mRNA, complete cds. </t>
  </si>
  <si>
    <t xml:space="preserve">CGEN_HUMAN_LIB2_6010323941_0</t>
  </si>
  <si>
    <t xml:space="preserve">Hs.178485</t>
  </si>
  <si>
    <t xml:space="preserve">CAAGTGCAAAGCCAGTGGGGGACTTTCTCACAGCTTACATAGCCATCCAGAGATCCACAG</t>
  </si>
  <si>
    <t xml:space="preserve">BC035034</t>
  </si>
  <si>
    <t xml:space="preserve">TMEM41B</t>
  </si>
  <si>
    <t xml:space="preserve"> Homo sapiens, clone IMAGE:5259179, mRNA. </t>
  </si>
  <si>
    <t xml:space="preserve">CGEN_HUMAN_LIB2_6010304637_0</t>
  </si>
  <si>
    <t xml:space="preserve">Hs.174905</t>
  </si>
  <si>
    <t xml:space="preserve">GTTGGGAGACCAGTTGTATACAAATACCTAACAGAGAAAGCAGTAAAATGGTCACAGCAG</t>
  </si>
  <si>
    <t xml:space="preserve">NM_014394</t>
  </si>
  <si>
    <t xml:space="preserve">GHITM</t>
  </si>
  <si>
    <t xml:space="preserve"> Homo sapiens growth hormone inducible transmembrane protein (GHITM), mRNA. </t>
  </si>
  <si>
    <t xml:space="preserve">CGEN_HUMAN_LIB2_6010309459_0</t>
  </si>
  <si>
    <t xml:space="preserve">Hs.433957</t>
  </si>
  <si>
    <t xml:space="preserve">TTCTCCTAAGACTTTTGGTTTCTCGCATTGCCTCTCAGACTAAGCACTAAAAAGCAAAGC</t>
  </si>
  <si>
    <t xml:space="preserve">BI520041</t>
  </si>
  <si>
    <t xml:space="preserve"> 603071350F1 NIH_MGC_119 Homo sapiens cDNA clone IMAGE:5163229 5', mRNA sequence. </t>
  </si>
  <si>
    <t xml:space="preserve">CGEN_HUMAN_LIB2_6010325670_0</t>
  </si>
  <si>
    <t xml:space="preserve">Hs.356099</t>
  </si>
  <si>
    <t xml:space="preserve">ACCCCGTTGATTTCCGTCCGCTAGGTTGCTCTCACCCATGGCGTTTGCTGGTTATGAGAT</t>
  </si>
  <si>
    <t xml:space="preserve">AK022327</t>
  </si>
  <si>
    <t xml:space="preserve"> Homo sapiens cDNA FLJ12265 fis, clone MAMMA1001604. </t>
  </si>
  <si>
    <t xml:space="preserve">CGEN_HUMAN_LIB2_6010315680_0</t>
  </si>
  <si>
    <t xml:space="preserve">Hs.296709</t>
  </si>
  <si>
    <t xml:space="preserve">TAGCCTCTTCTACAGACCTCATATTGCCCTGTGTTGGAGAGAGTGCCACCCTTTAGCCTG</t>
  </si>
  <si>
    <t xml:space="preserve">NM_005001</t>
  </si>
  <si>
    <t xml:space="preserve">NDUFA7</t>
  </si>
  <si>
    <t xml:space="preserve"> Homo sapiens NADH dehydrogenase (ubiquinone) 1 alpha subcomplex, 7, 14.5kDa (NDUFA7), mRNA. </t>
  </si>
  <si>
    <t xml:space="preserve">CGEN_HUMAN_LIB2_6010310059_0</t>
  </si>
  <si>
    <t xml:space="preserve">Hs.19561</t>
  </si>
  <si>
    <t xml:space="preserve">GCCACCCGACTACTTTGCCTCCTTGGATTTCCTCCAGGGAGAATGTGACCTAATTTATGA</t>
  </si>
  <si>
    <t xml:space="preserve">NM_024522</t>
  </si>
  <si>
    <t xml:space="preserve">FLJ12650</t>
  </si>
  <si>
    <t xml:space="preserve"> Homo sapiens hypothetical protein FLJ12650 (FLJ12650), mRNA. </t>
  </si>
  <si>
    <t xml:space="preserve">CGEN_HUMAN_LIB2_6010302737_0</t>
  </si>
  <si>
    <t xml:space="preserve">Hs.4243</t>
  </si>
  <si>
    <t xml:space="preserve">AGGATTCCTGGGTTCTAATCGCAGGTCCATCACTGACTGTGACGTCTAGCAAAGCCCTTG</t>
  </si>
  <si>
    <t xml:space="preserve">NM_033627</t>
  </si>
  <si>
    <t xml:space="preserve">TREX1</t>
  </si>
  <si>
    <t xml:space="preserve"> Homo sapiens three prime repair exonuclease 1 (TREX1), transcript variant 2, mRNA. </t>
  </si>
  <si>
    <t xml:space="preserve">CGEN_HUMAN_LIB2_6010310268_0</t>
  </si>
  <si>
    <t xml:space="preserve">Hs.278408</t>
  </si>
  <si>
    <t xml:space="preserve">GCACCACTCCTTTCCTTACCACATCAACTGATTAAAGCAGTGACCAGCAGGAACTGCCCA</t>
  </si>
  <si>
    <t xml:space="preserve">AK023059</t>
  </si>
  <si>
    <t xml:space="preserve">KIAA1423</t>
  </si>
  <si>
    <t xml:space="preserve"> Homo sapiens cDNA FLJ12997 fis, clone NT2RP3000247. </t>
  </si>
  <si>
    <t xml:space="preserve">CGEN_HUMAN_LIB2_6010314430_0</t>
  </si>
  <si>
    <t xml:space="preserve">Hs.287547</t>
  </si>
  <si>
    <t xml:space="preserve">TTGTCCTTCTCCACTGACCTCTGGGATTGACTATCCTTCTCAGCAGGGGTGACTGTGACA</t>
  </si>
  <si>
    <t xml:space="preserve">NM_000988</t>
  </si>
  <si>
    <t xml:space="preserve">RPL27</t>
  </si>
  <si>
    <t xml:space="preserve"> Homo sapiens ribosomal protein L27 (RPL27), mRNA. </t>
  </si>
  <si>
    <t xml:space="preserve">CGEN_HUMAN_LIB2_6010308057_0</t>
  </si>
  <si>
    <t xml:space="preserve">Hs.402678</t>
  </si>
  <si>
    <t xml:space="preserve">TGGGAAGGTGGTGCTTGTCCTGGCTGGACGCTACTCCGGACGCAAAGCTGTCATCGTGAA</t>
  </si>
  <si>
    <t xml:space="preserve">NM_005201</t>
  </si>
  <si>
    <t xml:space="preserve">CCR8</t>
  </si>
  <si>
    <t xml:space="preserve"> Homo sapiens chemokine (C-C motif) receptor 8 (CCR8), mRNA. </t>
  </si>
  <si>
    <t xml:space="preserve">CGEN_HUMAN_LIB2_6010301615_0</t>
  </si>
  <si>
    <t xml:space="preserve">Hs.113222</t>
  </si>
  <si>
    <t xml:space="preserve">GTGAAAAGTCATCATCCTGCCAGCAGCACTCCTCCCGTTCCTCCAGCGTAGACTACATTT</t>
  </si>
  <si>
    <t xml:space="preserve">AF209506</t>
  </si>
  <si>
    <t xml:space="preserve">OR10A4</t>
  </si>
  <si>
    <t xml:space="preserve"> Homo sapiens olfactory receptor-like protein JCG5 (JCG5) mRNA, complete cds. </t>
  </si>
  <si>
    <t xml:space="preserve"> olfaction [0007608] </t>
  </si>
  <si>
    <t xml:space="preserve">CGEN_HUMAN_LIB2_6010313504_0</t>
  </si>
  <si>
    <t xml:space="preserve">Hs.351823</t>
  </si>
  <si>
    <t xml:space="preserve">TGTGACAGCCCTCCTGTTATTGCACTGGTCTGTGCTGACACCTCTGTGTTTGAACTGGAG</t>
  </si>
  <si>
    <t xml:space="preserve">NM_024874</t>
  </si>
  <si>
    <t xml:space="preserve">KIAA0319L</t>
  </si>
  <si>
    <t xml:space="preserve"> Homo sapiens polycystic kidney disease 1-related (PKD1-like), mRNA. </t>
  </si>
  <si>
    <t xml:space="preserve">CGEN_HUMAN_LIB2_6010306887_0</t>
  </si>
  <si>
    <t xml:space="preserve">Hs.209065</t>
  </si>
  <si>
    <t xml:space="preserve">TATCAACGTCAGTCAGCTAACTGAGAGGCTGAAGGGGATGTTCATCCGCCAGATTGGGGT</t>
  </si>
  <si>
    <t xml:space="preserve">NM_001220</t>
  </si>
  <si>
    <t xml:space="preserve">CAMK2B</t>
  </si>
  <si>
    <t xml:space="preserve"> Homo sapiens calcium/calmodulin-dependent protein kinase (CaM kinase) II beta (CAMK2B), transcript variant 1, mRNA. </t>
  </si>
  <si>
    <t xml:space="preserve">CGEN_HUMAN_LIB2_6010312906_0</t>
  </si>
  <si>
    <t xml:space="preserve">Hs.4884</t>
  </si>
  <si>
    <t xml:space="preserve">GGGCACACGGCCTGCCTGTCGCATGTTTGTGTCTGCCTCGTTCCCTCCCCTGGTGCCTGT</t>
  </si>
  <si>
    <t xml:space="preserve">NM_002766</t>
  </si>
  <si>
    <t xml:space="preserve">PRPSAP1</t>
  </si>
  <si>
    <t xml:space="preserve"> Homo sapiens phosphoribosyl pyrophosphate synthetase-associated protein 1 (PRPSAP1), mRNA. </t>
  </si>
  <si>
    <t xml:space="preserve">CGEN_HUMAN_LIB2_6010310320_0</t>
  </si>
  <si>
    <t xml:space="preserve">Hs.77498</t>
  </si>
  <si>
    <t xml:space="preserve">ACCCACGGCATCCTGTCTGCAGAGGCCCCTCGCCTGATTGAGGAGTCCTCCGTAGACGAG</t>
  </si>
  <si>
    <t xml:space="preserve">NM_016075</t>
  </si>
  <si>
    <t xml:space="preserve">C13orf9</t>
  </si>
  <si>
    <t xml:space="preserve"> Homo sapiens CGI-145 protein (CGI-145), mRNA. </t>
  </si>
  <si>
    <t xml:space="preserve">CGEN_HUMAN_LIB2_6010304681_0</t>
  </si>
  <si>
    <t xml:space="preserve">Hs.146324</t>
  </si>
  <si>
    <t xml:space="preserve">TGATTGCACATGACAATGTTGGGACAAAATATACTGCAGCATGCTATATGAGGCTCCTCC</t>
  </si>
  <si>
    <t xml:space="preserve">NM_053052</t>
  </si>
  <si>
    <t xml:space="preserve">IMAGE3451454</t>
  </si>
  <si>
    <t xml:space="preserve"> Homo sapiens GRASP protein (IMAGE3451454), mRNA. </t>
  </si>
  <si>
    <t xml:space="preserve">CGEN_HUMAN_LIB2_6010304918_0</t>
  </si>
  <si>
    <t xml:space="preserve">Hs.325081</t>
  </si>
  <si>
    <t xml:space="preserve">CAGCAAGAAGATGGAGCTGTTAGAAGATGCATTGGTGCTCAGAAGCGCAAGAACCTCTTC</t>
  </si>
  <si>
    <t xml:space="preserve">NM_005927</t>
  </si>
  <si>
    <t xml:space="preserve">MFAP3</t>
  </si>
  <si>
    <t xml:space="preserve"> Homo sapiens microfibrillar-associated protein 3 (MFAP3), mRNA. </t>
  </si>
  <si>
    <t xml:space="preserve">CGEN_HUMAN_LIB2_6010300880_0</t>
  </si>
  <si>
    <t xml:space="preserve">Hs.28785</t>
  </si>
  <si>
    <t xml:space="preserve">CTGTCAACCCTCCTGCCCTTTGTGGTCTTAGGTATGGTGCTATAGGTTGCATGCGTCTTT</t>
  </si>
  <si>
    <t xml:space="preserve">NM_006997</t>
  </si>
  <si>
    <t xml:space="preserve">TACC2</t>
  </si>
  <si>
    <t xml:space="preserve"> Homo sapiens transforming, acidic coiled-coil containing protein 2 (TACC2), mRNA. </t>
  </si>
  <si>
    <t xml:space="preserve">CGEN_HUMAN_LIB2_6010302759_0</t>
  </si>
  <si>
    <t xml:space="preserve">Hs.272023</t>
  </si>
  <si>
    <t xml:space="preserve">TTCCATGGACAGGTTCTGTTTTCACTTTTTCGTATGCACTACTGTATTTCCTTTCTAAAT</t>
  </si>
  <si>
    <t xml:space="preserve">NM_152740</t>
  </si>
  <si>
    <t xml:space="preserve">HIBADH</t>
  </si>
  <si>
    <t xml:space="preserve"> Homo sapiens 3-hydroxyisobutyrate dehydrogenase (HIBADH), mRNA. </t>
  </si>
  <si>
    <t xml:space="preserve"> valine metabolism [0006573] </t>
  </si>
  <si>
    <t xml:space="preserve">CGEN_HUMAN_LIB2_6010307556_0</t>
  </si>
  <si>
    <t xml:space="preserve">Hs.284170</t>
  </si>
  <si>
    <t xml:space="preserve">GGGAACCTCACGTTTATGGTGGGAGGAGTTGAAGATGAATTTGCTGCTGCCCAAGAGTTG</t>
  </si>
  <si>
    <t xml:space="preserve">NM_080670</t>
  </si>
  <si>
    <t xml:space="preserve">SLC35A4</t>
  </si>
  <si>
    <t xml:space="preserve"> Homo sapiens similar to RIKEN cDNA 2610030J16 gene (MGC2541), mRNA. </t>
  </si>
  <si>
    <t xml:space="preserve"> nucleotide-sugar transport [0015780] </t>
  </si>
  <si>
    <t xml:space="preserve">CGEN_HUMAN_LIB2_6010304624_0</t>
  </si>
  <si>
    <t xml:space="preserve">Hs.173103</t>
  </si>
  <si>
    <t xml:space="preserve">GTTCCTCAAGGGATTCCTGGCTGGCTATGTGGTGGCCAAACTGAGGGCATCAGCAGTATT</t>
  </si>
  <si>
    <t xml:space="preserve">NM_014963</t>
  </si>
  <si>
    <t xml:space="preserve">KIAA0963</t>
  </si>
  <si>
    <t xml:space="preserve"> Homo sapiens KIAA0963 protein (KIAA0963), mRNA. </t>
  </si>
  <si>
    <t xml:space="preserve">CGEN_HUMAN_LIB2_6010310808_0</t>
  </si>
  <si>
    <t xml:space="preserve">Hs.7724</t>
  </si>
  <si>
    <t xml:space="preserve">TGACACGCCTTTAGGCGAAACATGCCCCAAGACACAGGGACCGTTTCTCCCCTAGGAGCA</t>
  </si>
  <si>
    <t xml:space="preserve">NM_014329</t>
  </si>
  <si>
    <t xml:space="preserve">RCD-8</t>
  </si>
  <si>
    <t xml:space="preserve"> Homo sapiens autoantigen (RCD-8), mRNA. </t>
  </si>
  <si>
    <t xml:space="preserve">CGEN_HUMAN_LIB2_6010314944_0</t>
  </si>
  <si>
    <t xml:space="preserve">Hs.75682</t>
  </si>
  <si>
    <t xml:space="preserve">AAGCTCACAGCTGTGGAGGGCAGCATGAAAGAGAACATCTCCAAGCTGCTCAAGTCCAAG</t>
  </si>
  <si>
    <t xml:space="preserve">NM_001017</t>
  </si>
  <si>
    <t xml:space="preserve">RPS13</t>
  </si>
  <si>
    <t xml:space="preserve"> Homo sapiens ribosomal protein S13 (RPS13), mRNA. </t>
  </si>
  <si>
    <t xml:space="preserve">CGEN_HUMAN_LIB2_6010307875_0</t>
  </si>
  <si>
    <t xml:space="preserve">Hs.165590</t>
  </si>
  <si>
    <t xml:space="preserve">GCGTCCCCACTTGGTTGAAGTTGACATCTGACGACGTGAAGGAGCAGATTTACAAACTGG</t>
  </si>
  <si>
    <t xml:space="preserve">NM_007014</t>
  </si>
  <si>
    <t xml:space="preserve">WWP2</t>
  </si>
  <si>
    <t xml:space="preserve"> Homo sapiens Nedd-4-like ubiquitin-protein ligase (WWP2), mRNA. </t>
  </si>
  <si>
    <t xml:space="preserve">CGEN_HUMAN_LIB2_6010309374_0</t>
  </si>
  <si>
    <t xml:space="preserve">Hs.333382</t>
  </si>
  <si>
    <t xml:space="preserve">AGCGGTGGAGGCTGAGTCGCAGGACACATGCCGGCCAGTTAATTCATTCTCAGCAAATGA</t>
  </si>
  <si>
    <t xml:space="preserve">NM_032013</t>
  </si>
  <si>
    <t xml:space="preserve">NDRG3</t>
  </si>
  <si>
    <t xml:space="preserve"> Homo sapiens NDRG family member 3 (NDRG3), mRNA. </t>
  </si>
  <si>
    <t xml:space="preserve">CGEN_HUMAN_LIB2_6010302512_0</t>
  </si>
  <si>
    <t xml:space="preserve">Hs.355855</t>
  </si>
  <si>
    <t xml:space="preserve">ATCCACAAGAAGTGCCTCTTAGGTCTGTGACAGAGAGTGTGTCTCCATTCCTCAGTTCCC</t>
  </si>
  <si>
    <t xml:space="preserve">AK097316</t>
  </si>
  <si>
    <t xml:space="preserve"> Homo sapiens cDNA FLJ39997 fis, clone STOMA2002367. </t>
  </si>
  <si>
    <t xml:space="preserve">CGEN_HUMAN_LIB2_6010314184_0</t>
  </si>
  <si>
    <t xml:space="preserve">Hs.127146</t>
  </si>
  <si>
    <t xml:space="preserve">GGCCTGGAAGTCTGCCTTTTACCAGGAACCTGTGTGATTCCCATACAGAGTTTGAGAACC</t>
  </si>
  <si>
    <t xml:space="preserve">NM_032324</t>
  </si>
  <si>
    <t xml:space="preserve">MGC13186</t>
  </si>
  <si>
    <t xml:space="preserve"> Homo sapiens hypothetical protein MGC13186 (MGC13186), mRNA. </t>
  </si>
  <si>
    <t xml:space="preserve">CGEN_HUMAN_LIB2_6010308752_0</t>
  </si>
  <si>
    <t xml:space="preserve">Hs.16034</t>
  </si>
  <si>
    <t xml:space="preserve">TTCTGCCAGATATCGTGACGTGCGTGCAGAGCAGCAGGAAGTGAAGACACGTGCATTCCT</t>
  </si>
  <si>
    <t xml:space="preserve">NM_006711</t>
  </si>
  <si>
    <t xml:space="preserve"> Homo sapiens RNA binding protein S1, serine-rich domain (RNPS1), transcript variant 1, mRNA. </t>
  </si>
  <si>
    <t xml:space="preserve">CGEN_HUMAN_LIB2_6010310646_0</t>
  </si>
  <si>
    <t xml:space="preserve">Hs.75104</t>
  </si>
  <si>
    <t xml:space="preserve">ACACCGCACCCCACCACTGTACTCTGAAATTGGCGAGTGAGTGGAGAGCCAGCTCTGCGG</t>
  </si>
  <si>
    <t xml:space="preserve">NM_006665</t>
  </si>
  <si>
    <t xml:space="preserve">HPSE</t>
  </si>
  <si>
    <t xml:space="preserve"> Homo sapiens heparanase (HPSE), mRNA. </t>
  </si>
  <si>
    <t xml:space="preserve"> proteoglycan metabolism [0006029] </t>
  </si>
  <si>
    <t xml:space="preserve">CGEN_HUMAN_LIB2_6010308674_0</t>
  </si>
  <si>
    <t xml:space="preserve">Hs.44227</t>
  </si>
  <si>
    <t xml:space="preserve">TTGCAAATATGGATCCATCCCTCCTGATGTGGAGGAGAAGTTACGGTTGGAATGGCCCTA</t>
  </si>
  <si>
    <t xml:space="preserve">NM_003801</t>
  </si>
  <si>
    <t xml:space="preserve">GPAA1</t>
  </si>
  <si>
    <t xml:space="preserve"> Homo sapiens GPAA1P anchor attachment protein 1 homolog (yeast) (GPAA1), mRNA. </t>
  </si>
  <si>
    <t xml:space="preserve">CGEN_HUMAN_LIB2_6010307807_0</t>
  </si>
  <si>
    <t xml:space="preserve">Hs.4742</t>
  </si>
  <si>
    <t xml:space="preserve">AGTAGGGCTGGAGGTCTACACGCAGAGTTTCTCCCGGAAACTGCCCTTCCCAGATGAGAC</t>
  </si>
  <si>
    <t xml:space="preserve">NM_024918</t>
  </si>
  <si>
    <t xml:space="preserve">C20orf172</t>
  </si>
  <si>
    <t xml:space="preserve"> Homo sapiens chromosome 20 open reading frame 172 (C20orf172), mRNA. </t>
  </si>
  <si>
    <t xml:space="preserve">CGEN_HUMAN_LIB2_6010304674_0</t>
  </si>
  <si>
    <t xml:space="preserve">Hs.266273</t>
  </si>
  <si>
    <t xml:space="preserve">CTCAGCCGGTCTATCAGTGTCGATTTAGCAGAAAGCAAACGGCTTGGCTGTCTCCTGCTT</t>
  </si>
  <si>
    <t xml:space="preserve">NM_014427</t>
  </si>
  <si>
    <t xml:space="preserve">CPNE7</t>
  </si>
  <si>
    <t xml:space="preserve"> Homo sapiens copine VII (CPNE7), transcript variant 2, mRNA. </t>
  </si>
  <si>
    <t xml:space="preserve">CGEN_HUMAN_LIB2_6010310017_0</t>
  </si>
  <si>
    <t xml:space="preserve">Hs.146219</t>
  </si>
  <si>
    <t xml:space="preserve">TTCCACAGGGTGTACTCCTTCCTGGACTATATCATGGGCGGCTGCCAGATCCACTTCACC</t>
  </si>
  <si>
    <t xml:space="preserve">NM_030965</t>
  </si>
  <si>
    <t xml:space="preserve">ST6GALNAC5</t>
  </si>
  <si>
    <t xml:space="preserve"> Homo sapiens alpha-N-acetylneuraminyl 2,3-betagalactosyl-1,3)-N-acetyl galactosaminide alpha-2,6-sialyltransferase E (SIAT7E), mRNA. </t>
  </si>
  <si>
    <t xml:space="preserve">CGEN_HUMAN_LIB2_6010308292_0</t>
  </si>
  <si>
    <t xml:space="preserve">Hs.274323</t>
  </si>
  <si>
    <t xml:space="preserve">CCCGGCTGAAGGCCTTCATGATTACTCGCCACAAGATGCTGCAGTTTGATGAGCTCTTC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2.85"/>
    <col collapsed="false" customWidth="true" hidden="false" outlineLevel="0" max="3" min="3" style="0" width="10.56"/>
    <col collapsed="false" customWidth="true" hidden="false" outlineLevel="0" max="4" min="4" style="0" width="11.99"/>
    <col collapsed="false" customWidth="true" hidden="false" outlineLevel="0" max="5" min="5" style="0" width="9.99"/>
    <col collapsed="false" customWidth="true" hidden="false" outlineLevel="0" max="6" min="6" style="0" width="15.13"/>
    <col collapsed="false" customWidth="true" hidden="false" outlineLevel="0" max="7" min="7" style="0" width="151.56"/>
    <col collapsed="false" customWidth="true" hidden="false" outlineLevel="0" max="8" min="8" style="0" width="69.28"/>
    <col collapsed="false" customWidth="true" hidden="false" outlineLevel="0" max="9" min="9" style="0" width="32.41"/>
    <col collapsed="false" customWidth="true" hidden="false" outlineLevel="0" max="10" min="10" style="0" width="10.85"/>
    <col collapsed="false" customWidth="true" hidden="false" outlineLevel="0" max="11" min="11" style="0" width="82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2.75" hidden="false" customHeight="false" outlineLevel="0" collapsed="false">
      <c r="A2" s="0" t="s">
        <v>11</v>
      </c>
      <c r="B2" s="0" t="n">
        <v>-2.02728574</v>
      </c>
      <c r="C2" s="0" t="n">
        <v>4.1</v>
      </c>
      <c r="D2" s="0" t="n">
        <v>14</v>
      </c>
      <c r="E2" s="0" t="n">
        <v>93664706</v>
      </c>
      <c r="F2" s="0" t="s">
        <v>12</v>
      </c>
      <c r="G2" s="0" t="s">
        <v>13</v>
      </c>
      <c r="H2" s="0" t="s">
        <v>14</v>
      </c>
      <c r="I2" s="0" t="s">
        <v>15</v>
      </c>
      <c r="J2" s="0" t="s">
        <v>16</v>
      </c>
      <c r="K2" s="0" t="s">
        <v>17</v>
      </c>
    </row>
    <row r="3" customFormat="false" ht="12.75" hidden="false" customHeight="false" outlineLevel="0" collapsed="false">
      <c r="A3" s="0" t="s">
        <v>18</v>
      </c>
      <c r="B3" s="0" t="n">
        <v>-1.197500774</v>
      </c>
      <c r="C3" s="0" t="n">
        <v>2.3</v>
      </c>
      <c r="D3" s="0" t="n">
        <v>20</v>
      </c>
      <c r="E3" s="0" t="n">
        <v>52222975</v>
      </c>
      <c r="F3" s="0" t="s">
        <v>19</v>
      </c>
      <c r="G3" s="0" t="s">
        <v>20</v>
      </c>
      <c r="H3" s="0" t="s">
        <v>21</v>
      </c>
      <c r="I3" s="0" t="s">
        <v>22</v>
      </c>
      <c r="J3" s="0" t="s">
        <v>23</v>
      </c>
      <c r="K3" s="0" t="s">
        <v>24</v>
      </c>
    </row>
    <row r="4" customFormat="false" ht="12.75" hidden="false" customHeight="false" outlineLevel="0" collapsed="false">
      <c r="A4" s="0" t="s">
        <v>25</v>
      </c>
      <c r="B4" s="0" t="n">
        <v>-1.106186426</v>
      </c>
      <c r="C4" s="0" t="n">
        <v>2.2</v>
      </c>
      <c r="D4" s="0" t="n">
        <v>12</v>
      </c>
      <c r="E4" s="0" t="n">
        <v>74711060</v>
      </c>
      <c r="F4" s="0" t="s">
        <v>26</v>
      </c>
      <c r="G4" s="0" t="s">
        <v>27</v>
      </c>
      <c r="H4" s="0" t="s">
        <v>14</v>
      </c>
      <c r="I4" s="0" t="s">
        <v>28</v>
      </c>
      <c r="J4" s="0" t="s">
        <v>29</v>
      </c>
      <c r="K4" s="0" t="s">
        <v>30</v>
      </c>
    </row>
    <row r="5" customFormat="false" ht="12.75" hidden="false" customHeight="false" outlineLevel="0" collapsed="false">
      <c r="A5" s="0" t="s">
        <v>31</v>
      </c>
      <c r="B5" s="0" t="n">
        <v>-1.015588742</v>
      </c>
      <c r="C5" s="0" t="n">
        <v>2</v>
      </c>
      <c r="D5" s="0" t="n">
        <v>16</v>
      </c>
      <c r="E5" s="0" t="n">
        <v>88331926</v>
      </c>
      <c r="F5" s="0" t="s">
        <v>32</v>
      </c>
      <c r="G5" s="0" t="s">
        <v>33</v>
      </c>
      <c r="H5" s="0" t="s">
        <v>21</v>
      </c>
      <c r="I5" s="0" t="s">
        <v>34</v>
      </c>
      <c r="J5" s="0" t="s">
        <v>35</v>
      </c>
      <c r="K5" s="0" t="s">
        <v>36</v>
      </c>
    </row>
    <row r="6" customFormat="false" ht="12.75" hidden="false" customHeight="false" outlineLevel="0" collapsed="false">
      <c r="A6" s="0" t="s">
        <v>37</v>
      </c>
      <c r="B6" s="0" t="n">
        <v>-0.979458238</v>
      </c>
      <c r="C6" s="0" t="n">
        <v>2</v>
      </c>
      <c r="D6" s="0" t="n">
        <v>11</v>
      </c>
      <c r="E6" s="0" t="n">
        <v>63772113</v>
      </c>
      <c r="F6" s="0" t="s">
        <v>38</v>
      </c>
      <c r="G6" s="0" t="s">
        <v>39</v>
      </c>
      <c r="H6" s="0" t="s">
        <v>14</v>
      </c>
      <c r="I6" s="0" t="s">
        <v>40</v>
      </c>
      <c r="J6" s="0" t="s">
        <v>41</v>
      </c>
      <c r="K6" s="0" t="s">
        <v>42</v>
      </c>
    </row>
    <row r="7" customFormat="false" ht="12.75" hidden="false" customHeight="false" outlineLevel="0" collapsed="false">
      <c r="A7" s="0" t="s">
        <v>43</v>
      </c>
      <c r="B7" s="0" t="n">
        <v>0.978852948</v>
      </c>
      <c r="C7" s="0" t="n">
        <v>2</v>
      </c>
      <c r="D7" s="0" t="n">
        <v>13</v>
      </c>
      <c r="E7" s="0" t="n">
        <v>85266078</v>
      </c>
      <c r="F7" s="0" t="s">
        <v>44</v>
      </c>
      <c r="G7" s="0" t="s">
        <v>45</v>
      </c>
      <c r="H7" s="0" t="s">
        <v>46</v>
      </c>
      <c r="I7" s="0" t="s">
        <v>47</v>
      </c>
      <c r="J7" s="0" t="s">
        <v>48</v>
      </c>
      <c r="K7" s="0" t="s">
        <v>49</v>
      </c>
    </row>
    <row r="8" customFormat="false" ht="12.75" hidden="false" customHeight="false" outlineLevel="0" collapsed="false">
      <c r="A8" s="0" t="s">
        <v>50</v>
      </c>
      <c r="B8" s="0" t="n">
        <v>0.960240173</v>
      </c>
      <c r="C8" s="0" t="n">
        <v>1.9</v>
      </c>
      <c r="D8" s="0" t="n">
        <v>20</v>
      </c>
      <c r="E8" s="0" t="n">
        <v>55177288</v>
      </c>
      <c r="F8" s="0" t="s">
        <v>51</v>
      </c>
      <c r="G8" s="0" t="s">
        <v>52</v>
      </c>
      <c r="H8" s="0" t="s">
        <v>53</v>
      </c>
      <c r="I8" s="0" t="s">
        <v>54</v>
      </c>
      <c r="J8" s="0" t="s">
        <v>55</v>
      </c>
      <c r="K8" s="0" t="s">
        <v>56</v>
      </c>
    </row>
    <row r="9" customFormat="false" ht="12.75" hidden="false" customHeight="false" outlineLevel="0" collapsed="false">
      <c r="A9" s="0" t="s">
        <v>57</v>
      </c>
      <c r="B9" s="0" t="n">
        <v>0.945314798</v>
      </c>
      <c r="C9" s="0" t="n">
        <v>1.9</v>
      </c>
      <c r="D9" s="0" t="n">
        <v>4</v>
      </c>
      <c r="E9" s="0" t="n">
        <v>78061433</v>
      </c>
      <c r="F9" s="0" t="s">
        <v>38</v>
      </c>
      <c r="G9" s="0" t="s">
        <v>58</v>
      </c>
      <c r="H9" s="0" t="s">
        <v>14</v>
      </c>
      <c r="I9" s="0" t="s">
        <v>59</v>
      </c>
      <c r="J9" s="0" t="s">
        <v>60</v>
      </c>
      <c r="K9" s="0" t="s">
        <v>61</v>
      </c>
    </row>
    <row r="10" customFormat="false" ht="12.75" hidden="false" customHeight="false" outlineLevel="0" collapsed="false">
      <c r="A10" s="0" t="s">
        <v>62</v>
      </c>
      <c r="B10" s="0" t="n">
        <v>-0.923970085</v>
      </c>
      <c r="C10" s="0" t="n">
        <v>1.9</v>
      </c>
      <c r="D10" s="0" t="n">
        <v>6</v>
      </c>
      <c r="E10" s="0" t="n">
        <v>31344836</v>
      </c>
      <c r="F10" s="0" t="s">
        <v>63</v>
      </c>
      <c r="G10" s="0" t="s">
        <v>64</v>
      </c>
      <c r="H10" s="0" t="s">
        <v>65</v>
      </c>
      <c r="I10" s="0" t="s">
        <v>66</v>
      </c>
      <c r="J10" s="0" t="s">
        <v>67</v>
      </c>
      <c r="K10" s="0" t="s">
        <v>68</v>
      </c>
    </row>
    <row r="11" customFormat="false" ht="12.75" hidden="false" customHeight="false" outlineLevel="0" collapsed="false">
      <c r="A11" s="0" t="s">
        <v>69</v>
      </c>
      <c r="B11" s="0" t="n">
        <v>-0.914970147</v>
      </c>
      <c r="C11" s="0" t="n">
        <v>1.9</v>
      </c>
      <c r="D11" s="0" t="n">
        <v>15</v>
      </c>
      <c r="E11" s="0" t="n">
        <v>82999456</v>
      </c>
      <c r="F11" s="0" t="s">
        <v>70</v>
      </c>
      <c r="G11" s="0" t="s">
        <v>71</v>
      </c>
      <c r="H11" s="0" t="s">
        <v>72</v>
      </c>
      <c r="I11" s="0" t="s">
        <v>73</v>
      </c>
      <c r="J11" s="0" t="s">
        <v>74</v>
      </c>
      <c r="K11" s="0" t="s">
        <v>75</v>
      </c>
    </row>
    <row r="12" customFormat="false" ht="12.75" hidden="false" customHeight="false" outlineLevel="0" collapsed="false">
      <c r="A12" s="0" t="s">
        <v>76</v>
      </c>
      <c r="B12" s="0" t="n">
        <v>0.910875905</v>
      </c>
      <c r="C12" s="0" t="n">
        <v>1.9</v>
      </c>
      <c r="D12" s="0" t="n">
        <v>10</v>
      </c>
      <c r="E12" s="0" t="n">
        <v>73705499</v>
      </c>
      <c r="F12" s="0" t="s">
        <v>77</v>
      </c>
      <c r="G12" s="0" t="s">
        <v>78</v>
      </c>
      <c r="H12" s="0" t="s">
        <v>65</v>
      </c>
      <c r="I12" s="0" t="s">
        <v>79</v>
      </c>
      <c r="J12" s="0" t="s">
        <v>80</v>
      </c>
      <c r="K12" s="0" t="s">
        <v>81</v>
      </c>
    </row>
    <row r="13" customFormat="false" ht="12.75" hidden="false" customHeight="false" outlineLevel="0" collapsed="false">
      <c r="A13" s="0" t="s">
        <v>82</v>
      </c>
      <c r="B13" s="0" t="n">
        <v>0.886338822</v>
      </c>
      <c r="C13" s="0" t="n">
        <v>1.8</v>
      </c>
      <c r="D13" s="0" t="n">
        <v>5</v>
      </c>
      <c r="E13" s="0" t="n">
        <v>156754532</v>
      </c>
      <c r="F13" s="0" t="s">
        <v>83</v>
      </c>
      <c r="G13" s="0" t="s">
        <v>84</v>
      </c>
      <c r="H13" s="0" t="s">
        <v>14</v>
      </c>
      <c r="I13" s="0" t="s">
        <v>85</v>
      </c>
      <c r="J13" s="0" t="s">
        <v>86</v>
      </c>
      <c r="K13" s="0" t="s">
        <v>87</v>
      </c>
    </row>
    <row r="14" customFormat="false" ht="12.75" hidden="false" customHeight="false" outlineLevel="0" collapsed="false">
      <c r="A14" s="0" t="s">
        <v>88</v>
      </c>
      <c r="B14" s="0" t="n">
        <v>-0.875801846</v>
      </c>
      <c r="C14" s="0" t="n">
        <v>1.8</v>
      </c>
      <c r="D14" s="0" t="n">
        <v>16</v>
      </c>
      <c r="E14" s="0" t="n">
        <v>52875092</v>
      </c>
      <c r="F14" s="0" t="s">
        <v>89</v>
      </c>
      <c r="G14" s="0" t="s">
        <v>90</v>
      </c>
      <c r="H14" s="0" t="s">
        <v>91</v>
      </c>
      <c r="I14" s="0" t="s">
        <v>92</v>
      </c>
      <c r="J14" s="0" t="s">
        <v>93</v>
      </c>
      <c r="K14" s="0" t="s">
        <v>94</v>
      </c>
    </row>
    <row r="15" customFormat="false" ht="12.75" hidden="false" customHeight="false" outlineLevel="0" collapsed="false">
      <c r="A15" s="0" t="s">
        <v>95</v>
      </c>
      <c r="B15" s="0" t="n">
        <v>0.872672315</v>
      </c>
      <c r="C15" s="0" t="n">
        <v>1.8</v>
      </c>
      <c r="D15" s="0" t="n">
        <v>9</v>
      </c>
      <c r="E15" s="0" t="n">
        <v>94928675</v>
      </c>
      <c r="F15" s="0" t="s">
        <v>96</v>
      </c>
      <c r="G15" s="0" t="s">
        <v>97</v>
      </c>
      <c r="H15" s="0" t="s">
        <v>98</v>
      </c>
      <c r="I15" s="0" t="s">
        <v>99</v>
      </c>
      <c r="J15" s="0" t="s">
        <v>100</v>
      </c>
      <c r="K15" s="0" t="s">
        <v>101</v>
      </c>
    </row>
    <row r="16" customFormat="false" ht="12.75" hidden="false" customHeight="false" outlineLevel="0" collapsed="false">
      <c r="A16" s="0" t="s">
        <v>102</v>
      </c>
      <c r="B16" s="0" t="n">
        <v>0.862733506</v>
      </c>
      <c r="C16" s="0" t="n">
        <v>1.8</v>
      </c>
      <c r="D16" s="0" t="n">
        <v>2</v>
      </c>
      <c r="E16" s="0" t="n">
        <v>234458495</v>
      </c>
      <c r="F16" s="0" t="s">
        <v>103</v>
      </c>
      <c r="G16" s="0" t="s">
        <v>104</v>
      </c>
      <c r="H16" s="0" t="s">
        <v>105</v>
      </c>
      <c r="I16" s="0" t="s">
        <v>106</v>
      </c>
      <c r="J16" s="0" t="s">
        <v>107</v>
      </c>
      <c r="K16" s="0" t="s">
        <v>108</v>
      </c>
    </row>
    <row r="17" customFormat="false" ht="12.75" hidden="false" customHeight="false" outlineLevel="0" collapsed="false">
      <c r="A17" s="0" t="s">
        <v>109</v>
      </c>
      <c r="B17" s="0" t="n">
        <v>-0.848323525</v>
      </c>
      <c r="C17" s="0" t="n">
        <v>1.8</v>
      </c>
      <c r="D17" s="0" t="n">
        <v>21</v>
      </c>
      <c r="E17" s="0" t="n">
        <v>40345802</v>
      </c>
      <c r="F17" s="0" t="s">
        <v>110</v>
      </c>
      <c r="G17" s="0" t="s">
        <v>111</v>
      </c>
      <c r="H17" s="0" t="s">
        <v>112</v>
      </c>
      <c r="I17" s="0" t="s">
        <v>113</v>
      </c>
      <c r="J17" s="0" t="s">
        <v>114</v>
      </c>
      <c r="K17" s="0" t="s">
        <v>115</v>
      </c>
    </row>
    <row r="18" customFormat="false" ht="12.75" hidden="false" customHeight="false" outlineLevel="0" collapsed="false">
      <c r="A18" s="0" t="s">
        <v>116</v>
      </c>
      <c r="B18" s="0" t="n">
        <v>-0.831138939</v>
      </c>
      <c r="C18" s="0" t="n">
        <v>1.8</v>
      </c>
      <c r="D18" s="0" t="n">
        <v>11</v>
      </c>
      <c r="E18" s="0" t="n">
        <v>102426907</v>
      </c>
      <c r="F18" s="0" t="s">
        <v>38</v>
      </c>
      <c r="G18" s="0" t="s">
        <v>117</v>
      </c>
      <c r="H18" s="0" t="s">
        <v>14</v>
      </c>
      <c r="I18" s="0" t="s">
        <v>118</v>
      </c>
      <c r="J18" s="0" t="s">
        <v>119</v>
      </c>
      <c r="K18" s="0" t="s">
        <v>120</v>
      </c>
    </row>
    <row r="19" customFormat="false" ht="12.75" hidden="false" customHeight="false" outlineLevel="0" collapsed="false">
      <c r="A19" s="0" t="s">
        <v>121</v>
      </c>
      <c r="B19" s="0" t="n">
        <v>-0.822083053</v>
      </c>
      <c r="C19" s="0" t="n">
        <v>1.8</v>
      </c>
      <c r="D19" s="0" t="n">
        <v>20</v>
      </c>
      <c r="E19" s="0" t="n">
        <v>13228701</v>
      </c>
      <c r="F19" s="0" t="s">
        <v>122</v>
      </c>
      <c r="G19" s="0" t="s">
        <v>123</v>
      </c>
      <c r="H19" s="0" t="s">
        <v>14</v>
      </c>
      <c r="I19" s="0" t="s">
        <v>124</v>
      </c>
      <c r="J19" s="0" t="s">
        <v>125</v>
      </c>
      <c r="K19" s="0" t="s">
        <v>126</v>
      </c>
    </row>
    <row r="20" customFormat="false" ht="12.75" hidden="false" customHeight="false" outlineLevel="0" collapsed="false">
      <c r="A20" s="0" t="s">
        <v>127</v>
      </c>
      <c r="B20" s="0" t="n">
        <v>0.815171914</v>
      </c>
      <c r="C20" s="0" t="n">
        <v>1.8</v>
      </c>
      <c r="D20" s="0" t="n">
        <v>9</v>
      </c>
      <c r="E20" s="0" t="n">
        <v>94905575</v>
      </c>
      <c r="F20" s="0" t="s">
        <v>96</v>
      </c>
      <c r="G20" s="0" t="s">
        <v>128</v>
      </c>
      <c r="H20" s="0" t="s">
        <v>14</v>
      </c>
      <c r="I20" s="0" t="s">
        <v>129</v>
      </c>
      <c r="J20" s="0" t="s">
        <v>130</v>
      </c>
      <c r="K20" s="0" t="s">
        <v>131</v>
      </c>
    </row>
    <row r="21" customFormat="false" ht="12.75" hidden="false" customHeight="false" outlineLevel="0" collapsed="false">
      <c r="A21" s="0" t="s">
        <v>132</v>
      </c>
      <c r="B21" s="0" t="n">
        <v>-0.797459531</v>
      </c>
      <c r="C21" s="0" t="n">
        <v>1.7</v>
      </c>
      <c r="D21" s="0" t="n">
        <v>6</v>
      </c>
      <c r="E21" s="0" t="n">
        <v>1557234</v>
      </c>
      <c r="F21" s="0" t="s">
        <v>133</v>
      </c>
      <c r="G21" s="0" t="s">
        <v>134</v>
      </c>
      <c r="H21" s="0" t="s">
        <v>91</v>
      </c>
      <c r="I21" s="0" t="s">
        <v>135</v>
      </c>
      <c r="J21" s="0" t="s">
        <v>136</v>
      </c>
      <c r="K21" s="0" t="s">
        <v>137</v>
      </c>
    </row>
    <row r="22" customFormat="false" ht="12.75" hidden="false" customHeight="false" outlineLevel="0" collapsed="false">
      <c r="A22" s="0" t="s">
        <v>138</v>
      </c>
      <c r="B22" s="0" t="n">
        <v>-0.790093112</v>
      </c>
      <c r="C22" s="0" t="n">
        <v>1.7</v>
      </c>
      <c r="D22" s="0" t="n">
        <v>11</v>
      </c>
      <c r="E22" s="0" t="n">
        <v>46360528</v>
      </c>
      <c r="F22" s="0" t="s">
        <v>139</v>
      </c>
      <c r="G22" s="0" t="s">
        <v>140</v>
      </c>
      <c r="H22" s="0" t="s">
        <v>141</v>
      </c>
      <c r="I22" s="0" t="s">
        <v>142</v>
      </c>
      <c r="J22" s="0" t="s">
        <v>143</v>
      </c>
      <c r="K22" s="0" t="s">
        <v>144</v>
      </c>
    </row>
    <row r="23" customFormat="false" ht="12.75" hidden="false" customHeight="false" outlineLevel="0" collapsed="false">
      <c r="A23" s="0" t="s">
        <v>145</v>
      </c>
      <c r="B23" s="0" t="n">
        <v>-0.779700371</v>
      </c>
      <c r="C23" s="0" t="n">
        <v>1.7</v>
      </c>
      <c r="D23" s="0" t="n">
        <v>12</v>
      </c>
      <c r="E23" s="0" t="n">
        <v>45757776</v>
      </c>
      <c r="F23" s="0" t="s">
        <v>146</v>
      </c>
      <c r="G23" s="0" t="s">
        <v>147</v>
      </c>
      <c r="H23" s="0" t="s">
        <v>14</v>
      </c>
      <c r="I23" s="0" t="s">
        <v>148</v>
      </c>
      <c r="J23" s="0" t="s">
        <v>149</v>
      </c>
      <c r="K23" s="0" t="s">
        <v>150</v>
      </c>
    </row>
    <row r="24" customFormat="false" ht="12.75" hidden="false" customHeight="false" outlineLevel="0" collapsed="false">
      <c r="A24" s="0" t="s">
        <v>151</v>
      </c>
      <c r="B24" s="0" t="n">
        <v>-0.772359381</v>
      </c>
      <c r="C24" s="0" t="n">
        <v>1.7</v>
      </c>
      <c r="D24" s="0" t="n">
        <v>16</v>
      </c>
      <c r="E24" s="0" t="n">
        <v>30027195</v>
      </c>
      <c r="F24" s="0" t="s">
        <v>152</v>
      </c>
      <c r="G24" s="0" t="s">
        <v>153</v>
      </c>
      <c r="H24" s="0" t="s">
        <v>154</v>
      </c>
      <c r="I24" s="0" t="s">
        <v>155</v>
      </c>
      <c r="J24" s="0" t="s">
        <v>156</v>
      </c>
      <c r="K24" s="0" t="s">
        <v>157</v>
      </c>
    </row>
    <row r="25" customFormat="false" ht="12.75" hidden="false" customHeight="false" outlineLevel="0" collapsed="false">
      <c r="A25" s="0" t="s">
        <v>158</v>
      </c>
      <c r="B25" s="0" t="n">
        <v>-0.767795414</v>
      </c>
      <c r="C25" s="0" t="n">
        <v>1.7</v>
      </c>
      <c r="D25" s="0" t="n">
        <v>14</v>
      </c>
      <c r="E25" s="0" t="n">
        <v>104475074</v>
      </c>
      <c r="F25" s="0" t="s">
        <v>159</v>
      </c>
      <c r="G25" s="0" t="s">
        <v>160</v>
      </c>
      <c r="H25" s="0" t="s">
        <v>14</v>
      </c>
      <c r="I25" s="0" t="s">
        <v>161</v>
      </c>
      <c r="J25" s="0" t="s">
        <v>162</v>
      </c>
      <c r="K25" s="0" t="s">
        <v>163</v>
      </c>
    </row>
    <row r="26" customFormat="false" ht="12.75" hidden="false" customHeight="false" outlineLevel="0" collapsed="false">
      <c r="A26" s="0" t="s">
        <v>164</v>
      </c>
      <c r="B26" s="0" t="n">
        <v>-0.760482796</v>
      </c>
      <c r="C26" s="0" t="n">
        <v>1.7</v>
      </c>
      <c r="D26" s="0" t="n">
        <v>19</v>
      </c>
      <c r="E26" s="0" t="n">
        <v>56153852</v>
      </c>
      <c r="F26" s="0" t="s">
        <v>165</v>
      </c>
      <c r="G26" s="0" t="s">
        <v>166</v>
      </c>
      <c r="H26" s="0" t="s">
        <v>98</v>
      </c>
      <c r="I26" s="0" t="s">
        <v>167</v>
      </c>
      <c r="J26" s="0" t="s">
        <v>168</v>
      </c>
      <c r="K26" s="0" t="s">
        <v>169</v>
      </c>
    </row>
    <row r="27" customFormat="false" ht="12.75" hidden="false" customHeight="false" outlineLevel="0" collapsed="false">
      <c r="A27" s="0" t="s">
        <v>170</v>
      </c>
      <c r="B27" s="0" t="n">
        <v>0.755521048</v>
      </c>
      <c r="C27" s="0" t="n">
        <v>1.7</v>
      </c>
      <c r="D27" s="0" t="n">
        <v>5</v>
      </c>
      <c r="E27" s="0" t="n">
        <v>112240055</v>
      </c>
      <c r="F27" s="0" t="s">
        <v>171</v>
      </c>
      <c r="G27" s="0" t="s">
        <v>172</v>
      </c>
      <c r="H27" s="0" t="s">
        <v>173</v>
      </c>
      <c r="I27" s="0" t="s">
        <v>174</v>
      </c>
      <c r="J27" s="0" t="s">
        <v>175</v>
      </c>
      <c r="K27" s="0" t="s">
        <v>176</v>
      </c>
    </row>
    <row r="28" customFormat="false" ht="12.75" hidden="false" customHeight="false" outlineLevel="0" collapsed="false">
      <c r="A28" s="0" t="s">
        <v>177</v>
      </c>
      <c r="B28" s="0" t="n">
        <v>0.749045165</v>
      </c>
      <c r="C28" s="0" t="n">
        <v>1.7</v>
      </c>
      <c r="D28" s="0" t="n">
        <v>12</v>
      </c>
      <c r="E28" s="0" t="n">
        <v>104959717</v>
      </c>
      <c r="F28" s="0" t="s">
        <v>178</v>
      </c>
      <c r="G28" s="0" t="s">
        <v>179</v>
      </c>
      <c r="H28" s="0" t="s">
        <v>180</v>
      </c>
      <c r="I28" s="0" t="s">
        <v>181</v>
      </c>
      <c r="J28" s="0" t="s">
        <v>182</v>
      </c>
      <c r="K28" s="0" t="s">
        <v>183</v>
      </c>
    </row>
    <row r="29" customFormat="false" ht="12.75" hidden="false" customHeight="false" outlineLevel="0" collapsed="false">
      <c r="A29" s="0" t="s">
        <v>184</v>
      </c>
      <c r="B29" s="0" t="n">
        <v>0.748589142</v>
      </c>
      <c r="C29" s="0" t="n">
        <v>1.7</v>
      </c>
      <c r="D29" s="0" t="n">
        <v>12</v>
      </c>
      <c r="E29" s="0" t="n">
        <v>52626221</v>
      </c>
      <c r="F29" s="0" t="s">
        <v>185</v>
      </c>
      <c r="G29" s="0" t="s">
        <v>186</v>
      </c>
      <c r="H29" s="0" t="s">
        <v>91</v>
      </c>
      <c r="I29" s="0" t="s">
        <v>187</v>
      </c>
      <c r="J29" s="0" t="s">
        <v>188</v>
      </c>
      <c r="K29" s="0" t="s">
        <v>189</v>
      </c>
    </row>
    <row r="30" customFormat="false" ht="12.75" hidden="false" customHeight="false" outlineLevel="0" collapsed="false">
      <c r="A30" s="0" t="s">
        <v>190</v>
      </c>
      <c r="B30" s="0" t="n">
        <v>-0.737846786</v>
      </c>
      <c r="C30" s="0" t="n">
        <v>1.7</v>
      </c>
      <c r="D30" s="0" t="n">
        <v>8</v>
      </c>
      <c r="E30" s="0" t="n">
        <v>145123743</v>
      </c>
      <c r="F30" s="0" t="s">
        <v>191</v>
      </c>
      <c r="G30" s="0" t="s">
        <v>192</v>
      </c>
      <c r="H30" s="0" t="s">
        <v>193</v>
      </c>
      <c r="I30" s="0" t="s">
        <v>194</v>
      </c>
      <c r="J30" s="0" t="s">
        <v>195</v>
      </c>
      <c r="K30" s="0" t="s">
        <v>196</v>
      </c>
    </row>
    <row r="31" customFormat="false" ht="12.75" hidden="false" customHeight="false" outlineLevel="0" collapsed="false">
      <c r="A31" s="0" t="s">
        <v>197</v>
      </c>
      <c r="B31" s="0" t="n">
        <v>-0.733689113</v>
      </c>
      <c r="C31" s="0" t="n">
        <v>1.7</v>
      </c>
      <c r="D31" s="0" t="n">
        <v>6</v>
      </c>
      <c r="E31" s="0" t="n">
        <v>31431148</v>
      </c>
      <c r="F31" s="0" t="s">
        <v>198</v>
      </c>
      <c r="G31" s="0" t="s">
        <v>199</v>
      </c>
      <c r="H31" s="0" t="s">
        <v>65</v>
      </c>
      <c r="I31" s="0" t="s">
        <v>200</v>
      </c>
      <c r="J31" s="0" t="s">
        <v>201</v>
      </c>
      <c r="K31" s="0" t="s">
        <v>202</v>
      </c>
    </row>
    <row r="32" customFormat="false" ht="12.75" hidden="false" customHeight="false" outlineLevel="0" collapsed="false">
      <c r="A32" s="0" t="s">
        <v>203</v>
      </c>
      <c r="B32" s="0" t="n">
        <v>-0.726880715</v>
      </c>
      <c r="C32" s="0" t="n">
        <v>1.7</v>
      </c>
      <c r="D32" s="0" t="n">
        <v>6</v>
      </c>
      <c r="E32" s="0" t="n">
        <v>30020091</v>
      </c>
      <c r="F32" s="0" t="s">
        <v>204</v>
      </c>
      <c r="G32" s="0" t="s">
        <v>205</v>
      </c>
      <c r="H32" s="0" t="s">
        <v>65</v>
      </c>
      <c r="I32" s="0" t="s">
        <v>206</v>
      </c>
      <c r="J32" s="0" t="s">
        <v>207</v>
      </c>
      <c r="K32" s="0" t="s">
        <v>208</v>
      </c>
    </row>
    <row r="33" customFormat="false" ht="12.75" hidden="false" customHeight="false" outlineLevel="0" collapsed="false">
      <c r="A33" s="0" t="s">
        <v>209</v>
      </c>
      <c r="B33" s="0" t="n">
        <v>0.725374055</v>
      </c>
      <c r="C33" s="0" t="n">
        <v>1.7</v>
      </c>
      <c r="D33" s="0" t="n">
        <v>1</v>
      </c>
      <c r="E33" s="0" t="n">
        <v>65613617</v>
      </c>
      <c r="F33" s="0" t="s">
        <v>210</v>
      </c>
      <c r="G33" s="0" t="s">
        <v>211</v>
      </c>
      <c r="H33" s="0" t="s">
        <v>14</v>
      </c>
      <c r="I33" s="0" t="s">
        <v>212</v>
      </c>
      <c r="J33" s="0" t="s">
        <v>213</v>
      </c>
      <c r="K33" s="0" t="s">
        <v>214</v>
      </c>
    </row>
    <row r="34" customFormat="false" ht="12.75" hidden="false" customHeight="false" outlineLevel="0" collapsed="false">
      <c r="A34" s="0" t="s">
        <v>215</v>
      </c>
      <c r="B34" s="0" t="n">
        <v>0.710130599</v>
      </c>
      <c r="C34" s="0" t="n">
        <v>1.6</v>
      </c>
      <c r="D34" s="0" t="n">
        <v>5</v>
      </c>
      <c r="E34" s="0" t="n">
        <v>150460863</v>
      </c>
      <c r="F34" s="0" t="s">
        <v>216</v>
      </c>
      <c r="G34" s="0" t="s">
        <v>217</v>
      </c>
      <c r="H34" s="0" t="s">
        <v>218</v>
      </c>
      <c r="I34" s="0" t="s">
        <v>219</v>
      </c>
      <c r="J34" s="0" t="s">
        <v>220</v>
      </c>
      <c r="K34" s="0" t="s">
        <v>221</v>
      </c>
    </row>
    <row r="35" customFormat="false" ht="12.75" hidden="false" customHeight="false" outlineLevel="0" collapsed="false">
      <c r="A35" s="0" t="s">
        <v>222</v>
      </c>
      <c r="B35" s="0" t="n">
        <v>-0.700394725</v>
      </c>
      <c r="C35" s="0" t="n">
        <v>1.6</v>
      </c>
      <c r="D35" s="0" t="n">
        <v>16</v>
      </c>
      <c r="E35" s="0" t="n">
        <v>65564668</v>
      </c>
      <c r="F35" s="0" t="s">
        <v>223</v>
      </c>
      <c r="G35" s="0" t="s">
        <v>224</v>
      </c>
      <c r="H35" s="0" t="s">
        <v>225</v>
      </c>
      <c r="I35" s="0" t="s">
        <v>226</v>
      </c>
      <c r="J35" s="0" t="s">
        <v>227</v>
      </c>
      <c r="K35" s="0" t="s">
        <v>228</v>
      </c>
    </row>
    <row r="36" customFormat="false" ht="12.75" hidden="false" customHeight="false" outlineLevel="0" collapsed="false">
      <c r="A36" s="0" t="s">
        <v>229</v>
      </c>
      <c r="B36" s="0" t="n">
        <v>-0.698205357</v>
      </c>
      <c r="C36" s="0" t="n">
        <v>1.6</v>
      </c>
      <c r="D36" s="0" t="n">
        <v>19</v>
      </c>
      <c r="E36" s="0" t="n">
        <v>40680078</v>
      </c>
      <c r="F36" s="0" t="s">
        <v>230</v>
      </c>
      <c r="G36" s="0" t="s">
        <v>231</v>
      </c>
      <c r="H36" s="0" t="s">
        <v>232</v>
      </c>
      <c r="I36" s="0" t="s">
        <v>233</v>
      </c>
      <c r="J36" s="0" t="s">
        <v>234</v>
      </c>
      <c r="K36" s="0" t="s">
        <v>235</v>
      </c>
    </row>
    <row r="37" customFormat="false" ht="12.75" hidden="false" customHeight="false" outlineLevel="0" collapsed="false">
      <c r="A37" s="0" t="s">
        <v>236</v>
      </c>
      <c r="B37" s="0" t="n">
        <v>0.695655744</v>
      </c>
      <c r="C37" s="0" t="n">
        <v>1.6</v>
      </c>
      <c r="D37" s="0" t="n">
        <v>23</v>
      </c>
      <c r="E37" s="0" t="n">
        <v>139591006</v>
      </c>
      <c r="F37" s="0" t="s">
        <v>237</v>
      </c>
      <c r="G37" s="0" t="s">
        <v>238</v>
      </c>
      <c r="H37" s="0" t="s">
        <v>239</v>
      </c>
      <c r="I37" s="0" t="s">
        <v>240</v>
      </c>
      <c r="J37" s="0" t="s">
        <v>241</v>
      </c>
      <c r="K37" s="0" t="s">
        <v>242</v>
      </c>
    </row>
    <row r="38" customFormat="false" ht="12.75" hidden="false" customHeight="false" outlineLevel="0" collapsed="false">
      <c r="A38" s="0" t="s">
        <v>243</v>
      </c>
      <c r="B38" s="0" t="n">
        <v>-0.6706434</v>
      </c>
      <c r="C38" s="0" t="n">
        <v>1.6</v>
      </c>
      <c r="D38" s="0" t="n">
        <v>11</v>
      </c>
      <c r="E38" s="0" t="n">
        <v>67169783</v>
      </c>
      <c r="F38" s="0" t="s">
        <v>244</v>
      </c>
      <c r="G38" s="0" t="s">
        <v>245</v>
      </c>
      <c r="H38" s="0" t="s">
        <v>246</v>
      </c>
      <c r="I38" s="0" t="s">
        <v>247</v>
      </c>
      <c r="J38" s="0" t="s">
        <v>248</v>
      </c>
      <c r="K38" s="0" t="s">
        <v>249</v>
      </c>
    </row>
    <row r="39" customFormat="false" ht="12.75" hidden="false" customHeight="false" outlineLevel="0" collapsed="false">
      <c r="A39" s="0" t="s">
        <v>250</v>
      </c>
      <c r="B39" s="0" t="n">
        <v>-0.663290634</v>
      </c>
      <c r="C39" s="0" t="n">
        <v>1.6</v>
      </c>
      <c r="D39" s="0" t="n">
        <v>5</v>
      </c>
      <c r="E39" s="0" t="n">
        <v>95044301</v>
      </c>
      <c r="F39" s="0" t="s">
        <v>251</v>
      </c>
      <c r="G39" s="0" t="s">
        <v>252</v>
      </c>
      <c r="H39" s="0" t="s">
        <v>253</v>
      </c>
      <c r="I39" s="0" t="s">
        <v>254</v>
      </c>
      <c r="J39" s="0" t="s">
        <v>255</v>
      </c>
      <c r="K39" s="0" t="s">
        <v>256</v>
      </c>
    </row>
    <row r="40" customFormat="false" ht="12.75" hidden="false" customHeight="false" outlineLevel="0" collapsed="false">
      <c r="A40" s="0" t="s">
        <v>257</v>
      </c>
      <c r="B40" s="0" t="n">
        <v>0.658751775</v>
      </c>
      <c r="C40" s="0" t="n">
        <v>1.6</v>
      </c>
      <c r="D40" s="0" t="n">
        <v>8</v>
      </c>
      <c r="E40" s="0" t="n">
        <v>1721907</v>
      </c>
      <c r="F40" s="0" t="s">
        <v>258</v>
      </c>
      <c r="G40" s="0" t="s">
        <v>259</v>
      </c>
      <c r="H40" s="0" t="s">
        <v>14</v>
      </c>
      <c r="I40" s="0" t="s">
        <v>260</v>
      </c>
      <c r="J40" s="0" t="s">
        <v>261</v>
      </c>
      <c r="K40" s="0" t="s">
        <v>262</v>
      </c>
    </row>
    <row r="41" customFormat="false" ht="12.75" hidden="false" customHeight="false" outlineLevel="0" collapsed="false">
      <c r="A41" s="0" t="s">
        <v>263</v>
      </c>
      <c r="B41" s="0" t="n">
        <v>-0.657214316</v>
      </c>
      <c r="C41" s="0" t="n">
        <v>1.6</v>
      </c>
      <c r="D41" s="0" t="n">
        <v>10</v>
      </c>
      <c r="E41" s="0" t="n">
        <v>116052107</v>
      </c>
      <c r="F41" s="0" t="s">
        <v>264</v>
      </c>
      <c r="G41" s="0" t="s">
        <v>265</v>
      </c>
      <c r="H41" s="0" t="s">
        <v>14</v>
      </c>
      <c r="I41" s="0" t="s">
        <v>266</v>
      </c>
      <c r="J41" s="0" t="s">
        <v>267</v>
      </c>
      <c r="K41" s="0" t="s">
        <v>268</v>
      </c>
    </row>
    <row r="42" customFormat="false" ht="12.75" hidden="false" customHeight="false" outlineLevel="0" collapsed="false">
      <c r="A42" s="0" t="s">
        <v>269</v>
      </c>
      <c r="B42" s="0" t="n">
        <v>-0.653584915</v>
      </c>
      <c r="C42" s="0" t="n">
        <v>1.6</v>
      </c>
      <c r="D42" s="0" t="n">
        <v>1</v>
      </c>
      <c r="E42" s="0" t="n">
        <v>153488242</v>
      </c>
      <c r="F42" s="0" t="s">
        <v>270</v>
      </c>
      <c r="G42" s="0" t="s">
        <v>271</v>
      </c>
      <c r="H42" s="0" t="s">
        <v>272</v>
      </c>
      <c r="I42" s="0" t="s">
        <v>273</v>
      </c>
      <c r="J42" s="0" t="s">
        <v>274</v>
      </c>
      <c r="K42" s="0" t="s">
        <v>275</v>
      </c>
    </row>
    <row r="43" customFormat="false" ht="12.75" hidden="false" customHeight="false" outlineLevel="0" collapsed="false">
      <c r="A43" s="0" t="s">
        <v>276</v>
      </c>
      <c r="B43" s="0" t="n">
        <v>-0.647999775</v>
      </c>
      <c r="C43" s="0" t="n">
        <v>1.6</v>
      </c>
      <c r="D43" s="0" t="n">
        <v>10</v>
      </c>
      <c r="E43" s="0" t="n">
        <v>104838577</v>
      </c>
      <c r="F43" s="0" t="s">
        <v>277</v>
      </c>
      <c r="G43" s="0" t="s">
        <v>278</v>
      </c>
      <c r="H43" s="0" t="s">
        <v>98</v>
      </c>
      <c r="I43" s="0" t="s">
        <v>279</v>
      </c>
      <c r="J43" s="0" t="s">
        <v>280</v>
      </c>
      <c r="K43" s="0" t="s">
        <v>281</v>
      </c>
    </row>
    <row r="44" customFormat="false" ht="12.75" hidden="false" customHeight="false" outlineLevel="0" collapsed="false">
      <c r="A44" s="0" t="s">
        <v>282</v>
      </c>
      <c r="B44" s="0" t="n">
        <v>0.647363264</v>
      </c>
      <c r="C44" s="0" t="n">
        <v>1.6</v>
      </c>
      <c r="D44" s="0" t="n">
        <v>16</v>
      </c>
      <c r="E44" s="0" t="n">
        <v>56255001</v>
      </c>
      <c r="F44" s="0" t="s">
        <v>283</v>
      </c>
      <c r="G44" s="0" t="s">
        <v>284</v>
      </c>
      <c r="H44" s="0" t="s">
        <v>72</v>
      </c>
      <c r="I44" s="0" t="s">
        <v>285</v>
      </c>
      <c r="J44" s="0" t="s">
        <v>286</v>
      </c>
      <c r="K44" s="0" t="s">
        <v>287</v>
      </c>
    </row>
    <row r="45" customFormat="false" ht="12.75" hidden="false" customHeight="false" outlineLevel="0" collapsed="false">
      <c r="A45" s="0" t="s">
        <v>288</v>
      </c>
      <c r="B45" s="0" t="n">
        <v>-0.635021762</v>
      </c>
      <c r="C45" s="0" t="n">
        <v>1.6</v>
      </c>
      <c r="D45" s="0" t="n">
        <v>9</v>
      </c>
      <c r="E45" s="0" t="n">
        <v>87570600</v>
      </c>
      <c r="F45" s="0" t="e">
        <f aca="false">NA()</f>
        <v>#N/A</v>
      </c>
      <c r="G45" s="0" t="s">
        <v>289</v>
      </c>
      <c r="H45" s="0" t="s">
        <v>98</v>
      </c>
      <c r="I45" s="0" t="s">
        <v>290</v>
      </c>
      <c r="J45" s="0" t="s">
        <v>291</v>
      </c>
      <c r="K45" s="0" t="s">
        <v>292</v>
      </c>
    </row>
    <row r="46" customFormat="false" ht="12.75" hidden="false" customHeight="false" outlineLevel="0" collapsed="false">
      <c r="A46" s="0" t="s">
        <v>293</v>
      </c>
      <c r="B46" s="0" t="n">
        <v>0.634609126</v>
      </c>
      <c r="C46" s="0" t="n">
        <v>1.6</v>
      </c>
      <c r="D46" s="0" t="n">
        <v>5</v>
      </c>
      <c r="E46" s="0" t="n">
        <v>156752553</v>
      </c>
      <c r="F46" s="0" t="s">
        <v>83</v>
      </c>
      <c r="G46" s="0" t="s">
        <v>294</v>
      </c>
      <c r="H46" s="0" t="s">
        <v>98</v>
      </c>
      <c r="I46" s="0" t="s">
        <v>295</v>
      </c>
      <c r="J46" s="0" t="s">
        <v>296</v>
      </c>
      <c r="K46" s="0" t="s">
        <v>297</v>
      </c>
    </row>
    <row r="47" customFormat="false" ht="12.75" hidden="false" customHeight="false" outlineLevel="0" collapsed="false">
      <c r="A47" s="0" t="s">
        <v>298</v>
      </c>
      <c r="B47" s="0" t="n">
        <v>-0.625088861</v>
      </c>
      <c r="C47" s="0" t="n">
        <v>1.5</v>
      </c>
      <c r="D47" s="0" t="n">
        <v>12</v>
      </c>
      <c r="E47" s="0" t="n">
        <v>21422573</v>
      </c>
      <c r="F47" s="0" t="s">
        <v>299</v>
      </c>
      <c r="G47" s="0" t="s">
        <v>300</v>
      </c>
      <c r="H47" s="0" t="s">
        <v>141</v>
      </c>
      <c r="I47" s="0" t="s">
        <v>301</v>
      </c>
      <c r="J47" s="0" t="s">
        <v>302</v>
      </c>
      <c r="K47" s="0" t="s">
        <v>303</v>
      </c>
    </row>
    <row r="48" customFormat="false" ht="12.75" hidden="false" customHeight="false" outlineLevel="0" collapsed="false">
      <c r="A48" s="0" t="s">
        <v>304</v>
      </c>
      <c r="B48" s="0" t="n">
        <v>0.622667008</v>
      </c>
      <c r="C48" s="0" t="n">
        <v>1.5</v>
      </c>
      <c r="D48" s="0" t="n">
        <v>22</v>
      </c>
      <c r="E48" s="0" t="n">
        <v>29855161</v>
      </c>
      <c r="F48" s="0" t="s">
        <v>305</v>
      </c>
      <c r="G48" s="0" t="s">
        <v>306</v>
      </c>
      <c r="H48" s="0" t="s">
        <v>307</v>
      </c>
      <c r="I48" s="0" t="s">
        <v>308</v>
      </c>
      <c r="J48" s="0" t="s">
        <v>309</v>
      </c>
      <c r="K48" s="0" t="s">
        <v>310</v>
      </c>
    </row>
    <row r="49" customFormat="false" ht="12.75" hidden="false" customHeight="false" outlineLevel="0" collapsed="false">
      <c r="A49" s="0" t="s">
        <v>311</v>
      </c>
      <c r="B49" s="0" t="n">
        <v>-0.619656699</v>
      </c>
      <c r="C49" s="0" t="n">
        <v>1.5</v>
      </c>
      <c r="D49" s="0" t="n">
        <v>14</v>
      </c>
      <c r="E49" s="0" t="n">
        <v>93638583</v>
      </c>
      <c r="F49" s="0" t="s">
        <v>312</v>
      </c>
      <c r="G49" s="0" t="s">
        <v>313</v>
      </c>
      <c r="H49" s="0" t="s">
        <v>14</v>
      </c>
      <c r="I49" s="0" t="s">
        <v>314</v>
      </c>
      <c r="J49" s="0" t="s">
        <v>315</v>
      </c>
      <c r="K49" s="0" t="s">
        <v>316</v>
      </c>
    </row>
    <row r="50" customFormat="false" ht="12.75" hidden="false" customHeight="false" outlineLevel="0" collapsed="false">
      <c r="A50" s="0" t="s">
        <v>317</v>
      </c>
      <c r="B50" s="0" t="n">
        <v>-0.619387955</v>
      </c>
      <c r="C50" s="0" t="n">
        <v>1.5</v>
      </c>
      <c r="D50" s="0" t="n">
        <v>11</v>
      </c>
      <c r="E50" s="0" t="n">
        <v>64846040</v>
      </c>
      <c r="F50" s="0" t="s">
        <v>318</v>
      </c>
      <c r="G50" s="0" t="s">
        <v>319</v>
      </c>
      <c r="H50" s="0" t="s">
        <v>320</v>
      </c>
      <c r="I50" s="0" t="s">
        <v>321</v>
      </c>
      <c r="J50" s="0" t="s">
        <v>322</v>
      </c>
      <c r="K50" s="0" t="s">
        <v>323</v>
      </c>
    </row>
    <row r="51" customFormat="false" ht="12.75" hidden="false" customHeight="false" outlineLevel="0" collapsed="false">
      <c r="A51" s="0" t="s">
        <v>324</v>
      </c>
      <c r="B51" s="0" t="n">
        <v>-0.613565083</v>
      </c>
      <c r="C51" s="0" t="n">
        <v>1.5</v>
      </c>
      <c r="D51" s="0" t="n">
        <v>5</v>
      </c>
      <c r="E51" s="0" t="n">
        <v>177485346</v>
      </c>
      <c r="F51" s="0" t="s">
        <v>325</v>
      </c>
      <c r="G51" s="0" t="s">
        <v>326</v>
      </c>
      <c r="H51" s="0" t="s">
        <v>91</v>
      </c>
      <c r="I51" s="0" t="s">
        <v>327</v>
      </c>
      <c r="J51" s="0" t="s">
        <v>328</v>
      </c>
      <c r="K51" s="0" t="s">
        <v>329</v>
      </c>
    </row>
    <row r="52" customFormat="false" ht="12.75" hidden="false" customHeight="false" outlineLevel="0" collapsed="false">
      <c r="A52" s="0" t="s">
        <v>330</v>
      </c>
      <c r="B52" s="0" t="n">
        <v>-0.607929869</v>
      </c>
      <c r="C52" s="0" t="n">
        <v>1.5</v>
      </c>
      <c r="D52" s="0" t="n">
        <v>15</v>
      </c>
      <c r="E52" s="0" t="n">
        <v>61404264</v>
      </c>
      <c r="F52" s="0" t="s">
        <v>331</v>
      </c>
      <c r="G52" s="0" t="s">
        <v>332</v>
      </c>
      <c r="H52" s="0" t="s">
        <v>333</v>
      </c>
      <c r="I52" s="0" t="s">
        <v>334</v>
      </c>
      <c r="J52" s="0" t="s">
        <v>335</v>
      </c>
      <c r="K52" s="0" t="s">
        <v>336</v>
      </c>
    </row>
    <row r="53" customFormat="false" ht="12.75" hidden="false" customHeight="false" outlineLevel="0" collapsed="false">
      <c r="A53" s="0" t="s">
        <v>337</v>
      </c>
      <c r="B53" s="0" t="n">
        <v>-0.607651852</v>
      </c>
      <c r="C53" s="0" t="n">
        <v>1.5</v>
      </c>
      <c r="D53" s="0" t="n">
        <v>1</v>
      </c>
      <c r="E53" s="0" t="n">
        <v>1180730</v>
      </c>
      <c r="F53" s="0" t="s">
        <v>338</v>
      </c>
      <c r="G53" s="0" t="s">
        <v>339</v>
      </c>
      <c r="H53" s="0" t="s">
        <v>340</v>
      </c>
      <c r="I53" s="0" t="s">
        <v>341</v>
      </c>
      <c r="J53" s="0" t="s">
        <v>342</v>
      </c>
      <c r="K53" s="0" t="s">
        <v>343</v>
      </c>
    </row>
    <row r="54" customFormat="false" ht="12.75" hidden="false" customHeight="false" outlineLevel="0" collapsed="false">
      <c r="A54" s="0" t="s">
        <v>344</v>
      </c>
      <c r="B54" s="0" t="n">
        <v>0.603957476</v>
      </c>
      <c r="C54" s="0" t="n">
        <v>1.5</v>
      </c>
      <c r="D54" s="0" t="n">
        <v>4</v>
      </c>
      <c r="E54" s="0" t="n">
        <v>143479976</v>
      </c>
      <c r="F54" s="0" t="s">
        <v>345</v>
      </c>
      <c r="G54" s="0" t="s">
        <v>346</v>
      </c>
      <c r="H54" s="0" t="s">
        <v>14</v>
      </c>
      <c r="I54" s="0" t="s">
        <v>347</v>
      </c>
      <c r="J54" s="0" t="s">
        <v>348</v>
      </c>
      <c r="K54" s="0" t="s">
        <v>349</v>
      </c>
    </row>
    <row r="55" customFormat="false" ht="12.75" hidden="false" customHeight="false" outlineLevel="0" collapsed="false">
      <c r="A55" s="0" t="s">
        <v>350</v>
      </c>
      <c r="B55" s="0" t="n">
        <v>0.602086696</v>
      </c>
      <c r="C55" s="0" t="n">
        <v>1.5</v>
      </c>
      <c r="D55" s="0" t="n">
        <v>2</v>
      </c>
      <c r="E55" s="0" t="n">
        <v>100348605</v>
      </c>
      <c r="F55" s="0" t="s">
        <v>38</v>
      </c>
      <c r="G55" s="0" t="s">
        <v>351</v>
      </c>
      <c r="H55" s="0" t="s">
        <v>14</v>
      </c>
      <c r="I55" s="0" t="s">
        <v>352</v>
      </c>
      <c r="J55" s="0" t="s">
        <v>353</v>
      </c>
      <c r="K55" s="0" t="s">
        <v>354</v>
      </c>
    </row>
    <row r="56" customFormat="false" ht="12.75" hidden="false" customHeight="false" outlineLevel="0" collapsed="false">
      <c r="A56" s="0" t="s">
        <v>355</v>
      </c>
      <c r="B56" s="0" t="n">
        <v>0.599388159</v>
      </c>
      <c r="C56" s="0" t="n">
        <v>1.5</v>
      </c>
      <c r="D56" s="0" t="n">
        <v>4</v>
      </c>
      <c r="E56" s="0" t="n">
        <v>107249914</v>
      </c>
      <c r="F56" s="0" t="s">
        <v>356</v>
      </c>
      <c r="G56" s="0" t="s">
        <v>357</v>
      </c>
      <c r="H56" s="0" t="s">
        <v>358</v>
      </c>
      <c r="I56" s="0" t="s">
        <v>359</v>
      </c>
      <c r="J56" s="0" t="s">
        <v>360</v>
      </c>
      <c r="K56" s="0" t="s">
        <v>361</v>
      </c>
    </row>
    <row r="57" customFormat="false" ht="12.75" hidden="false" customHeight="false" outlineLevel="0" collapsed="false">
      <c r="A57" s="0" t="s">
        <v>362</v>
      </c>
      <c r="B57" s="0" t="n">
        <v>-0.598660199</v>
      </c>
      <c r="C57" s="0" t="n">
        <v>1.5</v>
      </c>
      <c r="D57" s="0" t="n">
        <v>16</v>
      </c>
      <c r="E57" s="0" t="n">
        <v>70066464</v>
      </c>
      <c r="F57" s="0" t="s">
        <v>38</v>
      </c>
      <c r="G57" s="0" t="s">
        <v>363</v>
      </c>
      <c r="H57" s="0" t="s">
        <v>91</v>
      </c>
      <c r="I57" s="0" t="s">
        <v>364</v>
      </c>
      <c r="J57" s="0" t="s">
        <v>365</v>
      </c>
      <c r="K57" s="0" t="s">
        <v>366</v>
      </c>
    </row>
    <row r="58" customFormat="false" ht="12.75" hidden="false" customHeight="false" outlineLevel="0" collapsed="false">
      <c r="A58" s="0" t="s">
        <v>367</v>
      </c>
      <c r="B58" s="0" t="n">
        <v>-0.597764481</v>
      </c>
      <c r="C58" s="0" t="n">
        <v>1.5</v>
      </c>
      <c r="D58" s="0" t="n">
        <v>2</v>
      </c>
      <c r="E58" s="0" t="n">
        <v>85540577</v>
      </c>
      <c r="F58" s="0" t="s">
        <v>368</v>
      </c>
      <c r="G58" s="0" t="s">
        <v>369</v>
      </c>
      <c r="H58" s="0" t="s">
        <v>370</v>
      </c>
      <c r="I58" s="0" t="s">
        <v>371</v>
      </c>
      <c r="J58" s="0" t="s">
        <v>372</v>
      </c>
      <c r="K58" s="0" t="s">
        <v>373</v>
      </c>
    </row>
    <row r="59" customFormat="false" ht="12.75" hidden="false" customHeight="false" outlineLevel="0" collapsed="false">
      <c r="A59" s="0" t="s">
        <v>374</v>
      </c>
      <c r="B59" s="0" t="n">
        <v>0.586160569</v>
      </c>
      <c r="C59" s="0" t="n">
        <v>1.5</v>
      </c>
      <c r="D59" s="0" t="n">
        <v>11</v>
      </c>
      <c r="E59" s="0" t="n">
        <v>129603177</v>
      </c>
      <c r="F59" s="0" t="s">
        <v>375</v>
      </c>
      <c r="G59" s="0" t="s">
        <v>376</v>
      </c>
      <c r="H59" s="0" t="s">
        <v>14</v>
      </c>
      <c r="I59" s="0" t="s">
        <v>377</v>
      </c>
      <c r="J59" s="0" t="s">
        <v>378</v>
      </c>
      <c r="K59" s="0" t="s">
        <v>379</v>
      </c>
    </row>
    <row r="60" customFormat="false" ht="12.75" hidden="false" customHeight="false" outlineLevel="0" collapsed="false">
      <c r="A60" s="0" t="s">
        <v>380</v>
      </c>
      <c r="B60" s="0" t="n">
        <v>0.581073568</v>
      </c>
      <c r="C60" s="0" t="n">
        <v>1.5</v>
      </c>
      <c r="D60" s="0" t="n">
        <v>15</v>
      </c>
      <c r="E60" s="0" t="n">
        <v>38167566</v>
      </c>
      <c r="F60" s="0" t="s">
        <v>381</v>
      </c>
      <c r="G60" s="0" t="s">
        <v>382</v>
      </c>
      <c r="H60" s="0" t="s">
        <v>14</v>
      </c>
      <c r="I60" s="0" t="s">
        <v>383</v>
      </c>
      <c r="J60" s="0" t="s">
        <v>384</v>
      </c>
      <c r="K60" s="0" t="s">
        <v>385</v>
      </c>
    </row>
    <row r="61" customFormat="false" ht="12.75" hidden="false" customHeight="false" outlineLevel="0" collapsed="false">
      <c r="A61" s="0" t="s">
        <v>386</v>
      </c>
      <c r="B61" s="0" t="n">
        <v>0.579036413</v>
      </c>
      <c r="C61" s="0" t="n">
        <v>1.5</v>
      </c>
      <c r="D61" s="0" t="n">
        <v>6</v>
      </c>
      <c r="E61" s="0" t="n">
        <v>21704572</v>
      </c>
      <c r="F61" s="0" t="s">
        <v>387</v>
      </c>
      <c r="G61" s="0" t="s">
        <v>388</v>
      </c>
      <c r="H61" s="0" t="s">
        <v>91</v>
      </c>
      <c r="I61" s="0" t="s">
        <v>389</v>
      </c>
      <c r="J61" s="0" t="s">
        <v>390</v>
      </c>
      <c r="K61" s="0" t="s">
        <v>391</v>
      </c>
    </row>
    <row r="62" customFormat="false" ht="12.75" hidden="false" customHeight="false" outlineLevel="0" collapsed="false">
      <c r="A62" s="0" t="s">
        <v>392</v>
      </c>
      <c r="B62" s="0" t="n">
        <v>0.578405972</v>
      </c>
      <c r="C62" s="0" t="n">
        <v>1.5</v>
      </c>
      <c r="D62" s="0" t="n">
        <v>10</v>
      </c>
      <c r="E62" s="0" t="n">
        <v>116182042</v>
      </c>
      <c r="F62" s="0" t="s">
        <v>393</v>
      </c>
      <c r="G62" s="0" t="s">
        <v>394</v>
      </c>
      <c r="H62" s="0" t="s">
        <v>395</v>
      </c>
      <c r="I62" s="0" t="s">
        <v>396</v>
      </c>
      <c r="J62" s="0" t="s">
        <v>397</v>
      </c>
      <c r="K62" s="0" t="s">
        <v>398</v>
      </c>
    </row>
    <row r="63" customFormat="false" ht="12.75" hidden="false" customHeight="false" outlineLevel="0" collapsed="false">
      <c r="A63" s="0" t="s">
        <v>399</v>
      </c>
      <c r="B63" s="0" t="n">
        <v>0.574769449</v>
      </c>
      <c r="C63" s="0" t="n">
        <v>1.5</v>
      </c>
      <c r="D63" s="0" t="n">
        <v>4</v>
      </c>
      <c r="E63" s="0" t="n">
        <v>79882611</v>
      </c>
      <c r="F63" s="0" t="s">
        <v>400</v>
      </c>
      <c r="G63" s="0" t="s">
        <v>401</v>
      </c>
      <c r="H63" s="0" t="s">
        <v>218</v>
      </c>
      <c r="I63" s="0" t="s">
        <v>402</v>
      </c>
      <c r="J63" s="0" t="s">
        <v>403</v>
      </c>
      <c r="K63" s="0" t="s">
        <v>404</v>
      </c>
    </row>
    <row r="64" customFormat="false" ht="12.75" hidden="false" customHeight="false" outlineLevel="0" collapsed="false">
      <c r="A64" s="0" t="s">
        <v>405</v>
      </c>
      <c r="B64" s="0" t="n">
        <v>0.568524161</v>
      </c>
      <c r="C64" s="0" t="n">
        <v>1.5</v>
      </c>
      <c r="D64" s="0" t="n">
        <v>8</v>
      </c>
      <c r="E64" s="0" t="n">
        <v>8212849</v>
      </c>
      <c r="F64" s="0" t="s">
        <v>406</v>
      </c>
      <c r="G64" s="0" t="s">
        <v>407</v>
      </c>
      <c r="H64" s="0" t="s">
        <v>180</v>
      </c>
      <c r="I64" s="0" t="s">
        <v>408</v>
      </c>
      <c r="J64" s="0" t="s">
        <v>409</v>
      </c>
      <c r="K64" s="0" t="s">
        <v>410</v>
      </c>
    </row>
    <row r="65" customFormat="false" ht="12.75" hidden="false" customHeight="false" outlineLevel="0" collapsed="false">
      <c r="A65" s="0" t="s">
        <v>411</v>
      </c>
      <c r="B65" s="0" t="n">
        <v>0.564334076</v>
      </c>
      <c r="C65" s="0" t="n">
        <v>1.5</v>
      </c>
      <c r="D65" s="0" t="n">
        <v>1</v>
      </c>
      <c r="E65" s="0" t="n">
        <v>27015774</v>
      </c>
      <c r="F65" s="0" t="s">
        <v>412</v>
      </c>
      <c r="G65" s="0" t="s">
        <v>413</v>
      </c>
      <c r="H65" s="0" t="s">
        <v>14</v>
      </c>
      <c r="I65" s="0" t="s">
        <v>414</v>
      </c>
      <c r="J65" s="0" t="s">
        <v>415</v>
      </c>
      <c r="K65" s="0" t="s">
        <v>416</v>
      </c>
    </row>
    <row r="66" customFormat="false" ht="12.75" hidden="false" customHeight="false" outlineLevel="0" collapsed="false">
      <c r="A66" s="0" t="s">
        <v>417</v>
      </c>
      <c r="B66" s="0" t="n">
        <v>-0.560186792</v>
      </c>
      <c r="C66" s="0" t="n">
        <v>1.5</v>
      </c>
      <c r="D66" s="0" t="n">
        <v>4</v>
      </c>
      <c r="E66" s="0" t="n">
        <v>74974172</v>
      </c>
      <c r="F66" s="0" t="s">
        <v>418</v>
      </c>
      <c r="G66" s="0" t="s">
        <v>419</v>
      </c>
      <c r="H66" s="0" t="s">
        <v>65</v>
      </c>
      <c r="I66" s="0" t="s">
        <v>420</v>
      </c>
      <c r="J66" s="0" t="s">
        <v>421</v>
      </c>
      <c r="K66" s="0" t="s">
        <v>422</v>
      </c>
    </row>
    <row r="67" customFormat="false" ht="12.75" hidden="false" customHeight="false" outlineLevel="0" collapsed="false">
      <c r="A67" s="0" t="s">
        <v>423</v>
      </c>
      <c r="B67" s="0" t="n">
        <v>0.559500914</v>
      </c>
      <c r="C67" s="0" t="n">
        <v>1.5</v>
      </c>
      <c r="D67" s="0" t="n">
        <v>2</v>
      </c>
      <c r="E67" s="0" t="n">
        <v>48737069</v>
      </c>
      <c r="F67" s="0" t="s">
        <v>424</v>
      </c>
      <c r="G67" s="0" t="s">
        <v>425</v>
      </c>
      <c r="H67" s="0" t="s">
        <v>91</v>
      </c>
      <c r="I67" s="0" t="s">
        <v>426</v>
      </c>
      <c r="J67" s="0" t="s">
        <v>427</v>
      </c>
      <c r="K67" s="0" t="s">
        <v>428</v>
      </c>
    </row>
    <row r="68" customFormat="false" ht="12.75" hidden="false" customHeight="false" outlineLevel="0" collapsed="false">
      <c r="A68" s="0" t="s">
        <v>429</v>
      </c>
      <c r="B68" s="0" t="n">
        <v>0.555630249</v>
      </c>
      <c r="C68" s="0" t="n">
        <v>1.5</v>
      </c>
      <c r="D68" s="0" t="n">
        <v>5</v>
      </c>
      <c r="E68" s="0" t="n">
        <v>32637361</v>
      </c>
      <c r="F68" s="0" t="s">
        <v>430</v>
      </c>
      <c r="G68" s="0" t="s">
        <v>431</v>
      </c>
      <c r="H68" s="0" t="s">
        <v>91</v>
      </c>
      <c r="I68" s="0" t="s">
        <v>432</v>
      </c>
      <c r="J68" s="0" t="s">
        <v>433</v>
      </c>
      <c r="K68" s="0" t="s">
        <v>434</v>
      </c>
    </row>
    <row r="69" customFormat="false" ht="12.75" hidden="false" customHeight="false" outlineLevel="0" collapsed="false">
      <c r="A69" s="0" t="s">
        <v>435</v>
      </c>
      <c r="B69" s="0" t="n">
        <v>-0.555171829</v>
      </c>
      <c r="C69" s="0" t="n">
        <v>1.5</v>
      </c>
      <c r="D69" s="0" t="n">
        <v>20</v>
      </c>
      <c r="E69" s="0" t="n">
        <v>34959690</v>
      </c>
      <c r="F69" s="0" t="s">
        <v>436</v>
      </c>
      <c r="G69" s="0" t="s">
        <v>437</v>
      </c>
      <c r="H69" s="0" t="s">
        <v>14</v>
      </c>
      <c r="I69" s="0" t="s">
        <v>438</v>
      </c>
      <c r="J69" s="0" t="s">
        <v>439</v>
      </c>
      <c r="K69" s="0" t="s">
        <v>440</v>
      </c>
    </row>
    <row r="70" customFormat="false" ht="12.75" hidden="false" customHeight="false" outlineLevel="0" collapsed="false">
      <c r="A70" s="0" t="s">
        <v>441</v>
      </c>
      <c r="B70" s="0" t="n">
        <v>0.554917614</v>
      </c>
      <c r="C70" s="0" t="n">
        <v>1.5</v>
      </c>
      <c r="D70" s="0" t="n">
        <v>5</v>
      </c>
      <c r="E70" s="0" t="n">
        <v>111525312</v>
      </c>
      <c r="F70" s="0" t="s">
        <v>442</v>
      </c>
      <c r="G70" s="0" t="s">
        <v>443</v>
      </c>
      <c r="H70" s="0" t="s">
        <v>14</v>
      </c>
      <c r="I70" s="0" t="s">
        <v>444</v>
      </c>
      <c r="J70" s="0" t="s">
        <v>445</v>
      </c>
      <c r="K70" s="0" t="s">
        <v>446</v>
      </c>
    </row>
    <row r="71" customFormat="false" ht="12.75" hidden="false" customHeight="false" outlineLevel="0" collapsed="false">
      <c r="A71" s="0" t="s">
        <v>447</v>
      </c>
      <c r="B71" s="0" t="n">
        <v>-0.554293912</v>
      </c>
      <c r="C71" s="0" t="n">
        <v>1.5</v>
      </c>
      <c r="D71" s="0" t="n">
        <v>11</v>
      </c>
      <c r="E71" s="0" t="n">
        <v>62232930</v>
      </c>
      <c r="F71" s="0" t="s">
        <v>448</v>
      </c>
      <c r="G71" s="0" t="s">
        <v>449</v>
      </c>
      <c r="H71" s="0" t="s">
        <v>450</v>
      </c>
      <c r="I71" s="0" t="s">
        <v>451</v>
      </c>
      <c r="J71" s="0" t="s">
        <v>452</v>
      </c>
      <c r="K71" s="0" t="s">
        <v>453</v>
      </c>
    </row>
    <row r="72" customFormat="false" ht="12.75" hidden="false" customHeight="false" outlineLevel="0" collapsed="false">
      <c r="A72" s="0" t="s">
        <v>454</v>
      </c>
      <c r="B72" s="0" t="n">
        <v>-0.551636375</v>
      </c>
      <c r="C72" s="0" t="n">
        <v>1.5</v>
      </c>
      <c r="D72" s="0" t="n">
        <v>11</v>
      </c>
      <c r="E72" s="0" t="n">
        <v>20096551</v>
      </c>
      <c r="F72" s="0" t="s">
        <v>455</v>
      </c>
      <c r="G72" s="0" t="s">
        <v>456</v>
      </c>
      <c r="H72" s="0" t="s">
        <v>320</v>
      </c>
      <c r="I72" s="0" t="s">
        <v>457</v>
      </c>
      <c r="J72" s="0" t="s">
        <v>458</v>
      </c>
      <c r="K72" s="0" t="s">
        <v>459</v>
      </c>
    </row>
    <row r="73" customFormat="false" ht="12.75" hidden="false" customHeight="false" outlineLevel="0" collapsed="false">
      <c r="A73" s="0" t="s">
        <v>460</v>
      </c>
      <c r="B73" s="0" t="n">
        <v>-0.550228687</v>
      </c>
      <c r="C73" s="0" t="n">
        <v>1.5</v>
      </c>
      <c r="D73" s="0" t="n">
        <v>12</v>
      </c>
      <c r="E73" s="0" t="n">
        <v>111872907</v>
      </c>
      <c r="F73" s="0" t="s">
        <v>461</v>
      </c>
      <c r="G73" s="0" t="s">
        <v>462</v>
      </c>
      <c r="H73" s="0" t="s">
        <v>463</v>
      </c>
      <c r="I73" s="0" t="s">
        <v>464</v>
      </c>
      <c r="J73" s="0" t="s">
        <v>465</v>
      </c>
      <c r="K73" s="0" t="s">
        <v>466</v>
      </c>
    </row>
    <row r="74" customFormat="false" ht="12.75" hidden="false" customHeight="false" outlineLevel="0" collapsed="false">
      <c r="A74" s="0" t="s">
        <v>467</v>
      </c>
      <c r="B74" s="0" t="n">
        <v>0.548581323</v>
      </c>
      <c r="C74" s="0" t="n">
        <v>1.5</v>
      </c>
      <c r="D74" s="0" t="n">
        <v>19</v>
      </c>
      <c r="E74" s="0" t="n">
        <v>57844123</v>
      </c>
      <c r="F74" s="0" t="s">
        <v>468</v>
      </c>
      <c r="G74" s="0" t="s">
        <v>469</v>
      </c>
      <c r="H74" s="0" t="s">
        <v>14</v>
      </c>
      <c r="I74" s="0" t="s">
        <v>470</v>
      </c>
      <c r="J74" s="0" t="s">
        <v>471</v>
      </c>
      <c r="K74" s="0" t="s">
        <v>472</v>
      </c>
    </row>
    <row r="75" customFormat="false" ht="12.75" hidden="false" customHeight="false" outlineLevel="0" collapsed="false">
      <c r="A75" s="0" t="s">
        <v>473</v>
      </c>
      <c r="B75" s="0" t="n">
        <v>-0.545900785</v>
      </c>
      <c r="C75" s="0" t="n">
        <v>1.5</v>
      </c>
      <c r="D75" s="0" t="n">
        <v>15</v>
      </c>
      <c r="E75" s="0" t="n">
        <v>48321653</v>
      </c>
      <c r="F75" s="0" t="s">
        <v>474</v>
      </c>
      <c r="G75" s="0" t="s">
        <v>475</v>
      </c>
      <c r="H75" s="0" t="s">
        <v>476</v>
      </c>
      <c r="I75" s="0" t="s">
        <v>477</v>
      </c>
      <c r="J75" s="0" t="s">
        <v>478</v>
      </c>
      <c r="K75" s="0" t="s">
        <v>479</v>
      </c>
    </row>
    <row r="76" customFormat="false" ht="12.75" hidden="false" customHeight="false" outlineLevel="0" collapsed="false">
      <c r="A76" s="0" t="s">
        <v>480</v>
      </c>
      <c r="B76" s="0" t="n">
        <v>0.543159077</v>
      </c>
      <c r="C76" s="0" t="n">
        <v>1.5</v>
      </c>
      <c r="D76" s="0" t="n">
        <v>8</v>
      </c>
      <c r="E76" s="0" t="n">
        <v>22028804</v>
      </c>
      <c r="F76" s="0" t="s">
        <v>481</v>
      </c>
      <c r="G76" s="0" t="s">
        <v>482</v>
      </c>
      <c r="H76" s="0" t="s">
        <v>91</v>
      </c>
      <c r="I76" s="0" t="s">
        <v>483</v>
      </c>
      <c r="J76" s="0" t="s">
        <v>484</v>
      </c>
      <c r="K76" s="0" t="s">
        <v>485</v>
      </c>
    </row>
    <row r="77" customFormat="false" ht="12.75" hidden="false" customHeight="false" outlineLevel="0" collapsed="false">
      <c r="A77" s="0" t="s">
        <v>486</v>
      </c>
      <c r="B77" s="0" t="n">
        <v>-0.540901417</v>
      </c>
      <c r="C77" s="0" t="n">
        <v>1.5</v>
      </c>
      <c r="D77" s="0" t="n">
        <v>1</v>
      </c>
      <c r="E77" s="0" t="n">
        <v>17050055</v>
      </c>
      <c r="F77" s="0" t="s">
        <v>487</v>
      </c>
      <c r="G77" s="0" t="s">
        <v>488</v>
      </c>
      <c r="H77" s="0" t="s">
        <v>14</v>
      </c>
      <c r="I77" s="0" t="s">
        <v>489</v>
      </c>
      <c r="J77" s="0" t="s">
        <v>490</v>
      </c>
      <c r="K77" s="0" t="s">
        <v>491</v>
      </c>
    </row>
    <row r="78" customFormat="false" ht="12.75" hidden="false" customHeight="false" outlineLevel="0" collapsed="false">
      <c r="A78" s="0" t="s">
        <v>492</v>
      </c>
      <c r="B78" s="0" t="n">
        <v>-0.540583578</v>
      </c>
      <c r="C78" s="0" t="n">
        <v>1.5</v>
      </c>
      <c r="D78" s="0" t="n">
        <v>10</v>
      </c>
      <c r="E78" s="0" t="n">
        <v>102111652</v>
      </c>
      <c r="F78" s="0" t="s">
        <v>493</v>
      </c>
      <c r="G78" s="0" t="s">
        <v>494</v>
      </c>
      <c r="H78" s="0" t="s">
        <v>225</v>
      </c>
      <c r="I78" s="0" t="s">
        <v>495</v>
      </c>
      <c r="J78" s="0" t="s">
        <v>496</v>
      </c>
      <c r="K78" s="0" t="s">
        <v>497</v>
      </c>
    </row>
    <row r="79" customFormat="false" ht="12.75" hidden="false" customHeight="false" outlineLevel="0" collapsed="false">
      <c r="A79" s="0" t="s">
        <v>498</v>
      </c>
      <c r="B79" s="0" t="n">
        <v>0.538759414</v>
      </c>
      <c r="C79" s="0" t="n">
        <v>1.5</v>
      </c>
      <c r="D79" s="0" t="n">
        <v>3</v>
      </c>
      <c r="E79" s="0" t="n">
        <v>157143839</v>
      </c>
      <c r="F79" s="0" t="s">
        <v>38</v>
      </c>
      <c r="G79" s="0" t="s">
        <v>499</v>
      </c>
      <c r="H79" s="0" t="s">
        <v>14</v>
      </c>
      <c r="I79" s="0" t="s">
        <v>500</v>
      </c>
      <c r="J79" s="0" t="s">
        <v>501</v>
      </c>
      <c r="K79" s="0" t="s">
        <v>502</v>
      </c>
    </row>
    <row r="80" customFormat="false" ht="12.75" hidden="false" customHeight="false" outlineLevel="0" collapsed="false">
      <c r="A80" s="0" t="s">
        <v>503</v>
      </c>
      <c r="B80" s="0" t="n">
        <v>-0.537316184</v>
      </c>
      <c r="C80" s="0" t="n">
        <v>1.5</v>
      </c>
      <c r="D80" s="0" t="n">
        <v>1</v>
      </c>
      <c r="E80" s="0" t="n">
        <v>198712024</v>
      </c>
      <c r="F80" s="0" t="s">
        <v>504</v>
      </c>
      <c r="G80" s="0" t="s">
        <v>505</v>
      </c>
      <c r="H80" s="0" t="s">
        <v>91</v>
      </c>
      <c r="I80" s="0" t="s">
        <v>506</v>
      </c>
      <c r="J80" s="0" t="s">
        <v>507</v>
      </c>
      <c r="K80" s="0" t="s">
        <v>508</v>
      </c>
    </row>
    <row r="81" customFormat="false" ht="12.75" hidden="false" customHeight="false" outlineLevel="0" collapsed="false">
      <c r="A81" s="0" t="s">
        <v>509</v>
      </c>
      <c r="B81" s="0" t="n">
        <v>0.536517862</v>
      </c>
      <c r="C81" s="0" t="n">
        <v>1.5</v>
      </c>
      <c r="D81" s="0" t="n">
        <v>8</v>
      </c>
      <c r="E81" s="0" t="n">
        <v>19295168</v>
      </c>
      <c r="F81" s="0" t="s">
        <v>510</v>
      </c>
      <c r="G81" s="0" t="s">
        <v>511</v>
      </c>
      <c r="H81" s="0" t="s">
        <v>512</v>
      </c>
      <c r="I81" s="0" t="s">
        <v>513</v>
      </c>
      <c r="J81" s="0" t="s">
        <v>514</v>
      </c>
      <c r="K81" s="0" t="s">
        <v>515</v>
      </c>
    </row>
    <row r="82" customFormat="false" ht="12.75" hidden="false" customHeight="false" outlineLevel="0" collapsed="false">
      <c r="A82" s="0" t="s">
        <v>516</v>
      </c>
      <c r="B82" s="0" t="n">
        <v>-0.534964469</v>
      </c>
      <c r="C82" s="0" t="n">
        <v>1.4</v>
      </c>
      <c r="D82" s="0" t="n">
        <v>6</v>
      </c>
      <c r="E82" s="0" t="n">
        <v>33161584</v>
      </c>
      <c r="F82" s="0" t="s">
        <v>517</v>
      </c>
      <c r="G82" s="0" t="s">
        <v>518</v>
      </c>
      <c r="H82" s="0" t="s">
        <v>65</v>
      </c>
      <c r="I82" s="0" t="s">
        <v>519</v>
      </c>
      <c r="J82" s="0" t="s">
        <v>520</v>
      </c>
      <c r="K82" s="0" t="s">
        <v>521</v>
      </c>
    </row>
    <row r="83" customFormat="false" ht="12.75" hidden="false" customHeight="false" outlineLevel="0" collapsed="false">
      <c r="A83" s="0" t="s">
        <v>522</v>
      </c>
      <c r="B83" s="0" t="n">
        <v>0.534809531</v>
      </c>
      <c r="C83" s="0" t="n">
        <v>1.4</v>
      </c>
      <c r="D83" s="0" t="n">
        <v>11</v>
      </c>
      <c r="E83" s="0" t="n">
        <v>12507662</v>
      </c>
      <c r="F83" s="0" t="s">
        <v>523</v>
      </c>
      <c r="G83" s="0" t="s">
        <v>524</v>
      </c>
      <c r="H83" s="0" t="s">
        <v>14</v>
      </c>
      <c r="I83" s="0" t="s">
        <v>525</v>
      </c>
      <c r="J83" s="0" t="s">
        <v>526</v>
      </c>
      <c r="K83" s="0" t="s">
        <v>527</v>
      </c>
    </row>
    <row r="84" customFormat="false" ht="12.75" hidden="false" customHeight="false" outlineLevel="0" collapsed="false">
      <c r="A84" s="0" t="s">
        <v>528</v>
      </c>
      <c r="B84" s="0" t="n">
        <v>-0.533540079</v>
      </c>
      <c r="C84" s="0" t="n">
        <v>1.4</v>
      </c>
      <c r="D84" s="0" t="n">
        <v>15</v>
      </c>
      <c r="E84" s="0" t="n">
        <v>57184665</v>
      </c>
      <c r="F84" s="0" t="s">
        <v>529</v>
      </c>
      <c r="G84" s="0" t="s">
        <v>530</v>
      </c>
      <c r="H84" s="0" t="s">
        <v>531</v>
      </c>
      <c r="I84" s="0" t="s">
        <v>532</v>
      </c>
      <c r="J84" s="0" t="s">
        <v>533</v>
      </c>
      <c r="K84" s="0" t="s">
        <v>534</v>
      </c>
    </row>
    <row r="85" customFormat="false" ht="12.75" hidden="false" customHeight="false" outlineLevel="0" collapsed="false">
      <c r="A85" s="0" t="s">
        <v>535</v>
      </c>
      <c r="B85" s="0" t="n">
        <v>-0.533330097</v>
      </c>
      <c r="C85" s="0" t="n">
        <v>1.4</v>
      </c>
      <c r="D85" s="0" t="n">
        <v>6</v>
      </c>
      <c r="E85" s="0" t="n">
        <v>33192850</v>
      </c>
      <c r="F85" s="0" t="s">
        <v>38</v>
      </c>
      <c r="G85" s="0" t="s">
        <v>536</v>
      </c>
      <c r="H85" s="0" t="s">
        <v>65</v>
      </c>
      <c r="I85" s="0" t="s">
        <v>537</v>
      </c>
      <c r="J85" s="0" t="s">
        <v>538</v>
      </c>
      <c r="K85" s="0" t="s">
        <v>539</v>
      </c>
    </row>
    <row r="86" customFormat="false" ht="12.75" hidden="false" customHeight="false" outlineLevel="0" collapsed="false">
      <c r="A86" s="0" t="s">
        <v>540</v>
      </c>
      <c r="B86" s="0" t="n">
        <v>-0.532854838</v>
      </c>
      <c r="C86" s="0" t="n">
        <v>1.4</v>
      </c>
      <c r="D86" s="0" t="n">
        <v>7</v>
      </c>
      <c r="E86" s="0" t="n">
        <v>36262625</v>
      </c>
      <c r="F86" s="0" t="s">
        <v>541</v>
      </c>
      <c r="G86" s="0" t="s">
        <v>542</v>
      </c>
      <c r="H86" s="0" t="s">
        <v>543</v>
      </c>
      <c r="I86" s="0" t="s">
        <v>544</v>
      </c>
      <c r="J86" s="0" t="s">
        <v>545</v>
      </c>
      <c r="K86" s="0" t="s">
        <v>546</v>
      </c>
    </row>
    <row r="87" customFormat="false" ht="12.75" hidden="false" customHeight="false" outlineLevel="0" collapsed="false">
      <c r="A87" s="0" t="s">
        <v>547</v>
      </c>
      <c r="B87" s="0" t="n">
        <v>0.530821437</v>
      </c>
      <c r="C87" s="0" t="n">
        <v>1.4</v>
      </c>
      <c r="D87" s="0" t="n">
        <v>3</v>
      </c>
      <c r="E87" s="0" t="n">
        <v>191610700</v>
      </c>
      <c r="F87" s="0" t="s">
        <v>548</v>
      </c>
      <c r="G87" s="0" t="s">
        <v>549</v>
      </c>
      <c r="H87" s="0" t="s">
        <v>550</v>
      </c>
      <c r="I87" s="0" t="s">
        <v>551</v>
      </c>
      <c r="J87" s="0" t="s">
        <v>552</v>
      </c>
      <c r="K87" s="0" t="s">
        <v>553</v>
      </c>
    </row>
    <row r="88" customFormat="false" ht="12.75" hidden="false" customHeight="false" outlineLevel="0" collapsed="false">
      <c r="A88" s="0" t="s">
        <v>554</v>
      </c>
      <c r="B88" s="0" t="n">
        <v>-0.530168319</v>
      </c>
      <c r="C88" s="0" t="n">
        <v>1.4</v>
      </c>
      <c r="D88" s="0" t="n">
        <v>4</v>
      </c>
      <c r="E88" s="0" t="n">
        <v>169512631</v>
      </c>
      <c r="F88" s="0" t="s">
        <v>555</v>
      </c>
      <c r="G88" s="0" t="s">
        <v>556</v>
      </c>
      <c r="H88" s="0" t="s">
        <v>557</v>
      </c>
      <c r="I88" s="0" t="s">
        <v>558</v>
      </c>
      <c r="J88" s="0" t="s">
        <v>559</v>
      </c>
      <c r="K88" s="0" t="s">
        <v>560</v>
      </c>
    </row>
    <row r="89" customFormat="false" ht="12.75" hidden="false" customHeight="false" outlineLevel="0" collapsed="false">
      <c r="A89" s="0" t="s">
        <v>561</v>
      </c>
      <c r="B89" s="0" t="n">
        <v>-0.528461633</v>
      </c>
      <c r="C89" s="0" t="n">
        <v>1.4</v>
      </c>
      <c r="D89" s="0" t="n">
        <v>19</v>
      </c>
      <c r="E89" s="0" t="n">
        <v>17783530</v>
      </c>
      <c r="F89" s="0" t="s">
        <v>562</v>
      </c>
      <c r="G89" s="0" t="s">
        <v>563</v>
      </c>
      <c r="H89" s="0" t="s">
        <v>564</v>
      </c>
      <c r="I89" s="0" t="s">
        <v>565</v>
      </c>
      <c r="J89" s="0" t="s">
        <v>566</v>
      </c>
      <c r="K89" s="0" t="s">
        <v>567</v>
      </c>
    </row>
    <row r="90" customFormat="false" ht="12.75" hidden="false" customHeight="false" outlineLevel="0" collapsed="false">
      <c r="A90" s="0" t="s">
        <v>568</v>
      </c>
      <c r="B90" s="0" t="n">
        <v>0.527435427</v>
      </c>
      <c r="C90" s="0" t="n">
        <v>1.4</v>
      </c>
      <c r="D90" s="0" t="n">
        <v>22</v>
      </c>
      <c r="E90" s="0" t="n">
        <v>49016289</v>
      </c>
      <c r="F90" s="0" t="s">
        <v>38</v>
      </c>
      <c r="G90" s="0" t="s">
        <v>569</v>
      </c>
      <c r="H90" s="0" t="s">
        <v>253</v>
      </c>
      <c r="I90" s="0" t="s">
        <v>570</v>
      </c>
      <c r="J90" s="0" t="s">
        <v>571</v>
      </c>
      <c r="K90" s="0" t="s">
        <v>572</v>
      </c>
    </row>
    <row r="91" customFormat="false" ht="12.75" hidden="false" customHeight="false" outlineLevel="0" collapsed="false">
      <c r="A91" s="0" t="s">
        <v>573</v>
      </c>
      <c r="B91" s="0" t="n">
        <v>-0.524646701</v>
      </c>
      <c r="C91" s="0" t="n">
        <v>1.4</v>
      </c>
      <c r="D91" s="0" t="n">
        <v>9</v>
      </c>
      <c r="E91" s="0" t="n">
        <v>135238838</v>
      </c>
      <c r="F91" s="0" t="s">
        <v>574</v>
      </c>
      <c r="G91" s="0" t="s">
        <v>575</v>
      </c>
      <c r="H91" s="0" t="s">
        <v>253</v>
      </c>
      <c r="I91" s="0" t="s">
        <v>576</v>
      </c>
      <c r="J91" s="0" t="s">
        <v>577</v>
      </c>
      <c r="K91" s="0" t="s">
        <v>578</v>
      </c>
    </row>
    <row r="92" customFormat="false" ht="12.75" hidden="false" customHeight="false" outlineLevel="0" collapsed="false">
      <c r="A92" s="0" t="s">
        <v>579</v>
      </c>
      <c r="B92" s="0" t="n">
        <v>-0.522935426</v>
      </c>
      <c r="C92" s="0" t="n">
        <v>1.4</v>
      </c>
      <c r="D92" s="0" t="n">
        <v>15</v>
      </c>
      <c r="E92" s="0" t="n">
        <v>38952512</v>
      </c>
      <c r="F92" s="0" t="s">
        <v>580</v>
      </c>
      <c r="G92" s="0" t="s">
        <v>581</v>
      </c>
      <c r="H92" s="0" t="s">
        <v>582</v>
      </c>
      <c r="I92" s="0" t="s">
        <v>583</v>
      </c>
      <c r="J92" s="0" t="s">
        <v>584</v>
      </c>
      <c r="K92" s="0" t="s">
        <v>585</v>
      </c>
    </row>
    <row r="93" customFormat="false" ht="12.75" hidden="false" customHeight="false" outlineLevel="0" collapsed="false">
      <c r="A93" s="0" t="s">
        <v>586</v>
      </c>
      <c r="B93" s="0" t="n">
        <v>0.522155393</v>
      </c>
      <c r="C93" s="0" t="n">
        <v>1.4</v>
      </c>
      <c r="D93" s="0" t="n">
        <v>4</v>
      </c>
      <c r="E93" s="0" t="n">
        <v>78035086</v>
      </c>
      <c r="F93" s="0" t="s">
        <v>587</v>
      </c>
      <c r="G93" s="0" t="s">
        <v>588</v>
      </c>
      <c r="H93" s="0" t="s">
        <v>512</v>
      </c>
      <c r="I93" s="0" t="s">
        <v>589</v>
      </c>
      <c r="J93" s="0" t="s">
        <v>590</v>
      </c>
      <c r="K93" s="0" t="s">
        <v>591</v>
      </c>
    </row>
    <row r="94" customFormat="false" ht="12.75" hidden="false" customHeight="false" outlineLevel="0" collapsed="false">
      <c r="A94" s="0" t="s">
        <v>592</v>
      </c>
      <c r="B94" s="0" t="n">
        <v>0.521710696</v>
      </c>
      <c r="C94" s="0" t="n">
        <v>1.4</v>
      </c>
      <c r="D94" s="0" t="n">
        <v>4</v>
      </c>
      <c r="E94" s="0" t="n">
        <v>83763237</v>
      </c>
      <c r="F94" s="0" t="s">
        <v>38</v>
      </c>
      <c r="G94" s="0" t="s">
        <v>593</v>
      </c>
      <c r="H94" s="0" t="s">
        <v>14</v>
      </c>
      <c r="I94" s="0" t="s">
        <v>594</v>
      </c>
      <c r="J94" s="0" t="s">
        <v>595</v>
      </c>
      <c r="K94" s="0" t="s">
        <v>596</v>
      </c>
    </row>
    <row r="95" customFormat="false" ht="12.75" hidden="false" customHeight="false" outlineLevel="0" collapsed="false">
      <c r="A95" s="0" t="s">
        <v>597</v>
      </c>
      <c r="B95" s="0" t="n">
        <v>0.519248864</v>
      </c>
      <c r="C95" s="0" t="n">
        <v>1.4</v>
      </c>
      <c r="D95" s="0" t="n">
        <v>3</v>
      </c>
      <c r="E95" s="0" t="n">
        <v>23937172</v>
      </c>
      <c r="F95" s="0" t="s">
        <v>598</v>
      </c>
      <c r="G95" s="0" t="s">
        <v>599</v>
      </c>
      <c r="H95" s="0" t="s">
        <v>600</v>
      </c>
      <c r="I95" s="0" t="s">
        <v>601</v>
      </c>
      <c r="J95" s="0" t="s">
        <v>602</v>
      </c>
      <c r="K95" s="0" t="s">
        <v>603</v>
      </c>
    </row>
    <row r="96" customFormat="false" ht="12.75" hidden="false" customHeight="false" outlineLevel="0" collapsed="false">
      <c r="A96" s="0" t="s">
        <v>604</v>
      </c>
      <c r="B96" s="0" t="n">
        <v>0.515895065</v>
      </c>
      <c r="C96" s="0" t="n">
        <v>1.4</v>
      </c>
      <c r="D96" s="0" t="n">
        <v>3</v>
      </c>
      <c r="E96" s="0" t="n">
        <v>123616932</v>
      </c>
      <c r="F96" s="0" t="s">
        <v>605</v>
      </c>
      <c r="G96" s="0" t="s">
        <v>606</v>
      </c>
      <c r="H96" s="0" t="s">
        <v>450</v>
      </c>
      <c r="I96" s="0" t="s">
        <v>607</v>
      </c>
      <c r="J96" s="0" t="s">
        <v>608</v>
      </c>
      <c r="K96" s="0" t="s">
        <v>609</v>
      </c>
    </row>
    <row r="97" customFormat="false" ht="12.75" hidden="false" customHeight="false" outlineLevel="0" collapsed="false">
      <c r="A97" s="0" t="s">
        <v>610</v>
      </c>
      <c r="B97" s="0" t="n">
        <v>0.515894879</v>
      </c>
      <c r="C97" s="0" t="n">
        <v>1.4</v>
      </c>
      <c r="D97" s="0" t="n">
        <v>1</v>
      </c>
      <c r="E97" s="0" t="n">
        <v>232041344</v>
      </c>
      <c r="F97" s="0" t="s">
        <v>611</v>
      </c>
      <c r="G97" s="0" t="s">
        <v>612</v>
      </c>
      <c r="H97" s="0" t="s">
        <v>613</v>
      </c>
      <c r="I97" s="0" t="s">
        <v>614</v>
      </c>
      <c r="J97" s="0" t="s">
        <v>615</v>
      </c>
      <c r="K97" s="0" t="s">
        <v>616</v>
      </c>
    </row>
    <row r="98" customFormat="false" ht="12.75" hidden="false" customHeight="false" outlineLevel="0" collapsed="false">
      <c r="A98" s="0" t="s">
        <v>617</v>
      </c>
      <c r="B98" s="0" t="n">
        <v>-0.51566074</v>
      </c>
      <c r="C98" s="0" t="n">
        <v>1.4</v>
      </c>
      <c r="D98" s="0" t="n">
        <v>12</v>
      </c>
      <c r="E98" s="0" t="n">
        <v>54364298</v>
      </c>
      <c r="F98" s="0" t="s">
        <v>618</v>
      </c>
      <c r="G98" s="0" t="s">
        <v>619</v>
      </c>
      <c r="H98" s="0" t="s">
        <v>620</v>
      </c>
      <c r="I98" s="0" t="s">
        <v>621</v>
      </c>
      <c r="J98" s="0" t="s">
        <v>622</v>
      </c>
      <c r="K98" s="0" t="s">
        <v>623</v>
      </c>
    </row>
    <row r="99" customFormat="false" ht="12.75" hidden="false" customHeight="false" outlineLevel="0" collapsed="false">
      <c r="A99" s="0" t="s">
        <v>624</v>
      </c>
      <c r="B99" s="0" t="n">
        <v>0.512867599</v>
      </c>
      <c r="C99" s="0" t="n">
        <v>1.4</v>
      </c>
      <c r="D99" s="0" t="n">
        <v>20</v>
      </c>
      <c r="E99" s="0" t="n">
        <v>54375563</v>
      </c>
      <c r="F99" s="0" t="s">
        <v>625</v>
      </c>
      <c r="G99" s="0" t="s">
        <v>626</v>
      </c>
      <c r="H99" s="0" t="s">
        <v>14</v>
      </c>
      <c r="I99" s="0" t="s">
        <v>627</v>
      </c>
      <c r="J99" s="0" t="s">
        <v>628</v>
      </c>
      <c r="K99" s="0" t="s">
        <v>629</v>
      </c>
    </row>
    <row r="100" customFormat="false" ht="12.75" hidden="false" customHeight="false" outlineLevel="0" collapsed="false">
      <c r="A100" s="0" t="s">
        <v>630</v>
      </c>
      <c r="B100" s="0" t="n">
        <v>-0.51137332</v>
      </c>
      <c r="C100" s="0" t="n">
        <v>1.4</v>
      </c>
      <c r="D100" s="0" t="n">
        <v>1</v>
      </c>
      <c r="E100" s="0" t="n">
        <v>195456850</v>
      </c>
      <c r="F100" s="0" t="s">
        <v>631</v>
      </c>
      <c r="G100" s="0" t="s">
        <v>632</v>
      </c>
      <c r="H100" s="0" t="s">
        <v>633</v>
      </c>
      <c r="I100" s="0" t="s">
        <v>634</v>
      </c>
      <c r="J100" s="0" t="s">
        <v>635</v>
      </c>
      <c r="K100" s="0" t="s">
        <v>636</v>
      </c>
    </row>
    <row r="101" customFormat="false" ht="12.75" hidden="false" customHeight="false" outlineLevel="0" collapsed="false">
      <c r="A101" s="0" t="s">
        <v>637</v>
      </c>
      <c r="B101" s="0" t="n">
        <v>0.510668454</v>
      </c>
      <c r="C101" s="0" t="n">
        <v>1.4</v>
      </c>
      <c r="D101" s="0" t="n">
        <v>22</v>
      </c>
      <c r="E101" s="0" t="n">
        <v>38249631</v>
      </c>
      <c r="F101" s="0" t="s">
        <v>638</v>
      </c>
      <c r="G101" s="0" t="s">
        <v>639</v>
      </c>
      <c r="H101" s="0" t="s">
        <v>14</v>
      </c>
      <c r="I101" s="0" t="s">
        <v>640</v>
      </c>
      <c r="J101" s="0" t="s">
        <v>641</v>
      </c>
      <c r="K101" s="0" t="s">
        <v>642</v>
      </c>
    </row>
    <row r="102" customFormat="false" ht="12.75" hidden="false" customHeight="false" outlineLevel="0" collapsed="false">
      <c r="A102" s="0" t="s">
        <v>643</v>
      </c>
      <c r="B102" s="0" t="n">
        <v>0.510362515</v>
      </c>
      <c r="C102" s="0" t="n">
        <v>1.4</v>
      </c>
      <c r="D102" s="0" t="n">
        <v>12</v>
      </c>
      <c r="E102" s="0" t="n">
        <v>78498364</v>
      </c>
      <c r="F102" s="0" t="s">
        <v>38</v>
      </c>
      <c r="G102" s="0" t="s">
        <v>644</v>
      </c>
      <c r="H102" s="0" t="s">
        <v>14</v>
      </c>
      <c r="I102" s="0" t="s">
        <v>645</v>
      </c>
      <c r="J102" s="0" t="s">
        <v>646</v>
      </c>
      <c r="K102" s="0" t="s">
        <v>647</v>
      </c>
    </row>
    <row r="103" customFormat="false" ht="12.75" hidden="false" customHeight="false" outlineLevel="0" collapsed="false">
      <c r="A103" s="0" t="s">
        <v>648</v>
      </c>
      <c r="B103" s="0" t="n">
        <v>-0.509891574</v>
      </c>
      <c r="C103" s="0" t="n">
        <v>1.4</v>
      </c>
      <c r="D103" s="0" t="n">
        <v>9</v>
      </c>
      <c r="E103" s="0" t="n">
        <v>32447245</v>
      </c>
      <c r="F103" s="0" t="s">
        <v>649</v>
      </c>
      <c r="G103" s="0" t="s">
        <v>650</v>
      </c>
      <c r="H103" s="0" t="s">
        <v>651</v>
      </c>
      <c r="I103" s="0" t="s">
        <v>652</v>
      </c>
      <c r="J103" s="0" t="s">
        <v>653</v>
      </c>
      <c r="K103" s="0" t="s">
        <v>654</v>
      </c>
    </row>
    <row r="104" customFormat="false" ht="12.75" hidden="false" customHeight="false" outlineLevel="0" collapsed="false">
      <c r="A104" s="0" t="s">
        <v>655</v>
      </c>
      <c r="B104" s="0" t="n">
        <v>0.50887901</v>
      </c>
      <c r="C104" s="0" t="n">
        <v>1.4</v>
      </c>
      <c r="D104" s="0" t="n">
        <v>3</v>
      </c>
      <c r="E104" s="0" t="n">
        <v>171597049</v>
      </c>
      <c r="F104" s="0" t="s">
        <v>38</v>
      </c>
      <c r="G104" s="0" t="s">
        <v>656</v>
      </c>
      <c r="H104" s="0" t="s">
        <v>14</v>
      </c>
      <c r="I104" s="0" t="s">
        <v>657</v>
      </c>
      <c r="J104" s="0" t="s">
        <v>658</v>
      </c>
      <c r="K104" s="0" t="s">
        <v>659</v>
      </c>
    </row>
    <row r="105" customFormat="false" ht="12.75" hidden="false" customHeight="false" outlineLevel="0" collapsed="false">
      <c r="A105" s="0" t="s">
        <v>660</v>
      </c>
      <c r="B105" s="0" t="n">
        <v>-0.508638018</v>
      </c>
      <c r="C105" s="0" t="n">
        <v>1.4</v>
      </c>
      <c r="D105" s="0" t="n">
        <v>7</v>
      </c>
      <c r="E105" s="0" t="n">
        <v>112316485</v>
      </c>
      <c r="F105" s="0" t="s">
        <v>661</v>
      </c>
      <c r="G105" s="0" t="s">
        <v>662</v>
      </c>
      <c r="H105" s="0" t="s">
        <v>450</v>
      </c>
      <c r="I105" s="0" t="s">
        <v>663</v>
      </c>
      <c r="J105" s="0" t="s">
        <v>664</v>
      </c>
      <c r="K105" s="0" t="s">
        <v>665</v>
      </c>
    </row>
    <row r="106" customFormat="false" ht="12.75" hidden="false" customHeight="false" outlineLevel="0" collapsed="false">
      <c r="A106" s="0" t="s">
        <v>666</v>
      </c>
      <c r="B106" s="0" t="n">
        <v>0.507412171</v>
      </c>
      <c r="C106" s="0" t="n">
        <v>1.4</v>
      </c>
      <c r="D106" s="0" t="n">
        <v>20</v>
      </c>
      <c r="E106" s="0" t="n">
        <v>45272585</v>
      </c>
      <c r="F106" s="0" t="s">
        <v>667</v>
      </c>
      <c r="G106" s="0" t="s">
        <v>668</v>
      </c>
      <c r="H106" s="0" t="s">
        <v>91</v>
      </c>
      <c r="I106" s="0" t="s">
        <v>669</v>
      </c>
      <c r="J106" s="0" t="s">
        <v>670</v>
      </c>
      <c r="K106" s="0" t="s">
        <v>671</v>
      </c>
    </row>
    <row r="107" customFormat="false" ht="12.75" hidden="false" customHeight="false" outlineLevel="0" collapsed="false">
      <c r="A107" s="0" t="s">
        <v>672</v>
      </c>
      <c r="B107" s="0" t="n">
        <v>-0.504497538</v>
      </c>
      <c r="C107" s="0" t="n">
        <v>1.4</v>
      </c>
      <c r="D107" s="0" t="n">
        <v>19</v>
      </c>
      <c r="E107" s="0" t="n">
        <v>45645628</v>
      </c>
      <c r="F107" s="0" t="s">
        <v>673</v>
      </c>
      <c r="G107" s="0" t="s">
        <v>674</v>
      </c>
      <c r="H107" s="0" t="s">
        <v>675</v>
      </c>
      <c r="I107" s="0" t="s">
        <v>676</v>
      </c>
      <c r="J107" s="0" t="s">
        <v>677</v>
      </c>
      <c r="K107" s="0" t="s">
        <v>678</v>
      </c>
    </row>
    <row r="108" customFormat="false" ht="12.75" hidden="false" customHeight="false" outlineLevel="0" collapsed="false">
      <c r="A108" s="0" t="s">
        <v>679</v>
      </c>
      <c r="B108" s="0" t="n">
        <v>0.504383363</v>
      </c>
      <c r="C108" s="0" t="n">
        <v>1.4</v>
      </c>
      <c r="D108" s="0" t="n">
        <v>12</v>
      </c>
      <c r="E108" s="0" t="n">
        <v>69110855</v>
      </c>
      <c r="F108" s="0" t="s">
        <v>680</v>
      </c>
      <c r="G108" s="0" t="s">
        <v>681</v>
      </c>
      <c r="H108" s="0" t="s">
        <v>682</v>
      </c>
      <c r="I108" s="0" t="s">
        <v>683</v>
      </c>
      <c r="J108" s="0" t="s">
        <v>684</v>
      </c>
      <c r="K108" s="0" t="s">
        <v>685</v>
      </c>
    </row>
    <row r="109" customFormat="false" ht="12.75" hidden="false" customHeight="false" outlineLevel="0" collapsed="false">
      <c r="A109" s="0" t="s">
        <v>686</v>
      </c>
      <c r="B109" s="0" t="n">
        <v>0.502891347</v>
      </c>
      <c r="C109" s="0" t="n">
        <v>1.4</v>
      </c>
      <c r="D109" s="0" t="n">
        <v>3</v>
      </c>
      <c r="E109" s="0" t="n">
        <v>23993867</v>
      </c>
      <c r="F109" s="0" t="s">
        <v>687</v>
      </c>
      <c r="G109" s="0" t="s">
        <v>688</v>
      </c>
      <c r="H109" s="0" t="s">
        <v>91</v>
      </c>
      <c r="I109" s="0" t="s">
        <v>689</v>
      </c>
      <c r="J109" s="0" t="s">
        <v>690</v>
      </c>
      <c r="K109" s="0" t="s">
        <v>691</v>
      </c>
    </row>
    <row r="110" customFormat="false" ht="12.75" hidden="false" customHeight="false" outlineLevel="0" collapsed="false">
      <c r="A110" s="0" t="s">
        <v>692</v>
      </c>
      <c r="B110" s="0" t="n">
        <v>0.501887661</v>
      </c>
      <c r="C110" s="0" t="n">
        <v>1.4</v>
      </c>
      <c r="D110" s="0" t="n">
        <v>12</v>
      </c>
      <c r="E110" s="0" t="n">
        <v>6923929</v>
      </c>
      <c r="F110" s="0" t="s">
        <v>693</v>
      </c>
      <c r="G110" s="0" t="s">
        <v>694</v>
      </c>
      <c r="H110" s="0" t="s">
        <v>340</v>
      </c>
      <c r="I110" s="0" t="s">
        <v>695</v>
      </c>
      <c r="J110" s="0" t="s">
        <v>696</v>
      </c>
      <c r="K110" s="0" t="s">
        <v>697</v>
      </c>
    </row>
    <row r="111" customFormat="false" ht="12.75" hidden="false" customHeight="false" outlineLevel="0" collapsed="false">
      <c r="A111" s="0" t="s">
        <v>698</v>
      </c>
      <c r="B111" s="0" t="n">
        <v>-0.499859191</v>
      </c>
      <c r="C111" s="0" t="n">
        <v>1.4</v>
      </c>
      <c r="D111" s="0" t="n">
        <v>11</v>
      </c>
      <c r="E111" s="0" t="n">
        <v>67523627</v>
      </c>
      <c r="F111" s="0" t="s">
        <v>699</v>
      </c>
      <c r="G111" s="0" t="s">
        <v>700</v>
      </c>
      <c r="H111" s="0" t="s">
        <v>701</v>
      </c>
      <c r="I111" s="0" t="s">
        <v>702</v>
      </c>
      <c r="J111" s="0" t="s">
        <v>703</v>
      </c>
      <c r="K111" s="0" t="s">
        <v>704</v>
      </c>
    </row>
    <row r="112" customFormat="false" ht="12.75" hidden="false" customHeight="false" outlineLevel="0" collapsed="false">
      <c r="A112" s="0" t="s">
        <v>705</v>
      </c>
      <c r="B112" s="0" t="n">
        <v>0.498936617</v>
      </c>
      <c r="C112" s="0" t="n">
        <v>1.4</v>
      </c>
      <c r="D112" s="0" t="n">
        <v>1</v>
      </c>
      <c r="E112" s="0" t="n">
        <v>76090419</v>
      </c>
      <c r="F112" s="0" t="s">
        <v>706</v>
      </c>
      <c r="G112" s="0" t="s">
        <v>707</v>
      </c>
      <c r="H112" s="0" t="s">
        <v>53</v>
      </c>
      <c r="I112" s="0" t="s">
        <v>708</v>
      </c>
      <c r="J112" s="0" t="s">
        <v>709</v>
      </c>
      <c r="K112" s="0" t="s">
        <v>710</v>
      </c>
    </row>
    <row r="113" customFormat="false" ht="12.75" hidden="false" customHeight="false" outlineLevel="0" collapsed="false">
      <c r="A113" s="0" t="s">
        <v>711</v>
      </c>
      <c r="B113" s="0" t="n">
        <v>-0.498145294</v>
      </c>
      <c r="C113" s="0" t="n">
        <v>1.4</v>
      </c>
      <c r="D113" s="0" t="n">
        <v>15</v>
      </c>
      <c r="E113" s="0" t="n">
        <v>43510500</v>
      </c>
      <c r="F113" s="0" t="s">
        <v>712</v>
      </c>
      <c r="G113" s="0" t="s">
        <v>713</v>
      </c>
      <c r="H113" s="0" t="s">
        <v>14</v>
      </c>
      <c r="I113" s="0" t="s">
        <v>714</v>
      </c>
      <c r="J113" s="0" t="s">
        <v>715</v>
      </c>
      <c r="K113" s="0" t="s">
        <v>716</v>
      </c>
    </row>
    <row r="114" customFormat="false" ht="12.75" hidden="false" customHeight="false" outlineLevel="0" collapsed="false">
      <c r="A114" s="0" t="s">
        <v>717</v>
      </c>
      <c r="B114" s="0" t="n">
        <v>0.497767831</v>
      </c>
      <c r="C114" s="0" t="n">
        <v>1.4</v>
      </c>
      <c r="D114" s="0" t="n">
        <v>8</v>
      </c>
      <c r="E114" s="0" t="n">
        <v>28259306</v>
      </c>
      <c r="F114" s="0" t="s">
        <v>718</v>
      </c>
      <c r="G114" s="0" t="s">
        <v>719</v>
      </c>
      <c r="H114" s="0" t="s">
        <v>14</v>
      </c>
      <c r="I114" s="0" t="s">
        <v>720</v>
      </c>
      <c r="J114" s="0" t="s">
        <v>721</v>
      </c>
      <c r="K114" s="0" t="s">
        <v>722</v>
      </c>
    </row>
    <row r="115" customFormat="false" ht="12.75" hidden="false" customHeight="false" outlineLevel="0" collapsed="false">
      <c r="A115" s="0" t="s">
        <v>723</v>
      </c>
      <c r="B115" s="0" t="n">
        <v>-0.492940879</v>
      </c>
      <c r="C115" s="0" t="n">
        <v>1.4</v>
      </c>
      <c r="D115" s="0" t="n">
        <v>11</v>
      </c>
      <c r="E115" s="0" t="n">
        <v>61325609</v>
      </c>
      <c r="F115" s="0" t="s">
        <v>724</v>
      </c>
      <c r="G115" s="0" t="s">
        <v>725</v>
      </c>
      <c r="H115" s="0" t="s">
        <v>21</v>
      </c>
      <c r="I115" s="0" t="s">
        <v>726</v>
      </c>
      <c r="J115" s="0" t="s">
        <v>727</v>
      </c>
      <c r="K115" s="0" t="s">
        <v>728</v>
      </c>
    </row>
    <row r="116" customFormat="false" ht="12.75" hidden="false" customHeight="false" outlineLevel="0" collapsed="false">
      <c r="A116" s="0" t="s">
        <v>729</v>
      </c>
      <c r="B116" s="0" t="n">
        <v>-0.489366329</v>
      </c>
      <c r="C116" s="0" t="n">
        <v>1.4</v>
      </c>
      <c r="D116" s="0" t="n">
        <v>10</v>
      </c>
      <c r="E116" s="0" t="n">
        <v>102276762</v>
      </c>
      <c r="F116" s="0" t="s">
        <v>730</v>
      </c>
      <c r="G116" s="0" t="s">
        <v>731</v>
      </c>
      <c r="H116" s="0" t="s">
        <v>732</v>
      </c>
      <c r="I116" s="0" t="s">
        <v>733</v>
      </c>
      <c r="J116" s="0" t="s">
        <v>734</v>
      </c>
      <c r="K116" s="0" t="s">
        <v>735</v>
      </c>
    </row>
    <row r="117" customFormat="false" ht="12.75" hidden="false" customHeight="false" outlineLevel="0" collapsed="false">
      <c r="A117" s="0" t="s">
        <v>736</v>
      </c>
      <c r="B117" s="0" t="n">
        <v>-0.488088732</v>
      </c>
      <c r="C117" s="0" t="n">
        <v>1.4</v>
      </c>
      <c r="D117" s="0" t="n">
        <v>10</v>
      </c>
      <c r="E117" s="0" t="n">
        <v>75203375</v>
      </c>
      <c r="F117" s="0" t="s">
        <v>737</v>
      </c>
      <c r="G117" s="0" t="s">
        <v>738</v>
      </c>
      <c r="H117" s="0" t="s">
        <v>564</v>
      </c>
      <c r="I117" s="0" t="s">
        <v>739</v>
      </c>
      <c r="J117" s="0" t="s">
        <v>740</v>
      </c>
      <c r="K117" s="0" t="s">
        <v>741</v>
      </c>
    </row>
    <row r="118" customFormat="false" ht="12.75" hidden="false" customHeight="false" outlineLevel="0" collapsed="false">
      <c r="A118" s="0" t="s">
        <v>742</v>
      </c>
      <c r="B118" s="0" t="n">
        <v>0.486963042</v>
      </c>
      <c r="C118" s="0" t="n">
        <v>1.4</v>
      </c>
      <c r="D118" s="0" t="n">
        <v>17</v>
      </c>
      <c r="E118" s="0" t="n">
        <v>73866149</v>
      </c>
      <c r="F118" s="0" t="s">
        <v>743</v>
      </c>
      <c r="G118" s="0" t="s">
        <v>744</v>
      </c>
      <c r="H118" s="0" t="s">
        <v>512</v>
      </c>
      <c r="I118" s="0" t="s">
        <v>745</v>
      </c>
      <c r="J118" s="0" t="s">
        <v>746</v>
      </c>
      <c r="K118" s="0" t="s">
        <v>747</v>
      </c>
    </row>
    <row r="119" customFormat="false" ht="12.75" hidden="false" customHeight="false" outlineLevel="0" collapsed="false">
      <c r="A119" s="0" t="s">
        <v>748</v>
      </c>
      <c r="B119" s="0" t="n">
        <v>-0.486903671</v>
      </c>
      <c r="C119" s="0" t="n">
        <v>1.4</v>
      </c>
      <c r="D119" s="0" t="n">
        <v>23</v>
      </c>
      <c r="E119" s="0" t="n">
        <v>129949167</v>
      </c>
      <c r="F119" s="0" t="s">
        <v>749</v>
      </c>
      <c r="G119" s="0" t="s">
        <v>750</v>
      </c>
      <c r="H119" s="0" t="s">
        <v>751</v>
      </c>
      <c r="I119" s="0" t="s">
        <v>752</v>
      </c>
      <c r="J119" s="0" t="s">
        <v>753</v>
      </c>
      <c r="K119" s="0" t="s">
        <v>754</v>
      </c>
    </row>
    <row r="120" customFormat="false" ht="12.75" hidden="false" customHeight="false" outlineLevel="0" collapsed="false">
      <c r="A120" s="0" t="s">
        <v>755</v>
      </c>
      <c r="B120" s="0" t="n">
        <v>0.486784836</v>
      </c>
      <c r="C120" s="0" t="n">
        <v>1.4</v>
      </c>
      <c r="D120" s="0" t="n">
        <v>13</v>
      </c>
      <c r="E120" s="0" t="n">
        <v>28989281</v>
      </c>
      <c r="F120" s="0" t="s">
        <v>756</v>
      </c>
      <c r="G120" s="0" t="s">
        <v>757</v>
      </c>
      <c r="H120" s="0" t="s">
        <v>758</v>
      </c>
      <c r="I120" s="0" t="s">
        <v>759</v>
      </c>
      <c r="J120" s="0" t="s">
        <v>760</v>
      </c>
      <c r="K120" s="0" t="s">
        <v>761</v>
      </c>
    </row>
    <row r="121" customFormat="false" ht="12.75" hidden="false" customHeight="false" outlineLevel="0" collapsed="false">
      <c r="A121" s="0" t="s">
        <v>762</v>
      </c>
      <c r="B121" s="0" t="n">
        <v>0.486305784</v>
      </c>
      <c r="C121" s="0" t="n">
        <v>1.4</v>
      </c>
      <c r="D121" s="0" t="n">
        <v>8</v>
      </c>
      <c r="E121" s="0" t="n">
        <v>22388426</v>
      </c>
      <c r="F121" s="0" t="s">
        <v>763</v>
      </c>
      <c r="G121" s="0" t="s">
        <v>764</v>
      </c>
      <c r="H121" s="0" t="s">
        <v>633</v>
      </c>
      <c r="I121" s="0" t="s">
        <v>765</v>
      </c>
      <c r="J121" s="0" t="s">
        <v>766</v>
      </c>
      <c r="K121" s="0" t="s">
        <v>767</v>
      </c>
    </row>
    <row r="122" customFormat="false" ht="12.75" hidden="false" customHeight="false" outlineLevel="0" collapsed="false">
      <c r="A122" s="0" t="s">
        <v>768</v>
      </c>
      <c r="B122" s="0" t="n">
        <v>-0.48606412</v>
      </c>
      <c r="C122" s="0" t="n">
        <v>1.4</v>
      </c>
      <c r="D122" s="0" t="n">
        <v>4</v>
      </c>
      <c r="E122" s="0" t="n">
        <v>22496656</v>
      </c>
      <c r="F122" s="0" t="s">
        <v>769</v>
      </c>
      <c r="G122" s="0" t="s">
        <v>770</v>
      </c>
      <c r="H122" s="0" t="s">
        <v>232</v>
      </c>
      <c r="I122" s="0" t="s">
        <v>771</v>
      </c>
      <c r="J122" s="0" t="s">
        <v>772</v>
      </c>
      <c r="K122" s="0" t="s">
        <v>773</v>
      </c>
    </row>
    <row r="123" customFormat="false" ht="12.75" hidden="false" customHeight="false" outlineLevel="0" collapsed="false">
      <c r="A123" s="0" t="s">
        <v>774</v>
      </c>
      <c r="B123" s="0" t="n">
        <v>-0.484650873</v>
      </c>
      <c r="C123" s="0" t="n">
        <v>1.4</v>
      </c>
      <c r="D123" s="0" t="n">
        <v>17</v>
      </c>
      <c r="E123" s="0" t="n">
        <v>77587738</v>
      </c>
      <c r="F123" s="0" t="s">
        <v>775</v>
      </c>
      <c r="G123" s="0" t="s">
        <v>776</v>
      </c>
      <c r="H123" s="0" t="s">
        <v>105</v>
      </c>
      <c r="I123" s="0" t="s">
        <v>777</v>
      </c>
      <c r="J123" s="0" t="s">
        <v>778</v>
      </c>
      <c r="K123" s="0" t="s">
        <v>779</v>
      </c>
    </row>
    <row r="124" customFormat="false" ht="12.75" hidden="false" customHeight="false" outlineLevel="0" collapsed="false">
      <c r="A124" s="0" t="s">
        <v>780</v>
      </c>
      <c r="B124" s="0" t="n">
        <v>-0.481590158</v>
      </c>
      <c r="C124" s="0" t="n">
        <v>1.4</v>
      </c>
      <c r="D124" s="0" t="n">
        <v>1</v>
      </c>
      <c r="E124" s="0" t="n">
        <v>198706560</v>
      </c>
      <c r="F124" s="0" t="s">
        <v>781</v>
      </c>
      <c r="G124" s="0" t="s">
        <v>782</v>
      </c>
      <c r="H124" s="0" t="s">
        <v>98</v>
      </c>
      <c r="I124" s="0" t="s">
        <v>783</v>
      </c>
      <c r="J124" s="0" t="s">
        <v>784</v>
      </c>
      <c r="K124" s="0" t="s">
        <v>785</v>
      </c>
    </row>
    <row r="125" customFormat="false" ht="12.75" hidden="false" customHeight="false" outlineLevel="0" collapsed="false">
      <c r="A125" s="0" t="s">
        <v>786</v>
      </c>
      <c r="B125" s="0" t="n">
        <v>-0.479515827</v>
      </c>
      <c r="C125" s="0" t="n">
        <v>1.4</v>
      </c>
      <c r="D125" s="0" t="n">
        <v>11</v>
      </c>
      <c r="E125" s="0" t="n">
        <v>77502971</v>
      </c>
      <c r="F125" s="0" t="s">
        <v>787</v>
      </c>
      <c r="G125" s="0" t="s">
        <v>788</v>
      </c>
      <c r="H125" s="0" t="s">
        <v>789</v>
      </c>
      <c r="I125" s="0" t="s">
        <v>790</v>
      </c>
      <c r="J125" s="0" t="s">
        <v>791</v>
      </c>
      <c r="K125" s="0" t="s">
        <v>792</v>
      </c>
    </row>
    <row r="126" customFormat="false" ht="12.75" hidden="false" customHeight="false" outlineLevel="0" collapsed="false">
      <c r="A126" s="0" t="s">
        <v>793</v>
      </c>
      <c r="B126" s="0" t="n">
        <v>0.478860683</v>
      </c>
      <c r="C126" s="0" t="n">
        <v>1.4</v>
      </c>
      <c r="D126" s="0" t="n">
        <v>11</v>
      </c>
      <c r="E126" s="0" t="n">
        <v>36441462</v>
      </c>
      <c r="F126" s="0" t="s">
        <v>794</v>
      </c>
      <c r="G126" s="0" t="s">
        <v>795</v>
      </c>
      <c r="H126" s="0" t="s">
        <v>395</v>
      </c>
      <c r="I126" s="0" t="s">
        <v>796</v>
      </c>
      <c r="J126" s="0" t="s">
        <v>797</v>
      </c>
      <c r="K126" s="0" t="s">
        <v>798</v>
      </c>
    </row>
    <row r="127" customFormat="false" ht="12.75" hidden="false" customHeight="false" outlineLevel="0" collapsed="false">
      <c r="A127" s="0" t="s">
        <v>799</v>
      </c>
      <c r="B127" s="0" t="n">
        <v>0.478839403</v>
      </c>
      <c r="C127" s="0" t="n">
        <v>1.4</v>
      </c>
      <c r="D127" s="0" t="n">
        <v>11</v>
      </c>
      <c r="E127" s="0" t="n">
        <v>855715</v>
      </c>
      <c r="F127" s="0" t="s">
        <v>800</v>
      </c>
      <c r="G127" s="0" t="s">
        <v>801</v>
      </c>
      <c r="H127" s="0" t="s">
        <v>802</v>
      </c>
      <c r="I127" s="0" t="s">
        <v>803</v>
      </c>
      <c r="J127" s="0" t="s">
        <v>804</v>
      </c>
      <c r="K127" s="0" t="s">
        <v>805</v>
      </c>
    </row>
    <row r="128" customFormat="false" ht="12.75" hidden="false" customHeight="false" outlineLevel="0" collapsed="false">
      <c r="A128" s="0" t="s">
        <v>806</v>
      </c>
      <c r="B128" s="0" t="n">
        <v>-0.478712681</v>
      </c>
      <c r="C128" s="0" t="n">
        <v>1.4</v>
      </c>
      <c r="D128" s="0" t="n">
        <v>14</v>
      </c>
      <c r="E128" s="0" t="n">
        <v>53956483</v>
      </c>
      <c r="F128" s="0" t="s">
        <v>807</v>
      </c>
      <c r="G128" s="0" t="s">
        <v>808</v>
      </c>
      <c r="H128" s="0" t="s">
        <v>633</v>
      </c>
      <c r="I128" s="0" t="s">
        <v>809</v>
      </c>
      <c r="J128" s="0" t="s">
        <v>810</v>
      </c>
      <c r="K128" s="0" t="s">
        <v>811</v>
      </c>
    </row>
    <row r="129" customFormat="false" ht="12.75" hidden="false" customHeight="false" outlineLevel="0" collapsed="false">
      <c r="A129" s="0" t="s">
        <v>812</v>
      </c>
      <c r="B129" s="0" t="n">
        <v>-0.478664056</v>
      </c>
      <c r="C129" s="0" t="n">
        <v>1.4</v>
      </c>
      <c r="D129" s="0" t="n">
        <v>9</v>
      </c>
      <c r="E129" s="0" t="n">
        <v>128142407</v>
      </c>
      <c r="F129" s="0" t="s">
        <v>38</v>
      </c>
      <c r="G129" s="0" t="s">
        <v>813</v>
      </c>
      <c r="H129" s="0" t="s">
        <v>239</v>
      </c>
      <c r="I129" s="0" t="s">
        <v>814</v>
      </c>
      <c r="J129" s="0" t="s">
        <v>815</v>
      </c>
      <c r="K129" s="0" t="s">
        <v>816</v>
      </c>
    </row>
    <row r="130" customFormat="false" ht="12.75" hidden="false" customHeight="false" outlineLevel="0" collapsed="false">
      <c r="A130" s="0" t="s">
        <v>817</v>
      </c>
      <c r="B130" s="0" t="n">
        <v>-0.4760461</v>
      </c>
      <c r="C130" s="0" t="n">
        <v>1.4</v>
      </c>
      <c r="D130" s="0" t="n">
        <v>15</v>
      </c>
      <c r="E130" s="0" t="n">
        <v>72977049</v>
      </c>
      <c r="F130" s="0" t="s">
        <v>818</v>
      </c>
      <c r="G130" s="0" t="s">
        <v>819</v>
      </c>
      <c r="H130" s="0" t="s">
        <v>232</v>
      </c>
      <c r="I130" s="0" t="s">
        <v>820</v>
      </c>
      <c r="J130" s="0" t="s">
        <v>821</v>
      </c>
      <c r="K130" s="0" t="s">
        <v>822</v>
      </c>
    </row>
    <row r="131" customFormat="false" ht="12.75" hidden="false" customHeight="false" outlineLevel="0" collapsed="false">
      <c r="A131" s="0" t="s">
        <v>823</v>
      </c>
      <c r="B131" s="0" t="n">
        <v>0.47441111</v>
      </c>
      <c r="C131" s="0" t="n">
        <v>1.4</v>
      </c>
      <c r="D131" s="0" t="n">
        <v>1</v>
      </c>
      <c r="E131" s="0" t="n">
        <v>24610913</v>
      </c>
      <c r="F131" s="0" t="s">
        <v>38</v>
      </c>
      <c r="G131" s="0" t="s">
        <v>824</v>
      </c>
      <c r="H131" s="0" t="s">
        <v>14</v>
      </c>
      <c r="I131" s="0" t="s">
        <v>825</v>
      </c>
      <c r="J131" s="0" t="s">
        <v>826</v>
      </c>
      <c r="K131" s="0" t="s">
        <v>827</v>
      </c>
    </row>
    <row r="132" customFormat="false" ht="12.75" hidden="false" customHeight="false" outlineLevel="0" collapsed="false">
      <c r="A132" s="0" t="s">
        <v>828</v>
      </c>
      <c r="B132" s="0" t="n">
        <v>-0.471964867</v>
      </c>
      <c r="C132" s="0" t="n">
        <v>1.4</v>
      </c>
      <c r="D132" s="0" t="n">
        <v>11</v>
      </c>
      <c r="E132" s="0" t="n">
        <v>68271268</v>
      </c>
      <c r="F132" s="0" t="s">
        <v>829</v>
      </c>
      <c r="G132" s="0" t="s">
        <v>830</v>
      </c>
      <c r="H132" s="0" t="s">
        <v>831</v>
      </c>
      <c r="I132" s="0" t="s">
        <v>832</v>
      </c>
      <c r="J132" s="0" t="s">
        <v>833</v>
      </c>
      <c r="K132" s="0" t="s">
        <v>834</v>
      </c>
    </row>
    <row r="133" customFormat="false" ht="12.75" hidden="false" customHeight="false" outlineLevel="0" collapsed="false">
      <c r="A133" s="0" t="s">
        <v>835</v>
      </c>
      <c r="B133" s="0" t="n">
        <v>-0.468113206</v>
      </c>
      <c r="C133" s="0" t="n">
        <v>1.4</v>
      </c>
      <c r="D133" s="0" t="n">
        <v>17</v>
      </c>
      <c r="E133" s="0" t="n">
        <v>26655456</v>
      </c>
      <c r="F133" s="0" t="s">
        <v>836</v>
      </c>
      <c r="G133" s="0" t="s">
        <v>837</v>
      </c>
      <c r="H133" s="0" t="s">
        <v>239</v>
      </c>
      <c r="I133" s="0" t="s">
        <v>838</v>
      </c>
      <c r="J133" s="0" t="s">
        <v>839</v>
      </c>
      <c r="K133" s="0" t="s">
        <v>840</v>
      </c>
    </row>
    <row r="134" customFormat="false" ht="12.75" hidden="false" customHeight="false" outlineLevel="0" collapsed="false">
      <c r="A134" s="0" t="s">
        <v>841</v>
      </c>
      <c r="B134" s="0" t="n">
        <v>-0.467918342</v>
      </c>
      <c r="C134" s="0" t="n">
        <v>1.4</v>
      </c>
      <c r="D134" s="0" t="n">
        <v>23</v>
      </c>
      <c r="E134" s="0" t="n">
        <v>102670774</v>
      </c>
      <c r="F134" s="0" t="s">
        <v>842</v>
      </c>
      <c r="G134" s="0" t="s">
        <v>843</v>
      </c>
      <c r="H134" s="0" t="s">
        <v>844</v>
      </c>
      <c r="I134" s="0" t="s">
        <v>845</v>
      </c>
      <c r="J134" s="0" t="s">
        <v>846</v>
      </c>
      <c r="K134" s="0" t="s">
        <v>847</v>
      </c>
    </row>
    <row r="135" customFormat="false" ht="12.75" hidden="false" customHeight="false" outlineLevel="0" collapsed="false">
      <c r="A135" s="0" t="s">
        <v>848</v>
      </c>
      <c r="B135" s="0" t="n">
        <v>-0.467060782</v>
      </c>
      <c r="C135" s="0" t="n">
        <v>1.4</v>
      </c>
      <c r="D135" s="0" t="n">
        <v>10</v>
      </c>
      <c r="E135" s="0" t="n">
        <v>8134643</v>
      </c>
      <c r="F135" s="0" t="s">
        <v>849</v>
      </c>
      <c r="G135" s="0" t="s">
        <v>850</v>
      </c>
      <c r="H135" s="0" t="s">
        <v>14</v>
      </c>
      <c r="I135" s="0" t="s">
        <v>851</v>
      </c>
      <c r="J135" s="0" t="s">
        <v>852</v>
      </c>
      <c r="K135" s="0" t="s">
        <v>853</v>
      </c>
    </row>
    <row r="136" customFormat="false" ht="12.75" hidden="false" customHeight="false" outlineLevel="0" collapsed="false">
      <c r="A136" s="0" t="s">
        <v>854</v>
      </c>
      <c r="B136" s="0" t="n">
        <v>-0.463358048</v>
      </c>
      <c r="C136" s="0" t="n">
        <v>1.4</v>
      </c>
      <c r="D136" s="0" t="n">
        <v>11</v>
      </c>
      <c r="E136" s="0" t="n">
        <v>72624423</v>
      </c>
      <c r="F136" s="0" t="s">
        <v>855</v>
      </c>
      <c r="G136" s="0" t="s">
        <v>856</v>
      </c>
      <c r="H136" s="0" t="s">
        <v>450</v>
      </c>
      <c r="I136" s="0" t="s">
        <v>857</v>
      </c>
      <c r="J136" s="0" t="s">
        <v>858</v>
      </c>
      <c r="K136" s="0" t="s">
        <v>859</v>
      </c>
    </row>
    <row r="137" customFormat="false" ht="12.75" hidden="false" customHeight="false" outlineLevel="0" collapsed="false">
      <c r="A137" s="0" t="s">
        <v>860</v>
      </c>
      <c r="B137" s="0" t="n">
        <v>-0.46285405</v>
      </c>
      <c r="C137" s="0" t="n">
        <v>1.4</v>
      </c>
      <c r="D137" s="0" t="n">
        <v>11</v>
      </c>
      <c r="E137" s="0" t="n">
        <v>66823105</v>
      </c>
      <c r="F137" s="0" t="s">
        <v>861</v>
      </c>
      <c r="G137" s="0" t="s">
        <v>862</v>
      </c>
      <c r="H137" s="0" t="s">
        <v>14</v>
      </c>
      <c r="I137" s="0" t="s">
        <v>863</v>
      </c>
      <c r="J137" s="0" t="s">
        <v>864</v>
      </c>
      <c r="K137" s="0" t="s">
        <v>865</v>
      </c>
    </row>
    <row r="138" customFormat="false" ht="12.75" hidden="false" customHeight="false" outlineLevel="0" collapsed="false">
      <c r="A138" s="0" t="s">
        <v>866</v>
      </c>
      <c r="B138" s="0" t="n">
        <v>-0.462745931</v>
      </c>
      <c r="C138" s="0" t="n">
        <v>1.4</v>
      </c>
      <c r="D138" s="0" t="n">
        <v>23</v>
      </c>
      <c r="E138" s="0" t="n">
        <v>37742115</v>
      </c>
      <c r="F138" s="0" t="s">
        <v>867</v>
      </c>
      <c r="G138" s="0" t="s">
        <v>868</v>
      </c>
      <c r="H138" s="0" t="s">
        <v>14</v>
      </c>
      <c r="I138" s="0" t="s">
        <v>869</v>
      </c>
      <c r="J138" s="0" t="s">
        <v>870</v>
      </c>
      <c r="K138" s="0" t="s">
        <v>871</v>
      </c>
    </row>
    <row r="139" customFormat="false" ht="12.75" hidden="false" customHeight="false" outlineLevel="0" collapsed="false">
      <c r="A139" s="0" t="s">
        <v>872</v>
      </c>
      <c r="B139" s="0" t="n">
        <v>0.462442725</v>
      </c>
      <c r="C139" s="0" t="n">
        <v>1.4</v>
      </c>
      <c r="D139" s="0" t="n">
        <v>13</v>
      </c>
      <c r="E139" s="0" t="n">
        <v>20619926</v>
      </c>
      <c r="F139" s="0" t="s">
        <v>873</v>
      </c>
      <c r="G139" s="0" t="s">
        <v>874</v>
      </c>
      <c r="H139" s="0" t="s">
        <v>875</v>
      </c>
      <c r="I139" s="0" t="s">
        <v>876</v>
      </c>
      <c r="J139" s="0" t="s">
        <v>877</v>
      </c>
      <c r="K139" s="0" t="s">
        <v>878</v>
      </c>
    </row>
    <row r="140" customFormat="false" ht="12.75" hidden="false" customHeight="false" outlineLevel="0" collapsed="false">
      <c r="A140" s="0" t="s">
        <v>879</v>
      </c>
      <c r="B140" s="0" t="n">
        <v>-0.461274712</v>
      </c>
      <c r="C140" s="0" t="n">
        <v>1.4</v>
      </c>
      <c r="D140" s="0" t="n">
        <v>20</v>
      </c>
      <c r="E140" s="0" t="n">
        <v>61660786</v>
      </c>
      <c r="F140" s="0" t="s">
        <v>880</v>
      </c>
      <c r="G140" s="0" t="s">
        <v>881</v>
      </c>
      <c r="H140" s="0" t="s">
        <v>882</v>
      </c>
      <c r="I140" s="0" t="s">
        <v>883</v>
      </c>
      <c r="J140" s="0" t="s">
        <v>884</v>
      </c>
      <c r="K140" s="0" t="s">
        <v>885</v>
      </c>
    </row>
    <row r="141" customFormat="false" ht="12.75" hidden="false" customHeight="false" outlineLevel="0" collapsed="false">
      <c r="A141" s="0" t="s">
        <v>886</v>
      </c>
      <c r="B141" s="0" t="n">
        <v>0.461161535</v>
      </c>
      <c r="C141" s="0" t="n">
        <v>1.4</v>
      </c>
      <c r="D141" s="0" t="n">
        <v>20</v>
      </c>
      <c r="E141" s="0" t="n">
        <v>17970250</v>
      </c>
      <c r="F141" s="0" t="s">
        <v>887</v>
      </c>
      <c r="G141" s="0" t="s">
        <v>888</v>
      </c>
      <c r="H141" s="0" t="s">
        <v>831</v>
      </c>
      <c r="I141" s="0" t="s">
        <v>889</v>
      </c>
      <c r="J141" s="0" t="s">
        <v>890</v>
      </c>
      <c r="K141" s="0" t="s">
        <v>891</v>
      </c>
    </row>
    <row r="142" customFormat="false" ht="12.75" hidden="false" customHeight="false" outlineLevel="0" collapsed="false">
      <c r="A142" s="0" t="s">
        <v>892</v>
      </c>
      <c r="B142" s="0" t="n">
        <v>-0.457716868</v>
      </c>
      <c r="C142" s="0" t="n">
        <v>1.4</v>
      </c>
      <c r="D142" s="0" t="n">
        <v>2</v>
      </c>
      <c r="E142" s="0" t="n">
        <v>208444175</v>
      </c>
      <c r="F142" s="0" t="s">
        <v>893</v>
      </c>
      <c r="G142" s="0" t="s">
        <v>894</v>
      </c>
      <c r="H142" s="0" t="s">
        <v>14</v>
      </c>
      <c r="I142" s="0" t="s">
        <v>895</v>
      </c>
      <c r="J142" s="0" t="s">
        <v>896</v>
      </c>
      <c r="K142" s="0" t="s">
        <v>897</v>
      </c>
    </row>
    <row r="143" customFormat="false" ht="12.75" hidden="false" customHeight="false" outlineLevel="0" collapsed="false">
      <c r="A143" s="0" t="s">
        <v>898</v>
      </c>
      <c r="B143" s="0" t="n">
        <v>0.456684236</v>
      </c>
      <c r="C143" s="0" t="n">
        <v>1.4</v>
      </c>
      <c r="D143" s="0" t="n">
        <v>23</v>
      </c>
      <c r="E143" s="0" t="n">
        <v>152571714</v>
      </c>
      <c r="F143" s="0" t="s">
        <v>899</v>
      </c>
      <c r="G143" s="0" t="s">
        <v>900</v>
      </c>
      <c r="H143" s="0" t="s">
        <v>180</v>
      </c>
      <c r="I143" s="0" t="s">
        <v>901</v>
      </c>
      <c r="J143" s="0" t="s">
        <v>902</v>
      </c>
      <c r="K143" s="0" t="s">
        <v>903</v>
      </c>
    </row>
    <row r="144" customFormat="false" ht="12.75" hidden="false" customHeight="false" outlineLevel="0" collapsed="false">
      <c r="A144" s="0" t="s">
        <v>904</v>
      </c>
      <c r="B144" s="0" t="n">
        <v>-0.455051574</v>
      </c>
      <c r="C144" s="0" t="n">
        <v>1.4</v>
      </c>
      <c r="D144" s="0" t="n">
        <v>9</v>
      </c>
      <c r="E144" s="0" t="n">
        <v>129655766</v>
      </c>
      <c r="F144" s="0" t="s">
        <v>905</v>
      </c>
      <c r="G144" s="0" t="s">
        <v>906</v>
      </c>
      <c r="H144" s="0" t="s">
        <v>907</v>
      </c>
      <c r="I144" s="0" t="s">
        <v>908</v>
      </c>
      <c r="J144" s="0" t="s">
        <v>909</v>
      </c>
      <c r="K144" s="0" t="s">
        <v>910</v>
      </c>
    </row>
    <row r="145" customFormat="false" ht="12.75" hidden="false" customHeight="false" outlineLevel="0" collapsed="false">
      <c r="A145" s="0" t="s">
        <v>911</v>
      </c>
      <c r="B145" s="0" t="n">
        <v>0.454246907</v>
      </c>
      <c r="C145" s="0" t="n">
        <v>1.4</v>
      </c>
      <c r="D145" s="0" t="n">
        <v>3</v>
      </c>
      <c r="E145" s="0" t="n">
        <v>170814822</v>
      </c>
      <c r="F145" s="0" t="s">
        <v>912</v>
      </c>
      <c r="G145" s="0" t="s">
        <v>913</v>
      </c>
      <c r="H145" s="0" t="s">
        <v>14</v>
      </c>
      <c r="I145" s="0" t="s">
        <v>914</v>
      </c>
      <c r="J145" s="0" t="s">
        <v>915</v>
      </c>
      <c r="K145" s="0" t="s">
        <v>916</v>
      </c>
    </row>
    <row r="146" customFormat="false" ht="12.75" hidden="false" customHeight="false" outlineLevel="0" collapsed="false">
      <c r="A146" s="0" t="s">
        <v>917</v>
      </c>
      <c r="B146" s="0" t="n">
        <v>0.454155694</v>
      </c>
      <c r="C146" s="0" t="n">
        <v>1.4</v>
      </c>
      <c r="D146" s="0" t="n">
        <v>4</v>
      </c>
      <c r="E146" s="0" t="n">
        <v>78442707</v>
      </c>
      <c r="F146" s="0" t="s">
        <v>918</v>
      </c>
      <c r="G146" s="0" t="s">
        <v>919</v>
      </c>
      <c r="H146" s="0" t="s">
        <v>920</v>
      </c>
      <c r="I146" s="0" t="s">
        <v>921</v>
      </c>
      <c r="J146" s="0" t="s">
        <v>922</v>
      </c>
      <c r="K146" s="0" t="s">
        <v>923</v>
      </c>
    </row>
    <row r="147" customFormat="false" ht="12.75" hidden="false" customHeight="false" outlineLevel="0" collapsed="false">
      <c r="A147" s="0" t="s">
        <v>924</v>
      </c>
      <c r="B147" s="0" t="n">
        <v>0.453904687</v>
      </c>
      <c r="C147" s="0" t="n">
        <v>1.4</v>
      </c>
      <c r="D147" s="0" t="n">
        <v>18</v>
      </c>
      <c r="E147" s="0" t="n">
        <v>5879549</v>
      </c>
      <c r="F147" s="0" t="s">
        <v>38</v>
      </c>
      <c r="G147" s="0" t="s">
        <v>925</v>
      </c>
      <c r="H147" s="0" t="s">
        <v>14</v>
      </c>
      <c r="I147" s="0" t="s">
        <v>926</v>
      </c>
      <c r="J147" s="0" t="s">
        <v>927</v>
      </c>
      <c r="K147" s="0" t="s">
        <v>928</v>
      </c>
    </row>
    <row r="148" customFormat="false" ht="12.75" hidden="false" customHeight="false" outlineLevel="0" collapsed="false">
      <c r="A148" s="0" t="s">
        <v>929</v>
      </c>
      <c r="B148" s="0" t="n">
        <v>0.453091462</v>
      </c>
      <c r="C148" s="0" t="n">
        <v>1.4</v>
      </c>
      <c r="D148" s="0" t="n">
        <v>12</v>
      </c>
      <c r="E148" s="0" t="n">
        <v>6750076</v>
      </c>
      <c r="F148" s="0" t="s">
        <v>930</v>
      </c>
      <c r="G148" s="0" t="s">
        <v>931</v>
      </c>
      <c r="H148" s="0" t="s">
        <v>531</v>
      </c>
      <c r="I148" s="0" t="s">
        <v>932</v>
      </c>
      <c r="J148" s="0" t="s">
        <v>933</v>
      </c>
      <c r="K148" s="0" t="s">
        <v>934</v>
      </c>
    </row>
    <row r="149" customFormat="false" ht="12.75" hidden="false" customHeight="false" outlineLevel="0" collapsed="false">
      <c r="A149" s="0" t="s">
        <v>935</v>
      </c>
      <c r="B149" s="0" t="n">
        <v>0.452941442</v>
      </c>
      <c r="C149" s="0" t="n">
        <v>1.4</v>
      </c>
      <c r="D149" s="0" t="n">
        <v>19</v>
      </c>
      <c r="E149" s="0" t="n">
        <v>13750037</v>
      </c>
      <c r="F149" s="0" t="s">
        <v>936</v>
      </c>
      <c r="G149" s="0" t="s">
        <v>937</v>
      </c>
      <c r="H149" s="0" t="s">
        <v>239</v>
      </c>
      <c r="I149" s="0" t="s">
        <v>938</v>
      </c>
      <c r="J149" s="0" t="s">
        <v>939</v>
      </c>
      <c r="K149" s="0" t="s">
        <v>940</v>
      </c>
    </row>
    <row r="150" customFormat="false" ht="12.75" hidden="false" customHeight="false" outlineLevel="0" collapsed="false">
      <c r="A150" s="0" t="s">
        <v>941</v>
      </c>
      <c r="B150" s="0" t="n">
        <v>0.452706232</v>
      </c>
      <c r="C150" s="0" t="n">
        <v>1.4</v>
      </c>
      <c r="D150" s="0" t="n">
        <v>7</v>
      </c>
      <c r="E150" s="0" t="n">
        <v>120573868</v>
      </c>
      <c r="F150" s="0" t="s">
        <v>942</v>
      </c>
      <c r="G150" s="0" t="s">
        <v>943</v>
      </c>
      <c r="H150" s="0" t="s">
        <v>141</v>
      </c>
      <c r="I150" s="0" t="s">
        <v>944</v>
      </c>
      <c r="J150" s="0" t="s">
        <v>945</v>
      </c>
      <c r="K150" s="0" t="s">
        <v>946</v>
      </c>
    </row>
    <row r="151" customFormat="false" ht="12.75" hidden="false" customHeight="false" outlineLevel="0" collapsed="false">
      <c r="A151" s="0" t="s">
        <v>947</v>
      </c>
      <c r="B151" s="0" t="n">
        <v>0.451671995</v>
      </c>
      <c r="C151" s="0" t="n">
        <v>1.4</v>
      </c>
      <c r="D151" s="0" t="n">
        <v>4</v>
      </c>
      <c r="E151" s="0" t="n">
        <v>88093124</v>
      </c>
      <c r="F151" s="0" t="s">
        <v>948</v>
      </c>
      <c r="G151" s="0" t="s">
        <v>949</v>
      </c>
      <c r="H151" s="0" t="s">
        <v>512</v>
      </c>
      <c r="I151" s="0" t="s">
        <v>950</v>
      </c>
      <c r="J151" s="0" t="s">
        <v>951</v>
      </c>
      <c r="K151" s="0" t="s">
        <v>952</v>
      </c>
    </row>
    <row r="152" customFormat="false" ht="12.75" hidden="false" customHeight="false" outlineLevel="0" collapsed="false">
      <c r="A152" s="0" t="s">
        <v>953</v>
      </c>
      <c r="B152" s="0" t="n">
        <v>-0.450846258</v>
      </c>
      <c r="C152" s="0" t="n">
        <v>1.4</v>
      </c>
      <c r="D152" s="0" t="n">
        <v>11</v>
      </c>
      <c r="E152" s="0" t="n">
        <v>61389760</v>
      </c>
      <c r="F152" s="0" t="s">
        <v>954</v>
      </c>
      <c r="G152" s="0" t="s">
        <v>955</v>
      </c>
      <c r="H152" s="0" t="s">
        <v>21</v>
      </c>
      <c r="I152" s="0" t="s">
        <v>956</v>
      </c>
      <c r="J152" s="0" t="s">
        <v>957</v>
      </c>
      <c r="K152" s="0" t="s">
        <v>958</v>
      </c>
    </row>
    <row r="153" customFormat="false" ht="12.75" hidden="false" customHeight="false" outlineLevel="0" collapsed="false">
      <c r="A153" s="0" t="s">
        <v>959</v>
      </c>
      <c r="B153" s="0" t="n">
        <v>-0.450735748</v>
      </c>
      <c r="C153" s="0" t="n">
        <v>1.4</v>
      </c>
      <c r="D153" s="0" t="n">
        <v>1</v>
      </c>
      <c r="E153" s="0" t="n">
        <v>170551186</v>
      </c>
      <c r="F153" s="0" t="s">
        <v>960</v>
      </c>
      <c r="G153" s="0" t="s">
        <v>961</v>
      </c>
      <c r="H153" s="0" t="s">
        <v>962</v>
      </c>
      <c r="I153" s="0" t="s">
        <v>963</v>
      </c>
      <c r="J153" s="0" t="s">
        <v>964</v>
      </c>
      <c r="K153" s="0" t="s">
        <v>965</v>
      </c>
    </row>
    <row r="154" customFormat="false" ht="12.75" hidden="false" customHeight="false" outlineLevel="0" collapsed="false">
      <c r="A154" s="0" t="s">
        <v>966</v>
      </c>
      <c r="B154" s="0" t="n">
        <v>0.450662446</v>
      </c>
      <c r="C154" s="0" t="n">
        <v>1.4</v>
      </c>
      <c r="D154" s="0" t="n">
        <v>2</v>
      </c>
      <c r="E154" s="0" t="n">
        <v>10534478</v>
      </c>
      <c r="F154" s="0" t="s">
        <v>967</v>
      </c>
      <c r="G154" s="0" t="s">
        <v>968</v>
      </c>
      <c r="H154" s="0" t="s">
        <v>969</v>
      </c>
      <c r="I154" s="0" t="s">
        <v>970</v>
      </c>
      <c r="J154" s="0" t="s">
        <v>971</v>
      </c>
      <c r="K154" s="0" t="s">
        <v>972</v>
      </c>
    </row>
    <row r="155" customFormat="false" ht="12.75" hidden="false" customHeight="false" outlineLevel="0" collapsed="false">
      <c r="A155" s="0" t="s">
        <v>973</v>
      </c>
      <c r="B155" s="0" t="n">
        <v>0.449467923</v>
      </c>
      <c r="C155" s="0" t="n">
        <v>1.4</v>
      </c>
      <c r="D155" s="0" t="n">
        <v>5</v>
      </c>
      <c r="E155" s="0" t="n">
        <v>53215577</v>
      </c>
      <c r="F155" s="0" t="s">
        <v>38</v>
      </c>
      <c r="G155" s="0" t="s">
        <v>974</v>
      </c>
      <c r="H155" s="0" t="s">
        <v>14</v>
      </c>
      <c r="I155" s="0" t="s">
        <v>975</v>
      </c>
      <c r="J155" s="0" t="s">
        <v>976</v>
      </c>
      <c r="K155" s="0" t="s">
        <v>977</v>
      </c>
    </row>
    <row r="156" customFormat="false" ht="12.75" hidden="false" customHeight="false" outlineLevel="0" collapsed="false">
      <c r="A156" s="0" t="s">
        <v>978</v>
      </c>
      <c r="B156" s="0" t="n">
        <v>-0.44696973</v>
      </c>
      <c r="C156" s="0" t="n">
        <v>1.4</v>
      </c>
      <c r="D156" s="0" t="n">
        <v>23</v>
      </c>
      <c r="E156" s="0" t="n">
        <v>43359992</v>
      </c>
      <c r="F156" s="0" t="s">
        <v>979</v>
      </c>
      <c r="G156" s="0" t="s">
        <v>980</v>
      </c>
      <c r="H156" s="0" t="s">
        <v>21</v>
      </c>
      <c r="I156" s="0" t="s">
        <v>981</v>
      </c>
      <c r="J156" s="0" t="s">
        <v>982</v>
      </c>
      <c r="K156" s="0" t="s">
        <v>983</v>
      </c>
    </row>
    <row r="157" customFormat="false" ht="12.75" hidden="false" customHeight="false" outlineLevel="0" collapsed="false">
      <c r="A157" s="0" t="s">
        <v>984</v>
      </c>
      <c r="B157" s="0" t="n">
        <v>0.446838273</v>
      </c>
      <c r="C157" s="0" t="n">
        <v>1.4</v>
      </c>
      <c r="D157" s="0" t="n">
        <v>5</v>
      </c>
      <c r="E157" s="0" t="n">
        <v>34994460</v>
      </c>
      <c r="F157" s="0" t="s">
        <v>985</v>
      </c>
      <c r="G157" s="0" t="s">
        <v>986</v>
      </c>
      <c r="H157" s="0" t="s">
        <v>14</v>
      </c>
      <c r="I157" s="0" t="s">
        <v>987</v>
      </c>
      <c r="J157" s="0" t="s">
        <v>988</v>
      </c>
      <c r="K157" s="0" t="s">
        <v>989</v>
      </c>
    </row>
    <row r="158" customFormat="false" ht="12.75" hidden="false" customHeight="false" outlineLevel="0" collapsed="false">
      <c r="A158" s="0" t="s">
        <v>990</v>
      </c>
      <c r="B158" s="0" t="n">
        <v>0.446685475</v>
      </c>
      <c r="C158" s="0" t="n">
        <v>1.4</v>
      </c>
      <c r="D158" s="0" t="n">
        <v>8</v>
      </c>
      <c r="E158" s="0" t="n">
        <v>22529518</v>
      </c>
      <c r="F158" s="0" t="s">
        <v>991</v>
      </c>
      <c r="G158" s="0" t="s">
        <v>992</v>
      </c>
      <c r="H158" s="0" t="s">
        <v>91</v>
      </c>
      <c r="I158" s="0" t="s">
        <v>993</v>
      </c>
      <c r="J158" s="0" t="s">
        <v>994</v>
      </c>
      <c r="K158" s="0" t="s">
        <v>995</v>
      </c>
    </row>
    <row r="159" customFormat="false" ht="12.75" hidden="false" customHeight="false" outlineLevel="0" collapsed="false">
      <c r="A159" s="0" t="s">
        <v>996</v>
      </c>
      <c r="B159" s="0" t="n">
        <v>0.446101334</v>
      </c>
      <c r="C159" s="0" t="n">
        <v>1.4</v>
      </c>
      <c r="D159" s="0" t="n">
        <v>1</v>
      </c>
      <c r="E159" s="0" t="n">
        <v>25303901</v>
      </c>
      <c r="F159" s="0" t="s">
        <v>997</v>
      </c>
      <c r="G159" s="0" t="s">
        <v>998</v>
      </c>
      <c r="H159" s="0" t="s">
        <v>14</v>
      </c>
      <c r="I159" s="0" t="s">
        <v>999</v>
      </c>
      <c r="J159" s="0" t="s">
        <v>1000</v>
      </c>
      <c r="K159" s="0" t="s">
        <v>1001</v>
      </c>
    </row>
    <row r="160" customFormat="false" ht="12.75" hidden="false" customHeight="false" outlineLevel="0" collapsed="false">
      <c r="A160" s="0" t="s">
        <v>1002</v>
      </c>
      <c r="B160" s="0" t="n">
        <v>0.444842064</v>
      </c>
      <c r="C160" s="0" t="n">
        <v>1.4</v>
      </c>
      <c r="D160" s="0" t="n">
        <v>3</v>
      </c>
      <c r="E160" s="0" t="n">
        <v>185120478</v>
      </c>
      <c r="F160" s="0" t="s">
        <v>1003</v>
      </c>
      <c r="G160" s="0" t="s">
        <v>1004</v>
      </c>
      <c r="H160" s="0" t="s">
        <v>272</v>
      </c>
      <c r="I160" s="0" t="s">
        <v>1005</v>
      </c>
      <c r="J160" s="0" t="s">
        <v>1006</v>
      </c>
      <c r="K160" s="0" t="s">
        <v>1007</v>
      </c>
    </row>
    <row r="161" customFormat="false" ht="12.75" hidden="false" customHeight="false" outlineLevel="0" collapsed="false">
      <c r="A161" s="0" t="s">
        <v>1008</v>
      </c>
      <c r="B161" s="0" t="n">
        <v>-0.444749244</v>
      </c>
      <c r="C161" s="0" t="n">
        <v>1.4</v>
      </c>
      <c r="D161" s="0" t="n">
        <v>3</v>
      </c>
      <c r="E161" s="0" t="n">
        <v>49035352</v>
      </c>
      <c r="F161" s="0" t="s">
        <v>1009</v>
      </c>
      <c r="G161" s="0" t="s">
        <v>1010</v>
      </c>
      <c r="H161" s="0" t="s">
        <v>173</v>
      </c>
      <c r="I161" s="0" t="s">
        <v>1011</v>
      </c>
      <c r="J161" s="0" t="s">
        <v>1012</v>
      </c>
      <c r="K161" s="0" t="s">
        <v>1013</v>
      </c>
    </row>
    <row r="162" customFormat="false" ht="12.75" hidden="false" customHeight="false" outlineLevel="0" collapsed="false">
      <c r="A162" s="0" t="s">
        <v>1014</v>
      </c>
      <c r="B162" s="0" t="n">
        <v>-0.444438396</v>
      </c>
      <c r="C162" s="0" t="n">
        <v>1.4</v>
      </c>
      <c r="D162" s="0" t="n">
        <v>9</v>
      </c>
      <c r="E162" s="0" t="n">
        <v>136842308</v>
      </c>
      <c r="F162" s="0" t="s">
        <v>1015</v>
      </c>
      <c r="G162" s="0" t="s">
        <v>1016</v>
      </c>
      <c r="H162" s="0" t="s">
        <v>358</v>
      </c>
      <c r="I162" s="0" t="s">
        <v>1017</v>
      </c>
      <c r="J162" s="0" t="s">
        <v>1018</v>
      </c>
      <c r="K162" s="0" t="s">
        <v>1019</v>
      </c>
    </row>
    <row r="163" customFormat="false" ht="12.75" hidden="false" customHeight="false" outlineLevel="0" collapsed="false">
      <c r="A163" s="0" t="s">
        <v>1020</v>
      </c>
      <c r="B163" s="0" t="n">
        <v>0.444041817</v>
      </c>
      <c r="C163" s="0" t="n">
        <v>1.4</v>
      </c>
      <c r="D163" s="0" t="n">
        <v>6</v>
      </c>
      <c r="E163" s="0" t="n">
        <v>3214747</v>
      </c>
      <c r="F163" s="0" t="s">
        <v>1021</v>
      </c>
      <c r="G163" s="0" t="s">
        <v>1022</v>
      </c>
      <c r="H163" s="0" t="s">
        <v>14</v>
      </c>
      <c r="I163" s="0" t="s">
        <v>1023</v>
      </c>
      <c r="J163" s="0" t="s">
        <v>1024</v>
      </c>
      <c r="K163" s="0" t="s">
        <v>1025</v>
      </c>
    </row>
    <row r="164" customFormat="false" ht="12.75" hidden="false" customHeight="false" outlineLevel="0" collapsed="false">
      <c r="A164" s="0" t="s">
        <v>1026</v>
      </c>
      <c r="B164" s="0" t="n">
        <v>-0.44268224</v>
      </c>
      <c r="C164" s="0" t="n">
        <v>1.4</v>
      </c>
      <c r="D164" s="0" t="n">
        <v>1</v>
      </c>
      <c r="E164" s="0" t="n">
        <v>152095145</v>
      </c>
      <c r="F164" s="0" t="s">
        <v>1027</v>
      </c>
      <c r="G164" s="0" t="s">
        <v>1028</v>
      </c>
      <c r="H164" s="0" t="s">
        <v>1029</v>
      </c>
      <c r="I164" s="0" t="s">
        <v>1030</v>
      </c>
      <c r="J164" s="0" t="s">
        <v>1031</v>
      </c>
      <c r="K164" s="0" t="s">
        <v>1032</v>
      </c>
    </row>
    <row r="165" customFormat="false" ht="12.75" hidden="false" customHeight="false" outlineLevel="0" collapsed="false">
      <c r="A165" s="0" t="s">
        <v>1033</v>
      </c>
      <c r="B165" s="0" t="n">
        <v>0.442416931</v>
      </c>
      <c r="C165" s="0" t="n">
        <v>1.4</v>
      </c>
      <c r="D165" s="0" t="n">
        <v>18</v>
      </c>
      <c r="E165" s="0" t="n">
        <v>19092461</v>
      </c>
      <c r="F165" s="0" t="s">
        <v>1034</v>
      </c>
      <c r="G165" s="0" t="s">
        <v>1035</v>
      </c>
      <c r="H165" s="0" t="s">
        <v>1036</v>
      </c>
      <c r="I165" s="0" t="s">
        <v>1037</v>
      </c>
      <c r="J165" s="0" t="s">
        <v>1038</v>
      </c>
      <c r="K165" s="0" t="s">
        <v>1039</v>
      </c>
    </row>
    <row r="166" customFormat="false" ht="12.75" hidden="false" customHeight="false" outlineLevel="0" collapsed="false">
      <c r="A166" s="0" t="s">
        <v>1040</v>
      </c>
      <c r="B166" s="0" t="n">
        <v>-0.441026152</v>
      </c>
      <c r="C166" s="0" t="n">
        <v>1.4</v>
      </c>
      <c r="D166" s="0" t="n">
        <v>19</v>
      </c>
      <c r="E166" s="0" t="n">
        <v>7479123</v>
      </c>
      <c r="F166" s="0" t="s">
        <v>1041</v>
      </c>
      <c r="G166" s="0" t="s">
        <v>1042</v>
      </c>
      <c r="H166" s="0" t="s">
        <v>91</v>
      </c>
      <c r="I166" s="0" t="s">
        <v>1043</v>
      </c>
      <c r="J166" s="0" t="s">
        <v>1044</v>
      </c>
      <c r="K166" s="0" t="s">
        <v>1045</v>
      </c>
    </row>
    <row r="167" customFormat="false" ht="12.75" hidden="false" customHeight="false" outlineLevel="0" collapsed="false">
      <c r="A167" s="0" t="s">
        <v>1046</v>
      </c>
      <c r="B167" s="0" t="n">
        <v>-0.440726933</v>
      </c>
      <c r="C167" s="0" t="n">
        <v>1.4</v>
      </c>
      <c r="D167" s="0" t="n">
        <v>15</v>
      </c>
      <c r="E167" s="0" t="n">
        <v>61385027</v>
      </c>
      <c r="F167" s="0" t="s">
        <v>1047</v>
      </c>
      <c r="G167" s="0" t="s">
        <v>1048</v>
      </c>
      <c r="H167" s="0" t="s">
        <v>14</v>
      </c>
      <c r="I167" s="0" t="s">
        <v>1049</v>
      </c>
      <c r="J167" s="0" t="s">
        <v>1050</v>
      </c>
      <c r="K167" s="0" t="s">
        <v>1051</v>
      </c>
    </row>
    <row r="168" customFormat="false" ht="12.75" hidden="false" customHeight="false" outlineLevel="0" collapsed="false">
      <c r="A168" s="0" t="s">
        <v>1052</v>
      </c>
      <c r="B168" s="0" t="n">
        <v>-0.440388752</v>
      </c>
      <c r="C168" s="0" t="n">
        <v>1.4</v>
      </c>
      <c r="D168" s="0" t="n">
        <v>8</v>
      </c>
      <c r="E168" s="0" t="n">
        <v>125634484</v>
      </c>
      <c r="F168" s="0" t="s">
        <v>1053</v>
      </c>
      <c r="G168" s="0" t="s">
        <v>1054</v>
      </c>
      <c r="H168" s="0" t="s">
        <v>1055</v>
      </c>
      <c r="I168" s="0" t="s">
        <v>1056</v>
      </c>
      <c r="J168" s="0" t="s">
        <v>1057</v>
      </c>
      <c r="K168" s="0" t="s">
        <v>1058</v>
      </c>
    </row>
    <row r="169" customFormat="false" ht="12.75" hidden="false" customHeight="false" outlineLevel="0" collapsed="false">
      <c r="A169" s="0" t="s">
        <v>1059</v>
      </c>
      <c r="B169" s="0" t="n">
        <v>0.440038668</v>
      </c>
      <c r="C169" s="0" t="n">
        <v>1.4</v>
      </c>
      <c r="D169" s="0" t="n">
        <v>22</v>
      </c>
      <c r="E169" s="0" t="n">
        <v>36662134</v>
      </c>
      <c r="F169" s="0" t="s">
        <v>1060</v>
      </c>
      <c r="G169" s="0" t="s">
        <v>1061</v>
      </c>
      <c r="H169" s="0" t="s">
        <v>14</v>
      </c>
      <c r="I169" s="0" t="s">
        <v>1062</v>
      </c>
      <c r="J169" s="0" t="s">
        <v>1063</v>
      </c>
      <c r="K169" s="0" t="s">
        <v>1064</v>
      </c>
    </row>
    <row r="170" customFormat="false" ht="12.75" hidden="false" customHeight="false" outlineLevel="0" collapsed="false">
      <c r="A170" s="0" t="s">
        <v>1065</v>
      </c>
      <c r="B170" s="0" t="n">
        <v>0.439897065</v>
      </c>
      <c r="C170" s="0" t="n">
        <v>1.4</v>
      </c>
      <c r="D170" s="0" t="n">
        <v>22</v>
      </c>
      <c r="E170" s="0" t="n">
        <v>29991677</v>
      </c>
      <c r="F170" s="0" t="s">
        <v>1066</v>
      </c>
      <c r="G170" s="0" t="s">
        <v>1067</v>
      </c>
      <c r="H170" s="0" t="s">
        <v>180</v>
      </c>
      <c r="I170" s="0" t="s">
        <v>1068</v>
      </c>
      <c r="J170" s="0" t="s">
        <v>1069</v>
      </c>
      <c r="K170" s="0" t="s">
        <v>1070</v>
      </c>
    </row>
    <row r="171" customFormat="false" ht="12.75" hidden="false" customHeight="false" outlineLevel="0" collapsed="false">
      <c r="A171" s="0" t="s">
        <v>1071</v>
      </c>
      <c r="B171" s="0" t="n">
        <v>0.439756265</v>
      </c>
      <c r="C171" s="0" t="n">
        <v>1.4</v>
      </c>
      <c r="D171" s="0" t="n">
        <v>4</v>
      </c>
      <c r="E171" s="0" t="n">
        <v>752353</v>
      </c>
      <c r="F171" s="0" t="s">
        <v>38</v>
      </c>
      <c r="G171" s="0" t="s">
        <v>1072</v>
      </c>
      <c r="H171" s="0" t="s">
        <v>14</v>
      </c>
      <c r="I171" s="0" t="s">
        <v>1073</v>
      </c>
      <c r="J171" s="0" t="s">
        <v>1074</v>
      </c>
      <c r="K171" s="0" t="s">
        <v>1075</v>
      </c>
    </row>
    <row r="172" customFormat="false" ht="12.75" hidden="false" customHeight="false" outlineLevel="0" collapsed="false">
      <c r="A172" s="0" t="s">
        <v>1076</v>
      </c>
      <c r="B172" s="0" t="n">
        <v>-0.43816351</v>
      </c>
      <c r="C172" s="0" t="n">
        <v>1.4</v>
      </c>
      <c r="D172" s="0" t="n">
        <v>17</v>
      </c>
      <c r="E172" s="0" t="n">
        <v>36755949</v>
      </c>
      <c r="F172" s="0" t="s">
        <v>1077</v>
      </c>
      <c r="G172" s="0" t="s">
        <v>1078</v>
      </c>
      <c r="H172" s="0" t="s">
        <v>1079</v>
      </c>
      <c r="I172" s="0" t="s">
        <v>1080</v>
      </c>
      <c r="J172" s="0" t="s">
        <v>1081</v>
      </c>
      <c r="K172" s="0" t="s">
        <v>1082</v>
      </c>
    </row>
    <row r="173" customFormat="false" ht="12.75" hidden="false" customHeight="false" outlineLevel="0" collapsed="false">
      <c r="A173" s="0" t="s">
        <v>1083</v>
      </c>
      <c r="B173" s="0" t="n">
        <v>-0.437586739</v>
      </c>
      <c r="C173" s="0" t="n">
        <v>1.4</v>
      </c>
      <c r="D173" s="0" t="n">
        <v>11</v>
      </c>
      <c r="E173" s="0" t="n">
        <v>65812147</v>
      </c>
      <c r="F173" s="0" t="s">
        <v>1084</v>
      </c>
      <c r="G173" s="0" t="s">
        <v>1085</v>
      </c>
      <c r="H173" s="0" t="s">
        <v>14</v>
      </c>
      <c r="I173" s="0" t="s">
        <v>1086</v>
      </c>
      <c r="J173" s="0" t="s">
        <v>1087</v>
      </c>
      <c r="K173" s="0" t="s">
        <v>1088</v>
      </c>
    </row>
    <row r="174" customFormat="false" ht="12.75" hidden="false" customHeight="false" outlineLevel="0" collapsed="false">
      <c r="A174" s="0" t="s">
        <v>1089</v>
      </c>
      <c r="B174" s="0" t="n">
        <v>0.437358302</v>
      </c>
      <c r="C174" s="0" t="n">
        <v>1.4</v>
      </c>
      <c r="D174" s="0" t="n">
        <v>8</v>
      </c>
      <c r="E174" s="0" t="n">
        <v>22507396</v>
      </c>
      <c r="F174" s="0" t="s">
        <v>1090</v>
      </c>
      <c r="G174" s="0" t="s">
        <v>1091</v>
      </c>
      <c r="H174" s="0" t="s">
        <v>512</v>
      </c>
      <c r="I174" s="0" t="s">
        <v>1092</v>
      </c>
      <c r="J174" s="0" t="s">
        <v>1093</v>
      </c>
      <c r="K174" s="0" t="s">
        <v>1094</v>
      </c>
    </row>
    <row r="175" customFormat="false" ht="12.75" hidden="false" customHeight="false" outlineLevel="0" collapsed="false">
      <c r="A175" s="0" t="s">
        <v>1095</v>
      </c>
      <c r="B175" s="0" t="n">
        <v>-0.437062906</v>
      </c>
      <c r="C175" s="0" t="n">
        <v>1.4</v>
      </c>
      <c r="D175" s="0" t="n">
        <v>16</v>
      </c>
      <c r="E175" s="0" t="n">
        <v>69155283</v>
      </c>
      <c r="F175" s="0" t="s">
        <v>1096</v>
      </c>
      <c r="G175" s="0" t="s">
        <v>1097</v>
      </c>
      <c r="H175" s="0" t="s">
        <v>1098</v>
      </c>
      <c r="I175" s="0" t="s">
        <v>1099</v>
      </c>
      <c r="J175" s="0" t="s">
        <v>1100</v>
      </c>
      <c r="K175" s="0" t="s">
        <v>1101</v>
      </c>
    </row>
    <row r="176" customFormat="false" ht="12.75" hidden="false" customHeight="false" outlineLevel="0" collapsed="false">
      <c r="A176" s="0" t="s">
        <v>1102</v>
      </c>
      <c r="B176" s="0" t="n">
        <v>-0.436886373</v>
      </c>
      <c r="C176" s="0" t="n">
        <v>1.4</v>
      </c>
      <c r="D176" s="0" t="n">
        <v>2</v>
      </c>
      <c r="E176" s="0" t="n">
        <v>12814081</v>
      </c>
      <c r="F176" s="0" t="s">
        <v>1103</v>
      </c>
      <c r="G176" s="0" t="s">
        <v>1104</v>
      </c>
      <c r="H176" s="0" t="s">
        <v>180</v>
      </c>
      <c r="I176" s="0" t="s">
        <v>1105</v>
      </c>
      <c r="J176" s="0" t="s">
        <v>1106</v>
      </c>
      <c r="K176" s="0" t="s">
        <v>1107</v>
      </c>
    </row>
    <row r="177" customFormat="false" ht="12.75" hidden="false" customHeight="false" outlineLevel="0" collapsed="false">
      <c r="A177" s="0" t="s">
        <v>1108</v>
      </c>
      <c r="B177" s="0" t="n">
        <v>-0.436834146</v>
      </c>
      <c r="C177" s="0" t="n">
        <v>1.4</v>
      </c>
      <c r="D177" s="0" t="n">
        <v>11</v>
      </c>
      <c r="E177" s="0" t="n">
        <v>65094945</v>
      </c>
      <c r="F177" s="0" t="s">
        <v>1109</v>
      </c>
      <c r="G177" s="0" t="s">
        <v>1110</v>
      </c>
      <c r="H177" s="0" t="s">
        <v>920</v>
      </c>
      <c r="I177" s="0" t="s">
        <v>1111</v>
      </c>
      <c r="J177" s="0" t="s">
        <v>1112</v>
      </c>
      <c r="K177" s="0" t="s">
        <v>1113</v>
      </c>
    </row>
    <row r="178" customFormat="false" ht="12.75" hidden="false" customHeight="false" outlineLevel="0" collapsed="false">
      <c r="A178" s="0" t="s">
        <v>1114</v>
      </c>
      <c r="B178" s="0" t="n">
        <v>-0.436535111</v>
      </c>
      <c r="C178" s="0" t="n">
        <v>1.4</v>
      </c>
      <c r="D178" s="0" t="n">
        <v>15</v>
      </c>
      <c r="E178" s="0" t="n">
        <v>86996405</v>
      </c>
      <c r="F178" s="0" t="s">
        <v>1115</v>
      </c>
      <c r="G178" s="0" t="s">
        <v>1116</v>
      </c>
      <c r="H178" s="0" t="s">
        <v>1117</v>
      </c>
      <c r="I178" s="0" t="s">
        <v>1118</v>
      </c>
      <c r="J178" s="0" t="s">
        <v>1119</v>
      </c>
      <c r="K178" s="0" t="s">
        <v>1120</v>
      </c>
    </row>
    <row r="179" customFormat="false" ht="12.75" hidden="false" customHeight="false" outlineLevel="0" collapsed="false">
      <c r="A179" s="0" t="s">
        <v>1121</v>
      </c>
      <c r="B179" s="0" t="n">
        <v>-0.436477926</v>
      </c>
      <c r="C179" s="0" t="n">
        <v>1.4</v>
      </c>
      <c r="D179" s="0" t="n">
        <v>17</v>
      </c>
      <c r="E179" s="0" t="n">
        <v>23924383</v>
      </c>
      <c r="F179" s="0" t="s">
        <v>1122</v>
      </c>
      <c r="G179" s="0" t="s">
        <v>1123</v>
      </c>
      <c r="H179" s="0" t="s">
        <v>1124</v>
      </c>
      <c r="I179" s="0" t="s">
        <v>1125</v>
      </c>
      <c r="J179" s="0" t="s">
        <v>1126</v>
      </c>
      <c r="K179" s="0" t="s">
        <v>1127</v>
      </c>
    </row>
    <row r="180" customFormat="false" ht="12.75" hidden="false" customHeight="false" outlineLevel="0" collapsed="false">
      <c r="A180" s="0" t="s">
        <v>1128</v>
      </c>
      <c r="B180" s="0" t="n">
        <v>-0.436215999</v>
      </c>
      <c r="C180" s="0" t="n">
        <v>1.4</v>
      </c>
      <c r="D180" s="0" t="n">
        <v>9</v>
      </c>
      <c r="E180" s="0" t="n">
        <v>105481651</v>
      </c>
      <c r="F180" s="0" t="s">
        <v>1129</v>
      </c>
      <c r="G180" s="0" t="s">
        <v>1130</v>
      </c>
      <c r="H180" s="0" t="s">
        <v>1036</v>
      </c>
      <c r="I180" s="0" t="s">
        <v>1131</v>
      </c>
      <c r="J180" s="0" t="s">
        <v>1132</v>
      </c>
      <c r="K180" s="0" t="s">
        <v>1133</v>
      </c>
    </row>
    <row r="181" customFormat="false" ht="12.75" hidden="false" customHeight="false" outlineLevel="0" collapsed="false">
      <c r="A181" s="0" t="s">
        <v>1134</v>
      </c>
      <c r="B181" s="0" t="n">
        <v>0.436102819</v>
      </c>
      <c r="C181" s="0" t="n">
        <v>1.4</v>
      </c>
      <c r="D181" s="0" t="n">
        <v>8</v>
      </c>
      <c r="E181" s="0" t="n">
        <v>23594702</v>
      </c>
      <c r="F181" s="0" t="s">
        <v>1135</v>
      </c>
      <c r="G181" s="0" t="s">
        <v>1136</v>
      </c>
      <c r="H181" s="0" t="s">
        <v>91</v>
      </c>
      <c r="I181" s="0" t="s">
        <v>1137</v>
      </c>
      <c r="J181" s="0" t="s">
        <v>1138</v>
      </c>
      <c r="K181" s="0" t="s">
        <v>1139</v>
      </c>
    </row>
    <row r="182" customFormat="false" ht="12.75" hidden="false" customHeight="false" outlineLevel="0" collapsed="false">
      <c r="A182" s="0" t="s">
        <v>1140</v>
      </c>
      <c r="B182" s="0" t="n">
        <v>-0.435172369</v>
      </c>
      <c r="C182" s="0" t="n">
        <v>1.4</v>
      </c>
      <c r="D182" s="0" t="n">
        <v>1</v>
      </c>
      <c r="E182" s="0" t="n">
        <v>26875028</v>
      </c>
      <c r="F182" s="0" t="s">
        <v>1141</v>
      </c>
      <c r="G182" s="0" t="s">
        <v>1142</v>
      </c>
      <c r="H182" s="0" t="s">
        <v>1143</v>
      </c>
      <c r="I182" s="0" t="s">
        <v>1144</v>
      </c>
      <c r="J182" s="0" t="s">
        <v>1145</v>
      </c>
      <c r="K182" s="0" t="s">
        <v>1146</v>
      </c>
    </row>
    <row r="183" customFormat="false" ht="12.75" hidden="false" customHeight="false" outlineLevel="0" collapsed="false">
      <c r="A183" s="0" t="s">
        <v>1147</v>
      </c>
      <c r="B183" s="0" t="n">
        <v>-0.434775195</v>
      </c>
      <c r="C183" s="0" t="n">
        <v>1.4</v>
      </c>
      <c r="D183" s="0" t="n">
        <v>7</v>
      </c>
      <c r="E183" s="0" t="n">
        <v>98636998</v>
      </c>
      <c r="F183" s="0" t="s">
        <v>1148</v>
      </c>
      <c r="G183" s="0" t="s">
        <v>1149</v>
      </c>
      <c r="H183" s="0" t="s">
        <v>14</v>
      </c>
      <c r="I183" s="0" t="s">
        <v>1150</v>
      </c>
      <c r="J183" s="0" t="s">
        <v>1151</v>
      </c>
      <c r="K183" s="0" t="s">
        <v>1152</v>
      </c>
    </row>
    <row r="184" customFormat="false" ht="12.75" hidden="false" customHeight="false" outlineLevel="0" collapsed="false">
      <c r="A184" s="0" t="s">
        <v>1153</v>
      </c>
      <c r="B184" s="0" t="n">
        <v>0.433466794</v>
      </c>
      <c r="C184" s="0" t="n">
        <v>1.4</v>
      </c>
      <c r="D184" s="0" t="n">
        <v>3</v>
      </c>
      <c r="E184" s="0" t="n">
        <v>162279209</v>
      </c>
      <c r="F184" s="0" t="s">
        <v>38</v>
      </c>
      <c r="G184" s="0" t="s">
        <v>1154</v>
      </c>
      <c r="H184" s="0" t="s">
        <v>14</v>
      </c>
      <c r="I184" s="0" t="s">
        <v>1155</v>
      </c>
      <c r="J184" s="0" t="s">
        <v>1156</v>
      </c>
      <c r="K184" s="0" t="s">
        <v>1157</v>
      </c>
    </row>
    <row r="185" customFormat="false" ht="12.75" hidden="false" customHeight="false" outlineLevel="0" collapsed="false">
      <c r="A185" s="0" t="s">
        <v>1158</v>
      </c>
      <c r="B185" s="0" t="n">
        <v>0.433164869</v>
      </c>
      <c r="C185" s="0" t="n">
        <v>1.4</v>
      </c>
      <c r="D185" s="0" t="n">
        <v>22</v>
      </c>
      <c r="E185" s="0" t="n">
        <v>35002279</v>
      </c>
      <c r="F185" s="0" t="s">
        <v>1159</v>
      </c>
      <c r="G185" s="0" t="s">
        <v>1160</v>
      </c>
      <c r="H185" s="0" t="s">
        <v>1161</v>
      </c>
      <c r="I185" s="0" t="s">
        <v>1162</v>
      </c>
      <c r="J185" s="0" t="s">
        <v>1163</v>
      </c>
      <c r="K185" s="0" t="s">
        <v>1164</v>
      </c>
    </row>
    <row r="186" customFormat="false" ht="12.75" hidden="false" customHeight="false" outlineLevel="0" collapsed="false">
      <c r="A186" s="0" t="s">
        <v>1165</v>
      </c>
      <c r="B186" s="0" t="n">
        <v>-0.432655959</v>
      </c>
      <c r="C186" s="0" t="n">
        <v>1.3</v>
      </c>
      <c r="D186" s="0" t="n">
        <v>19</v>
      </c>
      <c r="E186" s="0" t="n">
        <v>17021647</v>
      </c>
      <c r="F186" s="0" t="s">
        <v>1166</v>
      </c>
      <c r="G186" s="0" t="s">
        <v>1167</v>
      </c>
      <c r="H186" s="0" t="s">
        <v>14</v>
      </c>
      <c r="I186" s="0" t="s">
        <v>1168</v>
      </c>
      <c r="J186" s="0" t="s">
        <v>1169</v>
      </c>
      <c r="K186" s="0" t="s">
        <v>1170</v>
      </c>
    </row>
    <row r="187" customFormat="false" ht="12.75" hidden="false" customHeight="false" outlineLevel="0" collapsed="false">
      <c r="A187" s="0" t="s">
        <v>1171</v>
      </c>
      <c r="B187" s="0" t="n">
        <v>0.432088511</v>
      </c>
      <c r="C187" s="0" t="n">
        <v>1.3</v>
      </c>
      <c r="D187" s="0" t="n">
        <v>19</v>
      </c>
      <c r="E187" s="0" t="n">
        <v>38996907</v>
      </c>
      <c r="F187" s="0" t="s">
        <v>1172</v>
      </c>
      <c r="G187" s="0" t="s">
        <v>1173</v>
      </c>
      <c r="H187" s="0" t="s">
        <v>682</v>
      </c>
      <c r="I187" s="0" t="s">
        <v>1174</v>
      </c>
      <c r="J187" s="0" t="s">
        <v>1175</v>
      </c>
      <c r="K187" s="0" t="s">
        <v>1176</v>
      </c>
    </row>
    <row r="188" customFormat="false" ht="12.75" hidden="false" customHeight="false" outlineLevel="0" collapsed="false">
      <c r="A188" s="0" t="s">
        <v>1177</v>
      </c>
      <c r="B188" s="0" t="n">
        <v>-0.431992942</v>
      </c>
      <c r="C188" s="0" t="n">
        <v>1.3</v>
      </c>
      <c r="D188" s="0" t="n">
        <v>17</v>
      </c>
      <c r="E188" s="0" t="n">
        <v>5318760</v>
      </c>
      <c r="F188" s="0" t="s">
        <v>1178</v>
      </c>
      <c r="G188" s="0" t="s">
        <v>1179</v>
      </c>
      <c r="H188" s="0" t="s">
        <v>1180</v>
      </c>
      <c r="I188" s="0" t="s">
        <v>1181</v>
      </c>
      <c r="J188" s="0" t="s">
        <v>1182</v>
      </c>
      <c r="K188" s="0" t="s">
        <v>1183</v>
      </c>
    </row>
    <row r="189" customFormat="false" ht="12.75" hidden="false" customHeight="false" outlineLevel="0" collapsed="false">
      <c r="A189" s="0" t="s">
        <v>1184</v>
      </c>
      <c r="B189" s="0" t="n">
        <v>0.431776497</v>
      </c>
      <c r="C189" s="0" t="n">
        <v>1.3</v>
      </c>
      <c r="D189" s="0" t="n">
        <v>11</v>
      </c>
      <c r="E189" s="0" t="n">
        <v>120465080</v>
      </c>
      <c r="F189" s="0" t="s">
        <v>1185</v>
      </c>
      <c r="G189" s="0" t="s">
        <v>1186</v>
      </c>
      <c r="H189" s="0" t="s">
        <v>14</v>
      </c>
      <c r="I189" s="0" t="s">
        <v>1187</v>
      </c>
      <c r="J189" s="0" t="s">
        <v>1188</v>
      </c>
      <c r="K189" s="0" t="s">
        <v>1189</v>
      </c>
    </row>
    <row r="190" customFormat="false" ht="12.75" hidden="false" customHeight="false" outlineLevel="0" collapsed="false">
      <c r="A190" s="0" t="s">
        <v>1190</v>
      </c>
      <c r="B190" s="0" t="n">
        <v>0.431502161</v>
      </c>
      <c r="C190" s="0" t="n">
        <v>1.3</v>
      </c>
      <c r="D190" s="0" t="n">
        <v>19</v>
      </c>
      <c r="E190" s="0" t="n">
        <v>16054474</v>
      </c>
      <c r="F190" s="0" t="s">
        <v>38</v>
      </c>
      <c r="G190" s="0" t="s">
        <v>1191</v>
      </c>
      <c r="H190" s="0" t="s">
        <v>14</v>
      </c>
      <c r="I190" s="0" t="s">
        <v>1192</v>
      </c>
      <c r="J190" s="0" t="s">
        <v>38</v>
      </c>
      <c r="K190" s="0" t="s">
        <v>1193</v>
      </c>
    </row>
    <row r="191" customFormat="false" ht="12.75" hidden="false" customHeight="false" outlineLevel="0" collapsed="false">
      <c r="A191" s="0" t="s">
        <v>1194</v>
      </c>
      <c r="B191" s="0" t="n">
        <v>0.431502113</v>
      </c>
      <c r="C191" s="0" t="n">
        <v>1.3</v>
      </c>
      <c r="D191" s="0" t="n">
        <v>12</v>
      </c>
      <c r="E191" s="0" t="n">
        <v>6630751</v>
      </c>
      <c r="F191" s="0" t="s">
        <v>1195</v>
      </c>
      <c r="G191" s="0" t="s">
        <v>1196</v>
      </c>
      <c r="H191" s="0" t="s">
        <v>91</v>
      </c>
      <c r="I191" s="0" t="s">
        <v>1197</v>
      </c>
      <c r="J191" s="0" t="s">
        <v>1198</v>
      </c>
      <c r="K191" s="0" t="s">
        <v>1199</v>
      </c>
    </row>
    <row r="192" customFormat="false" ht="12.75" hidden="false" customHeight="false" outlineLevel="0" collapsed="false">
      <c r="A192" s="0" t="s">
        <v>1200</v>
      </c>
      <c r="B192" s="0" t="n">
        <v>-0.431195514</v>
      </c>
      <c r="C192" s="0" t="n">
        <v>1.3</v>
      </c>
      <c r="D192" s="0" t="n">
        <v>7</v>
      </c>
      <c r="E192" s="0" t="n">
        <v>100372246</v>
      </c>
      <c r="F192" s="0" t="s">
        <v>1201</v>
      </c>
      <c r="G192" s="0" t="s">
        <v>1202</v>
      </c>
      <c r="H192" s="0" t="s">
        <v>218</v>
      </c>
      <c r="I192" s="0" t="s">
        <v>1203</v>
      </c>
      <c r="J192" s="0" t="s">
        <v>1204</v>
      </c>
      <c r="K192" s="0" t="s">
        <v>1205</v>
      </c>
    </row>
    <row r="193" customFormat="false" ht="12.75" hidden="false" customHeight="false" outlineLevel="0" collapsed="false">
      <c r="A193" s="0" t="s">
        <v>1206</v>
      </c>
      <c r="B193" s="0" t="n">
        <v>0.43114857</v>
      </c>
      <c r="C193" s="0" t="n">
        <v>1.3</v>
      </c>
      <c r="D193" s="0" t="n">
        <v>4</v>
      </c>
      <c r="E193" s="0" t="n">
        <v>154586508</v>
      </c>
      <c r="F193" s="0" t="s">
        <v>1207</v>
      </c>
      <c r="G193" s="0" t="s">
        <v>1208</v>
      </c>
      <c r="H193" s="0" t="s">
        <v>1209</v>
      </c>
      <c r="I193" s="0" t="s">
        <v>1210</v>
      </c>
      <c r="J193" s="0" t="s">
        <v>1211</v>
      </c>
      <c r="K193" s="0" t="s">
        <v>1212</v>
      </c>
    </row>
    <row r="194" customFormat="false" ht="12.75" hidden="false" customHeight="false" outlineLevel="0" collapsed="false">
      <c r="A194" s="0" t="s">
        <v>1213</v>
      </c>
      <c r="B194" s="0" t="n">
        <v>0.431003016</v>
      </c>
      <c r="C194" s="0" t="n">
        <v>1.3</v>
      </c>
      <c r="D194" s="0" t="n">
        <v>8</v>
      </c>
      <c r="E194" s="0" t="n">
        <v>9601777</v>
      </c>
      <c r="F194" s="0" t="s">
        <v>1214</v>
      </c>
      <c r="G194" s="0" t="s">
        <v>1215</v>
      </c>
      <c r="H194" s="0" t="s">
        <v>14</v>
      </c>
      <c r="I194" s="0" t="s">
        <v>1216</v>
      </c>
      <c r="J194" s="0" t="s">
        <v>1217</v>
      </c>
      <c r="K194" s="0" t="s">
        <v>1218</v>
      </c>
    </row>
    <row r="195" customFormat="false" ht="12.75" hidden="false" customHeight="false" outlineLevel="0" collapsed="false">
      <c r="A195" s="0" t="s">
        <v>1219</v>
      </c>
      <c r="B195" s="0" t="n">
        <v>0.430732686</v>
      </c>
      <c r="C195" s="0" t="n">
        <v>1.3</v>
      </c>
      <c r="D195" s="0" t="n">
        <v>14</v>
      </c>
      <c r="E195" s="0" t="n">
        <v>99839617</v>
      </c>
      <c r="F195" s="0" t="s">
        <v>1220</v>
      </c>
      <c r="G195" s="0" t="s">
        <v>1221</v>
      </c>
      <c r="H195" s="0" t="s">
        <v>14</v>
      </c>
      <c r="I195" s="0" t="s">
        <v>1222</v>
      </c>
      <c r="J195" s="0" t="s">
        <v>1223</v>
      </c>
      <c r="K195" s="0" t="s">
        <v>1224</v>
      </c>
    </row>
    <row r="196" customFormat="false" ht="12.75" hidden="false" customHeight="false" outlineLevel="0" collapsed="false">
      <c r="A196" s="0" t="s">
        <v>1225</v>
      </c>
      <c r="B196" s="0" t="n">
        <v>-0.430084079</v>
      </c>
      <c r="C196" s="0" t="n">
        <v>1.3</v>
      </c>
      <c r="D196" s="0" t="n">
        <v>5</v>
      </c>
      <c r="E196" s="0" t="n">
        <v>171403233</v>
      </c>
      <c r="F196" s="0" t="s">
        <v>1226</v>
      </c>
      <c r="G196" s="0" t="s">
        <v>1227</v>
      </c>
      <c r="H196" s="0" t="s">
        <v>180</v>
      </c>
      <c r="I196" s="0" t="s">
        <v>1228</v>
      </c>
      <c r="J196" s="0" t="s">
        <v>1229</v>
      </c>
      <c r="K196" s="0" t="s">
        <v>1230</v>
      </c>
    </row>
    <row r="197" customFormat="false" ht="12.75" hidden="false" customHeight="false" outlineLevel="0" collapsed="false">
      <c r="A197" s="0" t="s">
        <v>1231</v>
      </c>
      <c r="B197" s="0" t="n">
        <v>0.430067274</v>
      </c>
      <c r="C197" s="0" t="n">
        <v>1.3</v>
      </c>
      <c r="D197" s="0" t="n">
        <v>23</v>
      </c>
      <c r="E197" s="0" t="n">
        <v>53442793</v>
      </c>
      <c r="F197" s="0" t="s">
        <v>1232</v>
      </c>
      <c r="G197" s="0" t="s">
        <v>1233</v>
      </c>
      <c r="H197" s="0" t="s">
        <v>53</v>
      </c>
      <c r="I197" s="0" t="s">
        <v>1234</v>
      </c>
      <c r="J197" s="0" t="s">
        <v>1235</v>
      </c>
      <c r="K197" s="0" t="s">
        <v>1236</v>
      </c>
    </row>
    <row r="198" customFormat="false" ht="12.75" hidden="false" customHeight="false" outlineLevel="0" collapsed="false">
      <c r="A198" s="0" t="s">
        <v>1237</v>
      </c>
      <c r="B198" s="0" t="n">
        <v>-0.429952689</v>
      </c>
      <c r="C198" s="0" t="n">
        <v>1.3</v>
      </c>
      <c r="D198" s="0" t="n">
        <v>19</v>
      </c>
      <c r="E198" s="0" t="n">
        <v>62334614</v>
      </c>
      <c r="F198" s="0" t="s">
        <v>1238</v>
      </c>
      <c r="G198" s="0" t="s">
        <v>1239</v>
      </c>
      <c r="H198" s="0" t="s">
        <v>1240</v>
      </c>
      <c r="I198" s="0" t="s">
        <v>1241</v>
      </c>
      <c r="J198" s="0" t="s">
        <v>1242</v>
      </c>
      <c r="K198" s="0" t="s">
        <v>1243</v>
      </c>
    </row>
    <row r="199" customFormat="false" ht="12.75" hidden="false" customHeight="false" outlineLevel="0" collapsed="false">
      <c r="A199" s="0" t="s">
        <v>1244</v>
      </c>
      <c r="B199" s="0" t="n">
        <v>0.42893097</v>
      </c>
      <c r="C199" s="0" t="n">
        <v>1.3</v>
      </c>
      <c r="D199" s="0" t="n">
        <v>15</v>
      </c>
      <c r="E199" s="0" t="n">
        <v>47504000</v>
      </c>
      <c r="F199" s="0" t="s">
        <v>1245</v>
      </c>
      <c r="G199" s="0" t="s">
        <v>1246</v>
      </c>
      <c r="H199" s="0" t="s">
        <v>141</v>
      </c>
      <c r="I199" s="0" t="s">
        <v>1247</v>
      </c>
      <c r="J199" s="0" t="s">
        <v>1248</v>
      </c>
      <c r="K199" s="0" t="s">
        <v>1249</v>
      </c>
    </row>
    <row r="200" customFormat="false" ht="12.75" hidden="false" customHeight="false" outlineLevel="0" collapsed="false">
      <c r="A200" s="0" t="s">
        <v>1250</v>
      </c>
      <c r="B200" s="0" t="n">
        <v>0.428665832</v>
      </c>
      <c r="C200" s="0" t="n">
        <v>1.3</v>
      </c>
      <c r="D200" s="0" t="n">
        <v>3</v>
      </c>
      <c r="E200" s="0" t="n">
        <v>88184937</v>
      </c>
      <c r="F200" s="0" t="s">
        <v>1251</v>
      </c>
      <c r="G200" s="0" t="s">
        <v>1252</v>
      </c>
      <c r="H200" s="0" t="s">
        <v>14</v>
      </c>
      <c r="I200" s="0" t="s">
        <v>1253</v>
      </c>
      <c r="J200" s="0" t="s">
        <v>1254</v>
      </c>
      <c r="K200" s="0" t="s">
        <v>1255</v>
      </c>
    </row>
    <row r="201" customFormat="false" ht="12.75" hidden="false" customHeight="false" outlineLevel="0" collapsed="false">
      <c r="A201" s="0" t="s">
        <v>1256</v>
      </c>
      <c r="B201" s="0" t="n">
        <v>-0.428406776</v>
      </c>
      <c r="C201" s="0" t="n">
        <v>1.3</v>
      </c>
      <c r="D201" s="0" t="n">
        <v>14</v>
      </c>
      <c r="E201" s="0" t="n">
        <v>77251917</v>
      </c>
      <c r="F201" s="0" t="s">
        <v>1257</v>
      </c>
      <c r="G201" s="0" t="s">
        <v>1258</v>
      </c>
      <c r="H201" s="0" t="s">
        <v>14</v>
      </c>
      <c r="I201" s="0" t="s">
        <v>1259</v>
      </c>
      <c r="J201" s="0" t="s">
        <v>1260</v>
      </c>
      <c r="K201" s="0" t="s">
        <v>1261</v>
      </c>
    </row>
    <row r="202" customFormat="false" ht="12.75" hidden="false" customHeight="false" outlineLevel="0" collapsed="false">
      <c r="A202" s="0" t="s">
        <v>1262</v>
      </c>
      <c r="B202" s="0" t="n">
        <v>0.428107015</v>
      </c>
      <c r="C202" s="0" t="n">
        <v>1.3</v>
      </c>
      <c r="D202" s="0" t="n">
        <v>19</v>
      </c>
      <c r="E202" s="0" t="n">
        <v>57845819</v>
      </c>
      <c r="F202" s="0" t="s">
        <v>468</v>
      </c>
      <c r="G202" s="0" t="s">
        <v>1263</v>
      </c>
      <c r="H202" s="0" t="s">
        <v>91</v>
      </c>
      <c r="I202" s="0" t="s">
        <v>1264</v>
      </c>
      <c r="J202" s="0" t="s">
        <v>38</v>
      </c>
      <c r="K202" s="0" t="s">
        <v>1265</v>
      </c>
    </row>
    <row r="203" customFormat="false" ht="12.75" hidden="false" customHeight="false" outlineLevel="0" collapsed="false">
      <c r="A203" s="0" t="s">
        <v>1266</v>
      </c>
      <c r="B203" s="0" t="n">
        <v>-0.426620169</v>
      </c>
      <c r="C203" s="0" t="n">
        <v>1.3</v>
      </c>
      <c r="D203" s="0" t="n">
        <v>11</v>
      </c>
      <c r="E203" s="0" t="n">
        <v>63844757</v>
      </c>
      <c r="F203" s="0" t="s">
        <v>1267</v>
      </c>
      <c r="G203" s="0" t="s">
        <v>1268</v>
      </c>
      <c r="H203" s="0" t="s">
        <v>1269</v>
      </c>
      <c r="I203" s="0" t="s">
        <v>1270</v>
      </c>
      <c r="J203" s="0" t="s">
        <v>1271</v>
      </c>
      <c r="K203" s="0" t="s">
        <v>1272</v>
      </c>
    </row>
    <row r="204" customFormat="false" ht="12.75" hidden="false" customHeight="false" outlineLevel="0" collapsed="false">
      <c r="A204" s="0" t="s">
        <v>1273</v>
      </c>
      <c r="B204" s="0" t="n">
        <v>0.426615754</v>
      </c>
      <c r="C204" s="0" t="n">
        <v>1.3</v>
      </c>
      <c r="D204" s="0" t="n">
        <v>14</v>
      </c>
      <c r="E204" s="0" t="n">
        <v>20628082</v>
      </c>
      <c r="F204" s="0" t="s">
        <v>1274</v>
      </c>
      <c r="G204" s="0" t="s">
        <v>1275</v>
      </c>
      <c r="H204" s="0" t="s">
        <v>450</v>
      </c>
      <c r="I204" s="0" t="s">
        <v>1276</v>
      </c>
      <c r="J204" s="0" t="s">
        <v>1277</v>
      </c>
      <c r="K204" s="0" t="s">
        <v>1278</v>
      </c>
    </row>
    <row r="205" customFormat="false" ht="12.75" hidden="false" customHeight="false" outlineLevel="0" collapsed="false">
      <c r="A205" s="0" t="s">
        <v>1279</v>
      </c>
      <c r="B205" s="0" t="n">
        <v>0.426407586</v>
      </c>
      <c r="C205" s="0" t="n">
        <v>1.3</v>
      </c>
      <c r="D205" s="0" t="n">
        <v>23</v>
      </c>
      <c r="E205" s="0" t="n">
        <v>9727134</v>
      </c>
      <c r="F205" s="0" t="s">
        <v>1280</v>
      </c>
      <c r="G205" s="0" t="s">
        <v>1281</v>
      </c>
      <c r="H205" s="0" t="s">
        <v>1282</v>
      </c>
      <c r="I205" s="0" t="s">
        <v>1283</v>
      </c>
      <c r="J205" s="0" t="s">
        <v>1284</v>
      </c>
      <c r="K205" s="0" t="s">
        <v>1285</v>
      </c>
    </row>
    <row r="206" customFormat="false" ht="12.75" hidden="false" customHeight="false" outlineLevel="0" collapsed="false">
      <c r="A206" s="0" t="s">
        <v>1286</v>
      </c>
      <c r="B206" s="0" t="n">
        <v>-0.425357524</v>
      </c>
      <c r="C206" s="0" t="n">
        <v>1.3</v>
      </c>
      <c r="D206" s="0" t="n">
        <v>9</v>
      </c>
      <c r="E206" s="0" t="n">
        <v>133059120</v>
      </c>
      <c r="F206" s="0" t="s">
        <v>1287</v>
      </c>
      <c r="G206" s="0" t="s">
        <v>1288</v>
      </c>
      <c r="H206" s="0" t="s">
        <v>1289</v>
      </c>
      <c r="I206" s="0" t="s">
        <v>1290</v>
      </c>
      <c r="J206" s="0" t="s">
        <v>1291</v>
      </c>
      <c r="K206" s="0" t="s">
        <v>1292</v>
      </c>
    </row>
    <row r="207" customFormat="false" ht="12.75" hidden="false" customHeight="false" outlineLevel="0" collapsed="false">
      <c r="A207" s="0" t="s">
        <v>1293</v>
      </c>
      <c r="B207" s="0" t="n">
        <v>0.424640761</v>
      </c>
      <c r="C207" s="0" t="n">
        <v>1.3</v>
      </c>
      <c r="D207" s="0" t="n">
        <v>8</v>
      </c>
      <c r="E207" s="0" t="n">
        <v>17887812</v>
      </c>
      <c r="F207" s="0" t="s">
        <v>1294</v>
      </c>
      <c r="G207" s="0" t="s">
        <v>1295</v>
      </c>
      <c r="H207" s="0" t="s">
        <v>21</v>
      </c>
      <c r="I207" s="0" t="s">
        <v>1296</v>
      </c>
      <c r="J207" s="0" t="s">
        <v>1297</v>
      </c>
      <c r="K207" s="0" t="s">
        <v>1298</v>
      </c>
    </row>
    <row r="208" customFormat="false" ht="12.75" hidden="false" customHeight="false" outlineLevel="0" collapsed="false">
      <c r="A208" s="0" t="s">
        <v>1299</v>
      </c>
      <c r="B208" s="0" t="n">
        <v>0.424099054</v>
      </c>
      <c r="C208" s="0" t="n">
        <v>1.3</v>
      </c>
      <c r="D208" s="0" t="n">
        <v>4</v>
      </c>
      <c r="E208" s="0" t="n">
        <v>129549026</v>
      </c>
      <c r="F208" s="0" t="s">
        <v>1300</v>
      </c>
      <c r="G208" s="0" t="s">
        <v>1301</v>
      </c>
      <c r="H208" s="0" t="s">
        <v>21</v>
      </c>
      <c r="I208" s="0" t="s">
        <v>1302</v>
      </c>
      <c r="J208" s="0" t="s">
        <v>1303</v>
      </c>
      <c r="K208" s="0" t="s">
        <v>1304</v>
      </c>
    </row>
    <row r="209" customFormat="false" ht="12.75" hidden="false" customHeight="false" outlineLevel="0" collapsed="false">
      <c r="A209" s="0" t="s">
        <v>1305</v>
      </c>
      <c r="B209" s="0" t="n">
        <v>-0.422152385</v>
      </c>
      <c r="C209" s="0" t="n">
        <v>1.3</v>
      </c>
      <c r="D209" s="0" t="n">
        <v>6</v>
      </c>
      <c r="E209" s="0" t="n">
        <v>27208481</v>
      </c>
      <c r="F209" s="0" t="s">
        <v>1306</v>
      </c>
      <c r="G209" s="0" t="s">
        <v>1307</v>
      </c>
      <c r="H209" s="0" t="s">
        <v>1308</v>
      </c>
      <c r="I209" s="0" t="s">
        <v>1309</v>
      </c>
      <c r="J209" s="0" t="s">
        <v>1310</v>
      </c>
      <c r="K209" s="0" t="s">
        <v>1311</v>
      </c>
    </row>
    <row r="210" customFormat="false" ht="12.75" hidden="false" customHeight="false" outlineLevel="0" collapsed="false">
      <c r="A210" s="0" t="s">
        <v>1312</v>
      </c>
      <c r="B210" s="0" t="n">
        <v>-0.421569489</v>
      </c>
      <c r="C210" s="0" t="n">
        <v>1.3</v>
      </c>
      <c r="D210" s="0" t="n">
        <v>5</v>
      </c>
      <c r="E210" s="0" t="n">
        <v>176240113</v>
      </c>
      <c r="F210" s="0" t="s">
        <v>1313</v>
      </c>
      <c r="G210" s="0" t="s">
        <v>1314</v>
      </c>
      <c r="H210" s="0" t="s">
        <v>340</v>
      </c>
      <c r="I210" s="0" t="s">
        <v>1315</v>
      </c>
      <c r="J210" s="0" t="s">
        <v>1316</v>
      </c>
      <c r="K210" s="0" t="s">
        <v>1317</v>
      </c>
    </row>
    <row r="211" customFormat="false" ht="12.75" hidden="false" customHeight="false" outlineLevel="0" collapsed="false">
      <c r="A211" s="0" t="s">
        <v>1318</v>
      </c>
      <c r="B211" s="0" t="n">
        <v>-0.421218274</v>
      </c>
      <c r="C211" s="0" t="n">
        <v>1.3</v>
      </c>
      <c r="D211" s="0" t="n">
        <v>1</v>
      </c>
      <c r="E211" s="0" t="n">
        <v>148050408</v>
      </c>
      <c r="F211" s="0" t="s">
        <v>1319</v>
      </c>
      <c r="G211" s="0" t="s">
        <v>1320</v>
      </c>
      <c r="H211" s="0" t="s">
        <v>1240</v>
      </c>
      <c r="I211" s="0" t="s">
        <v>1321</v>
      </c>
      <c r="J211" s="0" t="s">
        <v>1322</v>
      </c>
      <c r="K211" s="0" t="s">
        <v>1323</v>
      </c>
    </row>
    <row r="212" customFormat="false" ht="12.75" hidden="false" customHeight="false" outlineLevel="0" collapsed="false">
      <c r="A212" s="0" t="s">
        <v>1324</v>
      </c>
      <c r="B212" s="0" t="n">
        <v>0.420683801</v>
      </c>
      <c r="C212" s="0" t="n">
        <v>1.3</v>
      </c>
      <c r="D212" s="0" t="n">
        <v>1</v>
      </c>
      <c r="E212" s="0" t="n">
        <v>217223968</v>
      </c>
      <c r="F212" s="0" t="s">
        <v>1325</v>
      </c>
      <c r="G212" s="0" t="s">
        <v>1326</v>
      </c>
      <c r="H212" s="0" t="s">
        <v>180</v>
      </c>
      <c r="I212" s="0" t="s">
        <v>1327</v>
      </c>
      <c r="J212" s="0" t="s">
        <v>1328</v>
      </c>
      <c r="K212" s="0" t="s">
        <v>1329</v>
      </c>
    </row>
    <row r="213" customFormat="false" ht="12.75" hidden="false" customHeight="false" outlineLevel="0" collapsed="false">
      <c r="A213" s="0" t="s">
        <v>1330</v>
      </c>
      <c r="B213" s="0" t="n">
        <v>-0.420415276</v>
      </c>
      <c r="C213" s="0" t="n">
        <v>1.3</v>
      </c>
      <c r="D213" s="0" t="n">
        <v>11</v>
      </c>
      <c r="E213" s="0" t="n">
        <v>64819587</v>
      </c>
      <c r="F213" s="0" t="s">
        <v>1331</v>
      </c>
      <c r="G213" s="0" t="s">
        <v>1332</v>
      </c>
      <c r="H213" s="0" t="s">
        <v>1333</v>
      </c>
      <c r="I213" s="0" t="s">
        <v>1334</v>
      </c>
      <c r="J213" s="0" t="s">
        <v>1335</v>
      </c>
      <c r="K213" s="0" t="s">
        <v>1336</v>
      </c>
    </row>
    <row r="214" customFormat="false" ht="12.75" hidden="false" customHeight="false" outlineLevel="0" collapsed="false">
      <c r="A214" s="0" t="s">
        <v>1337</v>
      </c>
      <c r="B214" s="0" t="n">
        <v>-0.419719622</v>
      </c>
      <c r="C214" s="0" t="n">
        <v>1.3</v>
      </c>
      <c r="D214" s="0" t="n">
        <v>11</v>
      </c>
      <c r="E214" s="0" t="n">
        <v>61397596</v>
      </c>
      <c r="F214" s="0" t="s">
        <v>1338</v>
      </c>
      <c r="G214" s="0" t="s">
        <v>1339</v>
      </c>
      <c r="H214" s="0" t="s">
        <v>21</v>
      </c>
      <c r="I214" s="0" t="s">
        <v>1340</v>
      </c>
      <c r="J214" s="0" t="s">
        <v>1341</v>
      </c>
      <c r="K214" s="0" t="s">
        <v>1342</v>
      </c>
    </row>
    <row r="215" customFormat="false" ht="12.75" hidden="false" customHeight="false" outlineLevel="0" collapsed="false">
      <c r="A215" s="0" t="s">
        <v>1343</v>
      </c>
      <c r="B215" s="0" t="n">
        <v>0.419322695</v>
      </c>
      <c r="C215" s="0" t="n">
        <v>1.3</v>
      </c>
      <c r="D215" s="0" t="n">
        <v>19</v>
      </c>
      <c r="E215" s="0" t="n">
        <v>634270</v>
      </c>
      <c r="F215" s="0" t="s">
        <v>1344</v>
      </c>
      <c r="G215" s="0" t="s">
        <v>1345</v>
      </c>
      <c r="H215" s="0" t="s">
        <v>14</v>
      </c>
      <c r="I215" s="0" t="s">
        <v>1346</v>
      </c>
      <c r="J215" s="0" t="s">
        <v>1347</v>
      </c>
      <c r="K215" s="0" t="s">
        <v>1348</v>
      </c>
    </row>
    <row r="216" customFormat="false" ht="12.75" hidden="false" customHeight="false" outlineLevel="0" collapsed="false">
      <c r="A216" s="0" t="s">
        <v>1349</v>
      </c>
      <c r="B216" s="0" t="n">
        <v>-0.419168241</v>
      </c>
      <c r="C216" s="0" t="n">
        <v>1.3</v>
      </c>
      <c r="D216" s="0" t="n">
        <v>17</v>
      </c>
      <c r="E216" s="0" t="n">
        <v>7134485</v>
      </c>
      <c r="F216" s="0" t="s">
        <v>1350</v>
      </c>
      <c r="G216" s="0" t="s">
        <v>1351</v>
      </c>
      <c r="H216" s="0" t="s">
        <v>91</v>
      </c>
      <c r="I216" s="0" t="s">
        <v>1352</v>
      </c>
      <c r="J216" s="0" t="s">
        <v>1353</v>
      </c>
      <c r="K216" s="0" t="s">
        <v>1354</v>
      </c>
    </row>
    <row r="217" customFormat="false" ht="12.75" hidden="false" customHeight="false" outlineLevel="0" collapsed="false">
      <c r="A217" s="0" t="s">
        <v>1355</v>
      </c>
      <c r="B217" s="0" t="n">
        <v>0.419055404</v>
      </c>
      <c r="C217" s="0" t="n">
        <v>1.3</v>
      </c>
      <c r="D217" s="0" t="n">
        <v>14</v>
      </c>
      <c r="E217" s="0" t="n">
        <v>30424437</v>
      </c>
      <c r="F217" s="0" t="s">
        <v>1356</v>
      </c>
      <c r="G217" s="0" t="s">
        <v>1357</v>
      </c>
      <c r="H217" s="0" t="s">
        <v>218</v>
      </c>
      <c r="I217" s="0" t="s">
        <v>1358</v>
      </c>
      <c r="J217" s="0" t="s">
        <v>1359</v>
      </c>
      <c r="K217" s="0" t="s">
        <v>1360</v>
      </c>
    </row>
    <row r="218" customFormat="false" ht="12.75" hidden="false" customHeight="false" outlineLevel="0" collapsed="false">
      <c r="A218" s="0" t="s">
        <v>1361</v>
      </c>
      <c r="B218" s="0" t="n">
        <v>0.418967511</v>
      </c>
      <c r="C218" s="0" t="n">
        <v>1.3</v>
      </c>
      <c r="D218" s="0" t="n">
        <v>12</v>
      </c>
      <c r="E218" s="0" t="n">
        <v>81375188</v>
      </c>
      <c r="F218" s="0" t="s">
        <v>1362</v>
      </c>
      <c r="G218" s="0" t="s">
        <v>1363</v>
      </c>
      <c r="H218" s="0" t="s">
        <v>112</v>
      </c>
      <c r="I218" s="0" t="s">
        <v>1364</v>
      </c>
      <c r="J218" s="0" t="s">
        <v>1365</v>
      </c>
      <c r="K218" s="0" t="s">
        <v>1366</v>
      </c>
    </row>
    <row r="219" customFormat="false" ht="12.75" hidden="false" customHeight="false" outlineLevel="0" collapsed="false">
      <c r="A219" s="0" t="s">
        <v>1367</v>
      </c>
      <c r="B219" s="0" t="n">
        <v>-0.418949141</v>
      </c>
      <c r="C219" s="0" t="n">
        <v>1.3</v>
      </c>
      <c r="D219" s="0" t="n">
        <v>9</v>
      </c>
      <c r="E219" s="0" t="n">
        <v>123874692</v>
      </c>
      <c r="F219" s="0" t="s">
        <v>1368</v>
      </c>
      <c r="G219" s="0" t="s">
        <v>1369</v>
      </c>
      <c r="H219" s="0" t="s">
        <v>91</v>
      </c>
      <c r="I219" s="0" t="s">
        <v>1370</v>
      </c>
      <c r="J219" s="0" t="s">
        <v>1371</v>
      </c>
      <c r="K219" s="0" t="s">
        <v>1372</v>
      </c>
    </row>
    <row r="220" customFormat="false" ht="12.75" hidden="false" customHeight="false" outlineLevel="0" collapsed="false">
      <c r="A220" s="0" t="s">
        <v>1373</v>
      </c>
      <c r="B220" s="0" t="n">
        <v>-0.416864276</v>
      </c>
      <c r="C220" s="0" t="n">
        <v>1.3</v>
      </c>
      <c r="D220" s="0" t="n">
        <v>12</v>
      </c>
      <c r="E220" s="0" t="n">
        <v>49804665</v>
      </c>
      <c r="F220" s="0" t="s">
        <v>1374</v>
      </c>
      <c r="G220" s="0" t="s">
        <v>1375</v>
      </c>
      <c r="H220" s="0" t="s">
        <v>1376</v>
      </c>
      <c r="I220" s="0" t="s">
        <v>1377</v>
      </c>
      <c r="J220" s="0" t="s">
        <v>1378</v>
      </c>
      <c r="K220" s="0" t="s">
        <v>1379</v>
      </c>
    </row>
    <row r="221" customFormat="false" ht="12.75" hidden="false" customHeight="false" outlineLevel="0" collapsed="false">
      <c r="A221" s="0" t="s">
        <v>1380</v>
      </c>
      <c r="B221" s="0" t="n">
        <v>-0.41664433</v>
      </c>
      <c r="C221" s="0" t="n">
        <v>1.3</v>
      </c>
      <c r="D221" s="0" t="n">
        <v>11</v>
      </c>
      <c r="E221" s="0" t="n">
        <v>33686838</v>
      </c>
      <c r="F221" s="0" t="s">
        <v>1381</v>
      </c>
      <c r="G221" s="0" t="s">
        <v>1382</v>
      </c>
      <c r="H221" s="0" t="s">
        <v>1383</v>
      </c>
      <c r="I221" s="0" t="s">
        <v>1384</v>
      </c>
      <c r="J221" s="0" t="s">
        <v>1385</v>
      </c>
      <c r="K221" s="0" t="s">
        <v>1386</v>
      </c>
    </row>
    <row r="222" customFormat="false" ht="12.75" hidden="false" customHeight="false" outlineLevel="0" collapsed="false">
      <c r="A222" s="0" t="s">
        <v>1387</v>
      </c>
      <c r="B222" s="0" t="n">
        <v>0.415620387</v>
      </c>
      <c r="C222" s="0" t="n">
        <v>1.3</v>
      </c>
      <c r="D222" s="0" t="n">
        <v>19</v>
      </c>
      <c r="E222" s="0" t="n">
        <v>4396492</v>
      </c>
      <c r="F222" s="0" t="s">
        <v>1388</v>
      </c>
      <c r="G222" s="0" t="s">
        <v>1389</v>
      </c>
      <c r="H222" s="0" t="s">
        <v>14</v>
      </c>
      <c r="I222" s="0" t="s">
        <v>1390</v>
      </c>
      <c r="J222" s="0" t="s">
        <v>1391</v>
      </c>
      <c r="K222" s="0" t="s">
        <v>1392</v>
      </c>
    </row>
    <row r="223" customFormat="false" ht="12.75" hidden="false" customHeight="false" outlineLevel="0" collapsed="false">
      <c r="A223" s="0" t="s">
        <v>1393</v>
      </c>
      <c r="B223" s="0" t="n">
        <v>0.415565534</v>
      </c>
      <c r="C223" s="0" t="n">
        <v>1.3</v>
      </c>
      <c r="D223" s="0" t="n">
        <v>8</v>
      </c>
      <c r="E223" s="0" t="n">
        <v>1718115</v>
      </c>
      <c r="F223" s="0" t="s">
        <v>258</v>
      </c>
      <c r="G223" s="0" t="s">
        <v>1394</v>
      </c>
      <c r="H223" s="0" t="s">
        <v>14</v>
      </c>
      <c r="I223" s="0" t="s">
        <v>1395</v>
      </c>
      <c r="J223" s="0" t="s">
        <v>1396</v>
      </c>
      <c r="K223" s="0" t="s">
        <v>1397</v>
      </c>
    </row>
    <row r="224" customFormat="false" ht="12.75" hidden="false" customHeight="false" outlineLevel="0" collapsed="false">
      <c r="A224" s="0" t="s">
        <v>1398</v>
      </c>
      <c r="B224" s="0" t="n">
        <v>0.41474597</v>
      </c>
      <c r="C224" s="0" t="n">
        <v>1.3</v>
      </c>
      <c r="D224" s="0" t="n">
        <v>12</v>
      </c>
      <c r="E224" s="0" t="n">
        <v>48031596</v>
      </c>
      <c r="F224" s="0" t="s">
        <v>1399</v>
      </c>
      <c r="G224" s="0" t="s">
        <v>1400</v>
      </c>
      <c r="H224" s="0" t="s">
        <v>14</v>
      </c>
      <c r="I224" s="0" t="s">
        <v>1401</v>
      </c>
      <c r="J224" s="0" t="s">
        <v>1402</v>
      </c>
      <c r="K224" s="0" t="s">
        <v>1403</v>
      </c>
    </row>
    <row r="225" customFormat="false" ht="12.75" hidden="false" customHeight="false" outlineLevel="0" collapsed="false">
      <c r="A225" s="0" t="s">
        <v>1404</v>
      </c>
      <c r="B225" s="0" t="n">
        <v>-0.414356471</v>
      </c>
      <c r="C225" s="0" t="n">
        <v>1.3</v>
      </c>
      <c r="D225" s="0" t="n">
        <v>11</v>
      </c>
      <c r="E225" s="0" t="n">
        <v>47401040</v>
      </c>
      <c r="F225" s="0" t="s">
        <v>1405</v>
      </c>
      <c r="G225" s="0" t="s">
        <v>1406</v>
      </c>
      <c r="H225" s="0" t="s">
        <v>272</v>
      </c>
      <c r="I225" s="0" t="s">
        <v>1407</v>
      </c>
      <c r="J225" s="0" t="s">
        <v>1408</v>
      </c>
      <c r="K225" s="0" t="s">
        <v>1409</v>
      </c>
    </row>
    <row r="226" customFormat="false" ht="12.75" hidden="false" customHeight="false" outlineLevel="0" collapsed="false">
      <c r="A226" s="0" t="s">
        <v>1410</v>
      </c>
      <c r="B226" s="0" t="n">
        <v>-0.414209344</v>
      </c>
      <c r="C226" s="0" t="n">
        <v>1.3</v>
      </c>
      <c r="D226" s="0" t="n">
        <v>19</v>
      </c>
      <c r="E226" s="0" t="n">
        <v>12910984</v>
      </c>
      <c r="F226" s="0" t="s">
        <v>1411</v>
      </c>
      <c r="G226" s="0" t="s">
        <v>1412</v>
      </c>
      <c r="H226" s="0" t="s">
        <v>91</v>
      </c>
      <c r="I226" s="0" t="s">
        <v>1413</v>
      </c>
      <c r="J226" s="0" t="s">
        <v>1414</v>
      </c>
      <c r="K226" s="0" t="s">
        <v>1415</v>
      </c>
    </row>
    <row r="227" customFormat="false" ht="12.75" hidden="false" customHeight="false" outlineLevel="0" collapsed="false">
      <c r="A227" s="0" t="s">
        <v>1416</v>
      </c>
      <c r="B227" s="0" t="n">
        <v>-0.413771964</v>
      </c>
      <c r="C227" s="0" t="n">
        <v>1.3</v>
      </c>
      <c r="D227" s="0" t="n">
        <v>6</v>
      </c>
      <c r="E227" s="0" t="n">
        <v>30755085</v>
      </c>
      <c r="F227" s="0" t="s">
        <v>1417</v>
      </c>
      <c r="G227" s="0" t="s">
        <v>1418</v>
      </c>
      <c r="H227" s="0" t="s">
        <v>14</v>
      </c>
      <c r="I227" s="0" t="s">
        <v>1419</v>
      </c>
      <c r="J227" s="0" t="s">
        <v>1420</v>
      </c>
      <c r="K227" s="0" t="s">
        <v>1421</v>
      </c>
    </row>
    <row r="228" customFormat="false" ht="12.75" hidden="false" customHeight="false" outlineLevel="0" collapsed="false">
      <c r="A228" s="0" t="s">
        <v>1422</v>
      </c>
      <c r="B228" s="0" t="n">
        <v>0.413404814</v>
      </c>
      <c r="C228" s="0" t="n">
        <v>1.3</v>
      </c>
      <c r="D228" s="0" t="n">
        <v>1</v>
      </c>
      <c r="E228" s="0" t="n">
        <v>51450358</v>
      </c>
      <c r="F228" s="0" t="s">
        <v>1423</v>
      </c>
      <c r="G228" s="0" t="s">
        <v>1424</v>
      </c>
      <c r="H228" s="0" t="s">
        <v>14</v>
      </c>
      <c r="I228" s="0" t="s">
        <v>1425</v>
      </c>
      <c r="J228" s="0" t="s">
        <v>1426</v>
      </c>
      <c r="K228" s="0" t="s">
        <v>1427</v>
      </c>
    </row>
    <row r="229" customFormat="false" ht="12.75" hidden="false" customHeight="false" outlineLevel="0" collapsed="false">
      <c r="A229" s="0" t="s">
        <v>1428</v>
      </c>
      <c r="B229" s="0" t="n">
        <v>0.411330324</v>
      </c>
      <c r="C229" s="0" t="n">
        <v>1.3</v>
      </c>
      <c r="D229" s="0" t="n">
        <v>23</v>
      </c>
      <c r="E229" s="0" t="n">
        <v>103244103</v>
      </c>
      <c r="F229" s="0" t="s">
        <v>1429</v>
      </c>
      <c r="G229" s="0" t="s">
        <v>1430</v>
      </c>
      <c r="H229" s="0" t="s">
        <v>14</v>
      </c>
      <c r="I229" s="0" t="s">
        <v>1431</v>
      </c>
      <c r="J229" s="0" t="s">
        <v>1432</v>
      </c>
      <c r="K229" s="0" t="s">
        <v>1433</v>
      </c>
    </row>
    <row r="230" customFormat="false" ht="12.75" hidden="false" customHeight="false" outlineLevel="0" collapsed="false">
      <c r="A230" s="0" t="s">
        <v>1434</v>
      </c>
      <c r="B230" s="0" t="n">
        <v>0.411201773</v>
      </c>
      <c r="C230" s="0" t="n">
        <v>1.3</v>
      </c>
      <c r="D230" s="0" t="n">
        <v>20</v>
      </c>
      <c r="E230" s="0" t="n">
        <v>33032581</v>
      </c>
      <c r="F230" s="0" t="s">
        <v>38</v>
      </c>
      <c r="G230" s="0" t="s">
        <v>1435</v>
      </c>
      <c r="H230" s="0" t="s">
        <v>1161</v>
      </c>
      <c r="I230" s="0" t="s">
        <v>1436</v>
      </c>
      <c r="J230" s="0" t="s">
        <v>1437</v>
      </c>
      <c r="K230" s="0" t="s">
        <v>1438</v>
      </c>
    </row>
    <row r="231" customFormat="false" ht="12.75" hidden="false" customHeight="false" outlineLevel="0" collapsed="false">
      <c r="A231" s="0" t="s">
        <v>1439</v>
      </c>
      <c r="B231" s="0" t="n">
        <v>-0.410261104</v>
      </c>
      <c r="C231" s="0" t="n">
        <v>1.3</v>
      </c>
      <c r="D231" s="0" t="n">
        <v>12</v>
      </c>
      <c r="E231" s="0" t="n">
        <v>13260384</v>
      </c>
      <c r="F231" s="0" t="s">
        <v>1440</v>
      </c>
      <c r="G231" s="0" t="s">
        <v>1441</v>
      </c>
      <c r="H231" s="0" t="s">
        <v>1442</v>
      </c>
      <c r="I231" s="0" t="s">
        <v>1443</v>
      </c>
      <c r="J231" s="0" t="s">
        <v>1444</v>
      </c>
      <c r="K231" s="0" t="s">
        <v>1445</v>
      </c>
    </row>
    <row r="232" customFormat="false" ht="12.75" hidden="false" customHeight="false" outlineLevel="0" collapsed="false">
      <c r="A232" s="0" t="s">
        <v>1446</v>
      </c>
      <c r="B232" s="0" t="n">
        <v>-0.410212481</v>
      </c>
      <c r="C232" s="0" t="n">
        <v>1.3</v>
      </c>
      <c r="D232" s="0" t="n">
        <v>19</v>
      </c>
      <c r="E232" s="0" t="n">
        <v>16104079</v>
      </c>
      <c r="F232" s="0" t="s">
        <v>1447</v>
      </c>
      <c r="G232" s="0" t="s">
        <v>1448</v>
      </c>
      <c r="H232" s="0" t="s">
        <v>582</v>
      </c>
      <c r="I232" s="0" t="s">
        <v>1449</v>
      </c>
      <c r="J232" s="0" t="s">
        <v>1450</v>
      </c>
      <c r="K232" s="0" t="s">
        <v>1451</v>
      </c>
    </row>
    <row r="233" customFormat="false" ht="12.75" hidden="false" customHeight="false" outlineLevel="0" collapsed="false">
      <c r="A233" s="0" t="s">
        <v>1452</v>
      </c>
      <c r="B233" s="0" t="n">
        <v>-0.409817561</v>
      </c>
      <c r="C233" s="0" t="n">
        <v>1.3</v>
      </c>
      <c r="D233" s="0" t="n">
        <v>21</v>
      </c>
      <c r="E233" s="0" t="n">
        <v>46487105</v>
      </c>
      <c r="F233" s="0" t="s">
        <v>38</v>
      </c>
      <c r="G233" s="0" t="s">
        <v>1453</v>
      </c>
      <c r="H233" s="0" t="s">
        <v>14</v>
      </c>
      <c r="I233" s="0" t="s">
        <v>1454</v>
      </c>
      <c r="J233" s="0" t="s">
        <v>1455</v>
      </c>
      <c r="K233" s="0" t="s">
        <v>1456</v>
      </c>
    </row>
    <row r="234" customFormat="false" ht="12.75" hidden="false" customHeight="false" outlineLevel="0" collapsed="false">
      <c r="A234" s="0" t="s">
        <v>1457</v>
      </c>
      <c r="B234" s="0" t="n">
        <v>0.409078452</v>
      </c>
      <c r="C234" s="0" t="n">
        <v>1.3</v>
      </c>
      <c r="D234" s="0" t="n">
        <v>8</v>
      </c>
      <c r="E234" s="0" t="n">
        <v>22480535</v>
      </c>
      <c r="F234" s="0" t="s">
        <v>1458</v>
      </c>
      <c r="G234" s="0" t="s">
        <v>1459</v>
      </c>
      <c r="H234" s="0" t="s">
        <v>112</v>
      </c>
      <c r="I234" s="0" t="s">
        <v>1460</v>
      </c>
      <c r="J234" s="0" t="s">
        <v>1461</v>
      </c>
      <c r="K234" s="0" t="s">
        <v>1462</v>
      </c>
    </row>
    <row r="235" customFormat="false" ht="12.75" hidden="false" customHeight="false" outlineLevel="0" collapsed="false">
      <c r="A235" s="0" t="s">
        <v>1463</v>
      </c>
      <c r="B235" s="0" t="n">
        <v>0.40849265</v>
      </c>
      <c r="C235" s="0" t="n">
        <v>1.3</v>
      </c>
      <c r="D235" s="0" t="n">
        <v>6</v>
      </c>
      <c r="E235" s="0" t="n">
        <v>89847298</v>
      </c>
      <c r="F235" s="0" t="s">
        <v>1464</v>
      </c>
      <c r="G235" s="0" t="s">
        <v>1465</v>
      </c>
      <c r="H235" s="0" t="s">
        <v>14</v>
      </c>
      <c r="I235" s="0" t="s">
        <v>1466</v>
      </c>
      <c r="J235" s="0" t="s">
        <v>1467</v>
      </c>
      <c r="K235" s="0" t="s">
        <v>1468</v>
      </c>
    </row>
    <row r="236" customFormat="false" ht="12.75" hidden="false" customHeight="false" outlineLevel="0" collapsed="false">
      <c r="A236" s="0" t="s">
        <v>1469</v>
      </c>
      <c r="B236" s="0" t="n">
        <v>-0.408020281</v>
      </c>
      <c r="C236" s="0" t="n">
        <v>1.3</v>
      </c>
      <c r="D236" s="0" t="n">
        <v>9</v>
      </c>
      <c r="E236" s="0" t="n">
        <v>19116196</v>
      </c>
      <c r="F236" s="0" t="s">
        <v>1470</v>
      </c>
      <c r="G236" s="0" t="s">
        <v>1471</v>
      </c>
      <c r="H236" s="0" t="s">
        <v>14</v>
      </c>
      <c r="I236" s="0" t="s">
        <v>1472</v>
      </c>
      <c r="J236" s="0" t="s">
        <v>1473</v>
      </c>
      <c r="K236" s="0" t="s">
        <v>1474</v>
      </c>
    </row>
    <row r="237" customFormat="false" ht="12.75" hidden="false" customHeight="false" outlineLevel="0" collapsed="false">
      <c r="A237" s="0" t="s">
        <v>1475</v>
      </c>
      <c r="B237" s="0" t="n">
        <v>0.4074862</v>
      </c>
      <c r="C237" s="0" t="n">
        <v>1.3</v>
      </c>
      <c r="D237" s="0" t="n">
        <v>11</v>
      </c>
      <c r="E237" s="0" t="n">
        <v>110006629</v>
      </c>
      <c r="F237" s="0" t="s">
        <v>1476</v>
      </c>
      <c r="G237" s="0" t="s">
        <v>1477</v>
      </c>
      <c r="H237" s="0" t="s">
        <v>72</v>
      </c>
      <c r="I237" s="0" t="s">
        <v>1478</v>
      </c>
      <c r="J237" s="0" t="s">
        <v>1479</v>
      </c>
      <c r="K237" s="0" t="s">
        <v>1480</v>
      </c>
    </row>
    <row r="238" customFormat="false" ht="12.75" hidden="false" customHeight="false" outlineLevel="0" collapsed="false">
      <c r="A238" s="0" t="s">
        <v>1481</v>
      </c>
      <c r="B238" s="0" t="n">
        <v>-0.406513054</v>
      </c>
      <c r="C238" s="0" t="n">
        <v>1.3</v>
      </c>
      <c r="D238" s="0" t="n">
        <v>23</v>
      </c>
      <c r="E238" s="0" t="n">
        <v>131231694</v>
      </c>
      <c r="F238" s="0" t="s">
        <v>38</v>
      </c>
      <c r="G238" s="0" t="s">
        <v>1482</v>
      </c>
      <c r="H238" s="0" t="s">
        <v>14</v>
      </c>
      <c r="I238" s="0" t="s">
        <v>1483</v>
      </c>
      <c r="J238" s="0" t="s">
        <v>1484</v>
      </c>
      <c r="K238" s="0" t="s">
        <v>1485</v>
      </c>
    </row>
    <row r="239" customFormat="false" ht="12.75" hidden="false" customHeight="false" outlineLevel="0" collapsed="false">
      <c r="A239" s="0" t="s">
        <v>1486</v>
      </c>
      <c r="B239" s="0" t="n">
        <v>0.405994323</v>
      </c>
      <c r="C239" s="0" t="n">
        <v>1.3</v>
      </c>
      <c r="D239" s="0" t="n">
        <v>7</v>
      </c>
      <c r="E239" s="0" t="n">
        <v>156708947</v>
      </c>
      <c r="F239" s="0" t="s">
        <v>1487</v>
      </c>
      <c r="G239" s="0" t="s">
        <v>1488</v>
      </c>
      <c r="H239" s="0" t="s">
        <v>1489</v>
      </c>
      <c r="I239" s="0" t="s">
        <v>1490</v>
      </c>
      <c r="J239" s="0" t="s">
        <v>1491</v>
      </c>
      <c r="K239" s="0" t="s">
        <v>1492</v>
      </c>
    </row>
    <row r="240" customFormat="false" ht="12.75" hidden="false" customHeight="false" outlineLevel="0" collapsed="false">
      <c r="A240" s="0" t="s">
        <v>1493</v>
      </c>
      <c r="B240" s="0" t="n">
        <v>-0.405669042</v>
      </c>
      <c r="C240" s="0" t="n">
        <v>1.3</v>
      </c>
      <c r="D240" s="0" t="n">
        <v>9</v>
      </c>
      <c r="E240" s="0" t="n">
        <v>91874135</v>
      </c>
      <c r="F240" s="0" t="s">
        <v>1494</v>
      </c>
      <c r="G240" s="0" t="s">
        <v>1495</v>
      </c>
      <c r="H240" s="0" t="s">
        <v>1496</v>
      </c>
      <c r="I240" s="0" t="s">
        <v>1497</v>
      </c>
      <c r="J240" s="0" t="s">
        <v>1498</v>
      </c>
      <c r="K240" s="0" t="s">
        <v>1499</v>
      </c>
    </row>
    <row r="241" customFormat="false" ht="12.75" hidden="false" customHeight="false" outlineLevel="0" collapsed="false">
      <c r="A241" s="0" t="s">
        <v>1500</v>
      </c>
      <c r="B241" s="0" t="n">
        <v>-0.405208521</v>
      </c>
      <c r="C241" s="0" t="n">
        <v>1.3</v>
      </c>
      <c r="D241" s="0" t="n">
        <v>13</v>
      </c>
      <c r="E241" s="0" t="n">
        <v>35243686</v>
      </c>
      <c r="F241" s="0" t="s">
        <v>1501</v>
      </c>
      <c r="G241" s="0" t="s">
        <v>1502</v>
      </c>
      <c r="H241" s="0" t="s">
        <v>180</v>
      </c>
      <c r="I241" s="0" t="s">
        <v>1503</v>
      </c>
      <c r="J241" s="0" t="s">
        <v>1504</v>
      </c>
      <c r="K241" s="0" t="s">
        <v>1505</v>
      </c>
    </row>
    <row r="242" customFormat="false" ht="12.75" hidden="false" customHeight="false" outlineLevel="0" collapsed="false">
      <c r="A242" s="0" t="s">
        <v>1506</v>
      </c>
      <c r="B242" s="0" t="n">
        <v>0.404520359</v>
      </c>
      <c r="C242" s="0" t="n">
        <v>1.3</v>
      </c>
      <c r="D242" s="0" t="n">
        <v>15</v>
      </c>
      <c r="E242" s="0" t="n">
        <v>58443955</v>
      </c>
      <c r="F242" s="0" t="s">
        <v>1507</v>
      </c>
      <c r="G242" s="0" t="s">
        <v>1508</v>
      </c>
      <c r="H242" s="0" t="s">
        <v>1209</v>
      </c>
      <c r="I242" s="0" t="s">
        <v>1509</v>
      </c>
      <c r="J242" s="0" t="s">
        <v>1510</v>
      </c>
      <c r="K242" s="0" t="s">
        <v>1511</v>
      </c>
    </row>
    <row r="243" customFormat="false" ht="12.75" hidden="false" customHeight="false" outlineLevel="0" collapsed="false">
      <c r="A243" s="0" t="s">
        <v>1512</v>
      </c>
      <c r="B243" s="0" t="n">
        <v>-0.404461895</v>
      </c>
      <c r="C243" s="0" t="n">
        <v>1.3</v>
      </c>
      <c r="D243" s="0" t="n">
        <v>2</v>
      </c>
      <c r="E243" s="0" t="n">
        <v>27582070</v>
      </c>
      <c r="F243" s="0" t="s">
        <v>1513</v>
      </c>
      <c r="G243" s="0" t="s">
        <v>1514</v>
      </c>
      <c r="H243" s="0" t="s">
        <v>882</v>
      </c>
      <c r="I243" s="0" t="s">
        <v>1515</v>
      </c>
      <c r="J243" s="0" t="s">
        <v>1516</v>
      </c>
      <c r="K243" s="0" t="s">
        <v>1517</v>
      </c>
    </row>
    <row r="244" customFormat="false" ht="12.75" hidden="false" customHeight="false" outlineLevel="0" collapsed="false">
      <c r="A244" s="0" t="s">
        <v>1518</v>
      </c>
      <c r="B244" s="0" t="n">
        <v>-0.404460643</v>
      </c>
      <c r="C244" s="0" t="n">
        <v>1.3</v>
      </c>
      <c r="D244" s="0" t="n">
        <v>11</v>
      </c>
      <c r="E244" s="0" t="n">
        <v>66153583</v>
      </c>
      <c r="F244" s="0" t="s">
        <v>1519</v>
      </c>
      <c r="G244" s="0" t="s">
        <v>1520</v>
      </c>
      <c r="H244" s="0" t="s">
        <v>14</v>
      </c>
      <c r="I244" s="0" t="s">
        <v>1521</v>
      </c>
      <c r="J244" s="0" t="s">
        <v>1522</v>
      </c>
      <c r="K244" s="0" t="s">
        <v>1523</v>
      </c>
    </row>
    <row r="245" customFormat="false" ht="12.75" hidden="false" customHeight="false" outlineLevel="0" collapsed="false">
      <c r="A245" s="0" t="s">
        <v>1524</v>
      </c>
      <c r="B245" s="0" t="n">
        <v>0.404169517</v>
      </c>
      <c r="C245" s="0" t="n">
        <v>1.3</v>
      </c>
      <c r="D245" s="0" t="n">
        <v>12</v>
      </c>
      <c r="E245" s="0" t="n">
        <v>68500347</v>
      </c>
      <c r="F245" s="0" t="s">
        <v>38</v>
      </c>
      <c r="G245" s="0" t="s">
        <v>1525</v>
      </c>
      <c r="H245" s="0" t="s">
        <v>14</v>
      </c>
      <c r="I245" s="0" t="s">
        <v>1526</v>
      </c>
      <c r="J245" s="0" t="s">
        <v>1527</v>
      </c>
      <c r="K245" s="0" t="s">
        <v>1528</v>
      </c>
    </row>
    <row r="246" customFormat="false" ht="12.75" hidden="false" customHeight="false" outlineLevel="0" collapsed="false">
      <c r="A246" s="0" t="s">
        <v>1529</v>
      </c>
      <c r="B246" s="0" t="n">
        <v>-0.403956195</v>
      </c>
      <c r="C246" s="0" t="n">
        <v>1.3</v>
      </c>
      <c r="D246" s="0" t="n">
        <v>9</v>
      </c>
      <c r="E246" s="0" t="n">
        <v>91251557</v>
      </c>
      <c r="F246" s="0" t="e">
        <f aca="false">NA()</f>
        <v>#N/A</v>
      </c>
      <c r="G246" s="0" t="s">
        <v>1530</v>
      </c>
      <c r="H246" s="0" t="s">
        <v>91</v>
      </c>
      <c r="I246" s="0" t="s">
        <v>1531</v>
      </c>
      <c r="J246" s="0" t="s">
        <v>1532</v>
      </c>
      <c r="K246" s="0" t="s">
        <v>1533</v>
      </c>
    </row>
    <row r="247" customFormat="false" ht="12.75" hidden="false" customHeight="false" outlineLevel="0" collapsed="false">
      <c r="A247" s="0" t="s">
        <v>1534</v>
      </c>
      <c r="B247" s="0" t="n">
        <v>-0.403246319</v>
      </c>
      <c r="C247" s="0" t="n">
        <v>1.3</v>
      </c>
      <c r="D247" s="0" t="n">
        <v>14</v>
      </c>
      <c r="E247" s="0" t="n">
        <v>22885398</v>
      </c>
      <c r="F247" s="0" t="s">
        <v>1535</v>
      </c>
      <c r="G247" s="0" t="s">
        <v>1536</v>
      </c>
      <c r="H247" s="0" t="s">
        <v>882</v>
      </c>
      <c r="I247" s="0" t="s">
        <v>1537</v>
      </c>
      <c r="J247" s="0" t="s">
        <v>1538</v>
      </c>
      <c r="K247" s="0" t="s">
        <v>1539</v>
      </c>
    </row>
    <row r="248" customFormat="false" ht="12.75" hidden="false" customHeight="false" outlineLevel="0" collapsed="false">
      <c r="A248" s="0" t="s">
        <v>1540</v>
      </c>
      <c r="B248" s="0" t="n">
        <v>0.40310968</v>
      </c>
      <c r="C248" s="0" t="n">
        <v>1.3</v>
      </c>
      <c r="D248" s="0" t="n">
        <v>1</v>
      </c>
      <c r="E248" s="0" t="n">
        <v>166165502</v>
      </c>
      <c r="F248" s="0" t="s">
        <v>1541</v>
      </c>
      <c r="G248" s="0" t="s">
        <v>1542</v>
      </c>
      <c r="H248" s="0" t="s">
        <v>272</v>
      </c>
      <c r="I248" s="0" t="s">
        <v>1543</v>
      </c>
      <c r="J248" s="0" t="s">
        <v>1544</v>
      </c>
      <c r="K248" s="0" t="s">
        <v>1545</v>
      </c>
    </row>
    <row r="249" customFormat="false" ht="12.75" hidden="false" customHeight="false" outlineLevel="0" collapsed="false">
      <c r="A249" s="0" t="s">
        <v>1546</v>
      </c>
      <c r="B249" s="0" t="n">
        <v>-0.402740996</v>
      </c>
      <c r="C249" s="0" t="n">
        <v>1.3</v>
      </c>
      <c r="D249" s="0" t="n">
        <v>10</v>
      </c>
      <c r="E249" s="0" t="n">
        <v>127345611</v>
      </c>
      <c r="F249" s="0" t="s">
        <v>1547</v>
      </c>
      <c r="G249" s="0" t="s">
        <v>1548</v>
      </c>
      <c r="H249" s="0" t="s">
        <v>1124</v>
      </c>
      <c r="I249" s="0" t="s">
        <v>1549</v>
      </c>
      <c r="J249" s="0" t="s">
        <v>1550</v>
      </c>
      <c r="K249" s="0" t="s">
        <v>1551</v>
      </c>
    </row>
    <row r="250" customFormat="false" ht="12.75" hidden="false" customHeight="false" outlineLevel="0" collapsed="false">
      <c r="A250" s="0" t="s">
        <v>1552</v>
      </c>
      <c r="B250" s="0" t="n">
        <v>0.40203177</v>
      </c>
      <c r="C250" s="0" t="n">
        <v>1.3</v>
      </c>
      <c r="D250" s="0" t="n">
        <v>8</v>
      </c>
      <c r="E250" s="0" t="n">
        <v>27648813</v>
      </c>
      <c r="F250" s="0" t="s">
        <v>1553</v>
      </c>
      <c r="G250" s="0" t="s">
        <v>1554</v>
      </c>
      <c r="H250" s="0" t="s">
        <v>14</v>
      </c>
      <c r="I250" s="0" t="s">
        <v>1555</v>
      </c>
      <c r="J250" s="0" t="s">
        <v>1556</v>
      </c>
      <c r="K250" s="0" t="s">
        <v>1557</v>
      </c>
    </row>
    <row r="251" customFormat="false" ht="12.75" hidden="false" customHeight="false" outlineLevel="0" collapsed="false">
      <c r="A251" s="0" t="s">
        <v>1558</v>
      </c>
      <c r="B251" s="0" t="n">
        <v>-0.401865985</v>
      </c>
      <c r="C251" s="0" t="n">
        <v>1.3</v>
      </c>
      <c r="D251" s="0" t="n">
        <v>19</v>
      </c>
      <c r="E251" s="0" t="n">
        <v>17970281</v>
      </c>
      <c r="F251" s="0" t="e">
        <f aca="false">NA()</f>
        <v>#N/A</v>
      </c>
      <c r="G251" s="0" t="s">
        <v>1559</v>
      </c>
      <c r="H251" s="0" t="s">
        <v>682</v>
      </c>
      <c r="I251" s="0" t="s">
        <v>1560</v>
      </c>
      <c r="J251" s="0" t="s">
        <v>1561</v>
      </c>
      <c r="K251" s="0" t="s">
        <v>1562</v>
      </c>
    </row>
    <row r="252" customFormat="false" ht="12.75" hidden="false" customHeight="false" outlineLevel="0" collapsed="false">
      <c r="A252" s="0" t="s">
        <v>1563</v>
      </c>
      <c r="B252" s="0" t="n">
        <v>0.401807425</v>
      </c>
      <c r="C252" s="0" t="n">
        <v>1.3</v>
      </c>
      <c r="D252" s="0" t="n">
        <v>16</v>
      </c>
      <c r="E252" s="0" t="n">
        <v>28791403</v>
      </c>
      <c r="F252" s="0" t="s">
        <v>1564</v>
      </c>
      <c r="G252" s="0" t="s">
        <v>1565</v>
      </c>
      <c r="H252" s="0" t="s">
        <v>512</v>
      </c>
      <c r="I252" s="0" t="s">
        <v>1566</v>
      </c>
      <c r="J252" s="0" t="s">
        <v>1567</v>
      </c>
      <c r="K252" s="0" t="s">
        <v>1568</v>
      </c>
    </row>
    <row r="253" customFormat="false" ht="12.75" hidden="false" customHeight="false" outlineLevel="0" collapsed="false">
      <c r="A253" s="0" t="s">
        <v>1569</v>
      </c>
      <c r="B253" s="0" t="n">
        <v>0.401029417</v>
      </c>
      <c r="C253" s="0" t="n">
        <v>1.3</v>
      </c>
      <c r="D253" s="0" t="n">
        <v>4</v>
      </c>
      <c r="E253" s="0" t="n">
        <v>78344675</v>
      </c>
      <c r="F253" s="0" t="s">
        <v>1570</v>
      </c>
      <c r="G253" s="0" t="s">
        <v>1571</v>
      </c>
      <c r="H253" s="0" t="s">
        <v>531</v>
      </c>
      <c r="I253" s="0" t="s">
        <v>1572</v>
      </c>
      <c r="J253" s="0" t="s">
        <v>1573</v>
      </c>
      <c r="K253" s="0" t="s">
        <v>1574</v>
      </c>
    </row>
    <row r="254" customFormat="false" ht="12.75" hidden="false" customHeight="false" outlineLevel="0" collapsed="false">
      <c r="A254" s="0" t="s">
        <v>1575</v>
      </c>
      <c r="B254" s="0" t="n">
        <v>-0.400883986</v>
      </c>
      <c r="C254" s="0" t="n">
        <v>1.3</v>
      </c>
      <c r="D254" s="0" t="n">
        <v>11</v>
      </c>
      <c r="E254" s="0" t="n">
        <v>605191</v>
      </c>
      <c r="F254" s="0" t="s">
        <v>1576</v>
      </c>
      <c r="G254" s="0" t="s">
        <v>1577</v>
      </c>
      <c r="H254" s="0" t="s">
        <v>91</v>
      </c>
      <c r="I254" s="0" t="s">
        <v>1578</v>
      </c>
      <c r="J254" s="0" t="s">
        <v>1579</v>
      </c>
      <c r="K254" s="0" t="s">
        <v>1580</v>
      </c>
    </row>
    <row r="255" customFormat="false" ht="12.75" hidden="false" customHeight="false" outlineLevel="0" collapsed="false">
      <c r="A255" s="0" t="s">
        <v>1581</v>
      </c>
      <c r="B255" s="0" t="n">
        <v>-0.399864458</v>
      </c>
      <c r="C255" s="0" t="n">
        <v>1.3</v>
      </c>
      <c r="D255" s="0" t="n">
        <v>9</v>
      </c>
      <c r="E255" s="0" t="n">
        <v>35064075</v>
      </c>
      <c r="F255" s="0" t="s">
        <v>1582</v>
      </c>
      <c r="G255" s="0" t="s">
        <v>1583</v>
      </c>
      <c r="H255" s="0" t="s">
        <v>1584</v>
      </c>
      <c r="I255" s="0" t="s">
        <v>1585</v>
      </c>
      <c r="J255" s="0" t="s">
        <v>1586</v>
      </c>
      <c r="K255" s="0" t="s">
        <v>1587</v>
      </c>
    </row>
    <row r="256" customFormat="false" ht="12.75" hidden="false" customHeight="false" outlineLevel="0" collapsed="false">
      <c r="A256" s="0" t="s">
        <v>1588</v>
      </c>
      <c r="B256" s="0" t="n">
        <v>0.399758927</v>
      </c>
      <c r="C256" s="0" t="n">
        <v>1.3</v>
      </c>
      <c r="D256" s="0" t="n">
        <v>7</v>
      </c>
      <c r="E256" s="0" t="n">
        <v>156501361</v>
      </c>
      <c r="F256" s="0" t="s">
        <v>1589</v>
      </c>
      <c r="G256" s="0" t="s">
        <v>1590</v>
      </c>
      <c r="H256" s="0" t="s">
        <v>14</v>
      </c>
      <c r="I256" s="0" t="s">
        <v>1591</v>
      </c>
      <c r="J256" s="0" t="s">
        <v>38</v>
      </c>
      <c r="K256" s="0" t="s">
        <v>1592</v>
      </c>
    </row>
    <row r="257" customFormat="false" ht="12.75" hidden="false" customHeight="false" outlineLevel="0" collapsed="false">
      <c r="A257" s="0" t="s">
        <v>1593</v>
      </c>
      <c r="B257" s="0" t="n">
        <v>-0.39928689</v>
      </c>
      <c r="C257" s="0" t="n">
        <v>1.3</v>
      </c>
      <c r="D257" s="0" t="n">
        <v>11</v>
      </c>
      <c r="E257" s="0" t="n">
        <v>129519155</v>
      </c>
      <c r="F257" s="0" t="s">
        <v>1594</v>
      </c>
      <c r="G257" s="0" t="s">
        <v>1595</v>
      </c>
      <c r="H257" s="0" t="s">
        <v>450</v>
      </c>
      <c r="I257" s="0" t="s">
        <v>1596</v>
      </c>
      <c r="J257" s="0" t="s">
        <v>1597</v>
      </c>
      <c r="K257" s="0" t="s">
        <v>1598</v>
      </c>
    </row>
    <row r="258" customFormat="false" ht="12.75" hidden="false" customHeight="false" outlineLevel="0" collapsed="false">
      <c r="A258" s="0" t="s">
        <v>1599</v>
      </c>
      <c r="B258" s="0" t="n">
        <v>0.399163682</v>
      </c>
      <c r="C258" s="0" t="n">
        <v>1.3</v>
      </c>
      <c r="D258" s="0" t="n">
        <v>5</v>
      </c>
      <c r="E258" s="0" t="n">
        <v>43080402</v>
      </c>
      <c r="F258" s="0" t="s">
        <v>1600</v>
      </c>
      <c r="G258" s="0" t="s">
        <v>1601</v>
      </c>
      <c r="H258" s="0" t="s">
        <v>14</v>
      </c>
      <c r="I258" s="0" t="s">
        <v>1602</v>
      </c>
      <c r="J258" s="0" t="s">
        <v>1603</v>
      </c>
      <c r="K258" s="0" t="s">
        <v>1604</v>
      </c>
    </row>
    <row r="259" customFormat="false" ht="12.75" hidden="false" customHeight="false" outlineLevel="0" collapsed="false">
      <c r="A259" s="0" t="s">
        <v>1605</v>
      </c>
      <c r="B259" s="0" t="n">
        <v>-0.398951093</v>
      </c>
      <c r="C259" s="0" t="n">
        <v>1.3</v>
      </c>
      <c r="D259" s="0" t="n">
        <v>1</v>
      </c>
      <c r="E259" s="0" t="n">
        <v>146685205</v>
      </c>
      <c r="F259" s="0" t="s">
        <v>1606</v>
      </c>
      <c r="G259" s="0" t="s">
        <v>1607</v>
      </c>
      <c r="H259" s="0" t="s">
        <v>91</v>
      </c>
      <c r="I259" s="0" t="s">
        <v>1608</v>
      </c>
      <c r="J259" s="0" t="s">
        <v>1609</v>
      </c>
      <c r="K259" s="0" t="s">
        <v>1610</v>
      </c>
    </row>
    <row r="260" customFormat="false" ht="12.75" hidden="false" customHeight="false" outlineLevel="0" collapsed="false">
      <c r="A260" s="0" t="s">
        <v>1611</v>
      </c>
      <c r="B260" s="0" t="n">
        <v>-0.398682852</v>
      </c>
      <c r="C260" s="0" t="n">
        <v>1.3</v>
      </c>
      <c r="D260" s="0" t="n">
        <v>10</v>
      </c>
      <c r="E260" s="0" t="n">
        <v>114195019</v>
      </c>
      <c r="F260" s="0" t="s">
        <v>1612</v>
      </c>
      <c r="G260" s="0" t="s">
        <v>1613</v>
      </c>
      <c r="H260" s="0" t="s">
        <v>21</v>
      </c>
      <c r="I260" s="0" t="s">
        <v>1614</v>
      </c>
      <c r="J260" s="0" t="s">
        <v>1615</v>
      </c>
      <c r="K260" s="0" t="s">
        <v>1616</v>
      </c>
    </row>
    <row r="261" customFormat="false" ht="12.75" hidden="false" customHeight="false" outlineLevel="0" collapsed="false">
      <c r="A261" s="0" t="s">
        <v>1617</v>
      </c>
      <c r="B261" s="0" t="n">
        <v>-0.398568828</v>
      </c>
      <c r="C261" s="0" t="n">
        <v>1.3</v>
      </c>
      <c r="D261" s="0" t="n">
        <v>16</v>
      </c>
      <c r="E261" s="0" t="n">
        <v>66578881</v>
      </c>
      <c r="F261" s="0" t="s">
        <v>1618</v>
      </c>
      <c r="G261" s="0" t="s">
        <v>1619</v>
      </c>
      <c r="H261" s="0" t="s">
        <v>98</v>
      </c>
      <c r="I261" s="0" t="s">
        <v>1620</v>
      </c>
      <c r="J261" s="0" t="s">
        <v>1621</v>
      </c>
      <c r="K261" s="0" t="s">
        <v>1622</v>
      </c>
    </row>
    <row r="262" customFormat="false" ht="12.75" hidden="false" customHeight="false" outlineLevel="0" collapsed="false">
      <c r="A262" s="0" t="s">
        <v>1623</v>
      </c>
      <c r="B262" s="0" t="n">
        <v>-0.397660736</v>
      </c>
      <c r="C262" s="0" t="n">
        <v>1.3</v>
      </c>
      <c r="D262" s="0" t="n">
        <v>10</v>
      </c>
      <c r="E262" s="0" t="n">
        <v>121427211</v>
      </c>
      <c r="F262" s="0" t="s">
        <v>1624</v>
      </c>
      <c r="G262" s="0" t="s">
        <v>1625</v>
      </c>
      <c r="H262" s="0" t="s">
        <v>651</v>
      </c>
      <c r="I262" s="0" t="s">
        <v>1626</v>
      </c>
      <c r="J262" s="0" t="s">
        <v>1627</v>
      </c>
      <c r="K262" s="0" t="s">
        <v>1628</v>
      </c>
    </row>
    <row r="263" customFormat="false" ht="12.75" hidden="false" customHeight="false" outlineLevel="0" collapsed="false">
      <c r="A263" s="0" t="s">
        <v>1629</v>
      </c>
      <c r="B263" s="0" t="n">
        <v>0.397420977</v>
      </c>
      <c r="C263" s="0" t="n">
        <v>1.3</v>
      </c>
      <c r="D263" s="0" t="n">
        <v>1</v>
      </c>
      <c r="E263" s="0" t="n">
        <v>22602351</v>
      </c>
      <c r="F263" s="0" t="s">
        <v>1630</v>
      </c>
      <c r="G263" s="0" t="s">
        <v>1631</v>
      </c>
      <c r="H263" s="0" t="s">
        <v>91</v>
      </c>
      <c r="I263" s="0" t="s">
        <v>1632</v>
      </c>
      <c r="J263" s="0" t="s">
        <v>1633</v>
      </c>
      <c r="K263" s="0" t="s">
        <v>1634</v>
      </c>
    </row>
    <row r="264" customFormat="false" ht="12.75" hidden="false" customHeight="false" outlineLevel="0" collapsed="false">
      <c r="A264" s="0" t="s">
        <v>1635</v>
      </c>
      <c r="B264" s="0" t="n">
        <v>0.397359474</v>
      </c>
      <c r="C264" s="0" t="n">
        <v>1.3</v>
      </c>
      <c r="D264" s="0" t="n">
        <v>3</v>
      </c>
      <c r="E264" s="0" t="n">
        <v>99999581</v>
      </c>
      <c r="F264" s="0" t="s">
        <v>1636</v>
      </c>
      <c r="G264" s="0" t="s">
        <v>1637</v>
      </c>
      <c r="H264" s="0" t="s">
        <v>112</v>
      </c>
      <c r="I264" s="0" t="s">
        <v>1638</v>
      </c>
      <c r="J264" s="0" t="s">
        <v>1639</v>
      </c>
      <c r="K264" s="0" t="s">
        <v>1640</v>
      </c>
    </row>
    <row r="265" customFormat="false" ht="12.75" hidden="false" customHeight="false" outlineLevel="0" collapsed="false">
      <c r="A265" s="0" t="s">
        <v>1641</v>
      </c>
      <c r="B265" s="0" t="n">
        <v>-0.396900601</v>
      </c>
      <c r="C265" s="0" t="n">
        <v>1.3</v>
      </c>
      <c r="D265" s="0" t="n">
        <v>1</v>
      </c>
      <c r="E265" s="0" t="n">
        <v>100640369</v>
      </c>
      <c r="F265" s="0" t="s">
        <v>1642</v>
      </c>
      <c r="G265" s="0" t="s">
        <v>1643</v>
      </c>
      <c r="H265" s="0" t="s">
        <v>633</v>
      </c>
      <c r="I265" s="0" t="s">
        <v>1644</v>
      </c>
      <c r="J265" s="0" t="s">
        <v>1645</v>
      </c>
      <c r="K265" s="0" t="s">
        <v>1646</v>
      </c>
    </row>
    <row r="266" customFormat="false" ht="12.75" hidden="false" customHeight="false" outlineLevel="0" collapsed="false">
      <c r="A266" s="0" t="s">
        <v>1647</v>
      </c>
      <c r="B266" s="0" t="n">
        <v>-0.396557726</v>
      </c>
      <c r="C266" s="0" t="n">
        <v>1.3</v>
      </c>
      <c r="D266" s="0" t="n">
        <v>2</v>
      </c>
      <c r="E266" s="0" t="n">
        <v>135572123</v>
      </c>
      <c r="F266" s="0" t="s">
        <v>1648</v>
      </c>
      <c r="G266" s="0" t="s">
        <v>1649</v>
      </c>
      <c r="H266" s="0" t="s">
        <v>180</v>
      </c>
      <c r="I266" s="0" t="s">
        <v>1650</v>
      </c>
      <c r="J266" s="0" t="s">
        <v>1651</v>
      </c>
      <c r="K266" s="0" t="s">
        <v>1652</v>
      </c>
    </row>
    <row r="267" customFormat="false" ht="12.75" hidden="false" customHeight="false" outlineLevel="0" collapsed="false">
      <c r="A267" s="0" t="s">
        <v>1653</v>
      </c>
      <c r="B267" s="0" t="n">
        <v>0.39623338</v>
      </c>
      <c r="C267" s="0" t="n">
        <v>1.3</v>
      </c>
      <c r="D267" s="0" t="n">
        <v>19</v>
      </c>
      <c r="E267" s="0" t="n">
        <v>62509892</v>
      </c>
      <c r="F267" s="0" t="s">
        <v>38</v>
      </c>
      <c r="G267" s="0" t="s">
        <v>1654</v>
      </c>
      <c r="H267" s="0" t="s">
        <v>14</v>
      </c>
      <c r="I267" s="0" t="s">
        <v>1655</v>
      </c>
      <c r="J267" s="0" t="s">
        <v>1656</v>
      </c>
      <c r="K267" s="0" t="s">
        <v>1657</v>
      </c>
    </row>
    <row r="268" customFormat="false" ht="12.75" hidden="false" customHeight="false" outlineLevel="0" collapsed="false">
      <c r="A268" s="0" t="s">
        <v>1658</v>
      </c>
      <c r="B268" s="0" t="n">
        <v>0.396053357</v>
      </c>
      <c r="C268" s="0" t="n">
        <v>1.3</v>
      </c>
      <c r="D268" s="0" t="n">
        <v>11</v>
      </c>
      <c r="E268" s="0" t="n">
        <v>56823760</v>
      </c>
      <c r="F268" s="0" t="s">
        <v>1659</v>
      </c>
      <c r="G268" s="0" t="s">
        <v>1660</v>
      </c>
      <c r="H268" s="0" t="s">
        <v>14</v>
      </c>
      <c r="I268" s="0" t="s">
        <v>1661</v>
      </c>
      <c r="J268" s="0" t="s">
        <v>1662</v>
      </c>
      <c r="K268" s="0" t="s">
        <v>1663</v>
      </c>
    </row>
    <row r="269" customFormat="false" ht="12.75" hidden="false" customHeight="false" outlineLevel="0" collapsed="false">
      <c r="A269" s="0" t="s">
        <v>1664</v>
      </c>
      <c r="B269" s="0" t="n">
        <v>-0.395731586</v>
      </c>
      <c r="C269" s="0" t="n">
        <v>1.3</v>
      </c>
      <c r="D269" s="0" t="n">
        <v>10</v>
      </c>
      <c r="E269" s="0" t="n">
        <v>135091358</v>
      </c>
      <c r="F269" s="0" t="s">
        <v>1665</v>
      </c>
      <c r="G269" s="0" t="s">
        <v>1666</v>
      </c>
      <c r="H269" s="0" t="s">
        <v>21</v>
      </c>
      <c r="I269" s="0" t="s">
        <v>1667</v>
      </c>
      <c r="J269" s="0" t="s">
        <v>1668</v>
      </c>
      <c r="K269" s="0" t="s">
        <v>1669</v>
      </c>
    </row>
    <row r="270" customFormat="false" ht="12.75" hidden="false" customHeight="false" outlineLevel="0" collapsed="false">
      <c r="A270" s="0" t="s">
        <v>1670</v>
      </c>
      <c r="B270" s="0" t="n">
        <v>0.395652878</v>
      </c>
      <c r="C270" s="0" t="n">
        <v>1.3</v>
      </c>
      <c r="D270" s="0" t="n">
        <v>17</v>
      </c>
      <c r="E270" s="0" t="n">
        <v>36108021</v>
      </c>
      <c r="F270" s="0" t="s">
        <v>1671</v>
      </c>
      <c r="G270" s="0" t="s">
        <v>1672</v>
      </c>
      <c r="H270" s="0" t="s">
        <v>395</v>
      </c>
      <c r="I270" s="0" t="s">
        <v>1673</v>
      </c>
      <c r="J270" s="0" t="s">
        <v>1674</v>
      </c>
      <c r="K270" s="0" t="s">
        <v>1675</v>
      </c>
    </row>
    <row r="271" customFormat="false" ht="12.75" hidden="false" customHeight="false" outlineLevel="0" collapsed="false">
      <c r="A271" s="0" t="s">
        <v>1676</v>
      </c>
      <c r="B271" s="0" t="n">
        <v>-0.395590944</v>
      </c>
      <c r="C271" s="0" t="n">
        <v>1.3</v>
      </c>
      <c r="D271" s="0" t="n">
        <v>7</v>
      </c>
      <c r="E271" s="0" t="n">
        <v>100448307</v>
      </c>
      <c r="F271" s="0" t="s">
        <v>1677</v>
      </c>
      <c r="G271" s="0" t="s">
        <v>1678</v>
      </c>
      <c r="H271" s="0" t="s">
        <v>1679</v>
      </c>
      <c r="I271" s="0" t="s">
        <v>1680</v>
      </c>
      <c r="J271" s="0" t="s">
        <v>1681</v>
      </c>
      <c r="K271" s="0" t="s">
        <v>1682</v>
      </c>
    </row>
    <row r="272" customFormat="false" ht="12.75" hidden="false" customHeight="false" outlineLevel="0" collapsed="false">
      <c r="A272" s="0" t="s">
        <v>1683</v>
      </c>
      <c r="B272" s="0" t="n">
        <v>0.395352428</v>
      </c>
      <c r="C272" s="0" t="n">
        <v>1.3</v>
      </c>
      <c r="D272" s="0" t="n">
        <v>19</v>
      </c>
      <c r="E272" s="0" t="n">
        <v>7588642</v>
      </c>
      <c r="F272" s="0" t="s">
        <v>1684</v>
      </c>
      <c r="G272" s="0" t="s">
        <v>1685</v>
      </c>
      <c r="H272" s="0" t="s">
        <v>14</v>
      </c>
      <c r="I272" s="0" t="s">
        <v>1686</v>
      </c>
      <c r="J272" s="0" t="s">
        <v>1687</v>
      </c>
      <c r="K272" s="0" t="s">
        <v>1688</v>
      </c>
    </row>
    <row r="273" customFormat="false" ht="12.75" hidden="false" customHeight="false" outlineLevel="0" collapsed="false">
      <c r="A273" s="0" t="s">
        <v>1689</v>
      </c>
      <c r="B273" s="0" t="n">
        <v>0.394939404</v>
      </c>
      <c r="C273" s="0" t="n">
        <v>1.3</v>
      </c>
      <c r="D273" s="0" t="n">
        <v>5</v>
      </c>
      <c r="E273" s="0" t="n">
        <v>50173661</v>
      </c>
      <c r="F273" s="0" t="s">
        <v>1690</v>
      </c>
      <c r="G273" s="0" t="s">
        <v>1691</v>
      </c>
      <c r="H273" s="0" t="s">
        <v>1692</v>
      </c>
      <c r="I273" s="0" t="s">
        <v>1693</v>
      </c>
      <c r="J273" s="0" t="s">
        <v>1694</v>
      </c>
      <c r="K273" s="0" t="s">
        <v>1695</v>
      </c>
    </row>
    <row r="274" customFormat="false" ht="12.75" hidden="false" customHeight="false" outlineLevel="0" collapsed="false">
      <c r="A274" s="0" t="s">
        <v>1696</v>
      </c>
      <c r="B274" s="0" t="n">
        <v>0.39418</v>
      </c>
      <c r="C274" s="0" t="n">
        <v>1.3</v>
      </c>
      <c r="D274" s="0" t="n">
        <v>5</v>
      </c>
      <c r="E274" s="0" t="n">
        <v>151170385</v>
      </c>
      <c r="F274" s="0" t="s">
        <v>1697</v>
      </c>
      <c r="G274" s="0" t="s">
        <v>1698</v>
      </c>
      <c r="H274" s="0" t="s">
        <v>14</v>
      </c>
      <c r="I274" s="0" t="s">
        <v>1699</v>
      </c>
      <c r="J274" s="0" t="s">
        <v>1700</v>
      </c>
      <c r="K274" s="0" t="s">
        <v>1701</v>
      </c>
    </row>
    <row r="275" customFormat="false" ht="12.75" hidden="false" customHeight="false" outlineLevel="0" collapsed="false">
      <c r="A275" s="0" t="s">
        <v>1702</v>
      </c>
      <c r="B275" s="0" t="n">
        <v>0.393884269</v>
      </c>
      <c r="C275" s="0" t="n">
        <v>1.3</v>
      </c>
      <c r="D275" s="0" t="n">
        <v>22</v>
      </c>
      <c r="E275" s="0" t="n">
        <v>35187599</v>
      </c>
      <c r="F275" s="0" t="s">
        <v>1703</v>
      </c>
      <c r="G275" s="0" t="s">
        <v>1704</v>
      </c>
      <c r="H275" s="0" t="s">
        <v>21</v>
      </c>
      <c r="I275" s="0" t="s">
        <v>1705</v>
      </c>
      <c r="J275" s="0" t="s">
        <v>1706</v>
      </c>
      <c r="K275" s="0" t="s">
        <v>1707</v>
      </c>
    </row>
    <row r="276" customFormat="false" ht="12.75" hidden="false" customHeight="false" outlineLevel="0" collapsed="false">
      <c r="A276" s="0" t="s">
        <v>1708</v>
      </c>
      <c r="B276" s="0" t="n">
        <v>0.393534612</v>
      </c>
      <c r="C276" s="0" t="n">
        <v>1.3</v>
      </c>
      <c r="D276" s="0" t="n">
        <v>1</v>
      </c>
      <c r="E276" s="0" t="n">
        <v>46220174</v>
      </c>
      <c r="F276" s="0" t="s">
        <v>1709</v>
      </c>
      <c r="G276" s="0" t="s">
        <v>1710</v>
      </c>
      <c r="H276" s="0" t="s">
        <v>512</v>
      </c>
      <c r="I276" s="0" t="s">
        <v>1711</v>
      </c>
      <c r="J276" s="0" t="s">
        <v>1712</v>
      </c>
      <c r="K276" s="0" t="s">
        <v>1713</v>
      </c>
    </row>
    <row r="277" customFormat="false" ht="12.75" hidden="false" customHeight="false" outlineLevel="0" collapsed="false">
      <c r="A277" s="0" t="s">
        <v>1714</v>
      </c>
      <c r="B277" s="0" t="n">
        <v>-0.39312263</v>
      </c>
      <c r="C277" s="0" t="n">
        <v>1.3</v>
      </c>
      <c r="D277" s="0" t="n">
        <v>10</v>
      </c>
      <c r="E277" s="0" t="n">
        <v>106049007</v>
      </c>
      <c r="F277" s="0" t="s">
        <v>1715</v>
      </c>
      <c r="G277" s="0" t="s">
        <v>1716</v>
      </c>
      <c r="H277" s="0" t="s">
        <v>14</v>
      </c>
      <c r="I277" s="0" t="s">
        <v>1717</v>
      </c>
      <c r="J277" s="0" t="s">
        <v>1718</v>
      </c>
      <c r="K277" s="0" t="s">
        <v>1719</v>
      </c>
    </row>
    <row r="278" customFormat="false" ht="12.75" hidden="false" customHeight="false" outlineLevel="0" collapsed="false">
      <c r="A278" s="0" t="s">
        <v>1720</v>
      </c>
      <c r="B278" s="0" t="n">
        <v>0.393030202</v>
      </c>
      <c r="C278" s="0" t="n">
        <v>1.3</v>
      </c>
      <c r="D278" s="0" t="n">
        <v>12</v>
      </c>
      <c r="E278" s="0" t="n">
        <v>65028554</v>
      </c>
      <c r="F278" s="0" t="s">
        <v>1721</v>
      </c>
      <c r="G278" s="0" t="s">
        <v>1722</v>
      </c>
      <c r="H278" s="0" t="s">
        <v>14</v>
      </c>
      <c r="I278" s="0" t="s">
        <v>1723</v>
      </c>
      <c r="J278" s="0" t="s">
        <v>38</v>
      </c>
      <c r="K278" s="0" t="s">
        <v>1724</v>
      </c>
    </row>
    <row r="279" customFormat="false" ht="12.75" hidden="false" customHeight="false" outlineLevel="0" collapsed="false">
      <c r="A279" s="0" t="s">
        <v>1725</v>
      </c>
      <c r="B279" s="0" t="n">
        <v>0.391832431</v>
      </c>
      <c r="C279" s="0" t="n">
        <v>1.3</v>
      </c>
      <c r="D279" s="0" t="n">
        <v>18</v>
      </c>
      <c r="E279" s="0" t="n">
        <v>72810446</v>
      </c>
      <c r="F279" s="0" t="s">
        <v>1726</v>
      </c>
      <c r="G279" s="0" t="s">
        <v>1727</v>
      </c>
      <c r="H279" s="0" t="s">
        <v>91</v>
      </c>
      <c r="I279" s="0" t="s">
        <v>1728</v>
      </c>
      <c r="J279" s="0" t="s">
        <v>1729</v>
      </c>
      <c r="K279" s="0" t="s">
        <v>1730</v>
      </c>
    </row>
    <row r="280" customFormat="false" ht="12.75" hidden="false" customHeight="false" outlineLevel="0" collapsed="false">
      <c r="A280" s="0" t="s">
        <v>1731</v>
      </c>
      <c r="B280" s="0" t="n">
        <v>-0.39103622</v>
      </c>
      <c r="C280" s="0" t="n">
        <v>1.3</v>
      </c>
      <c r="D280" s="0" t="n">
        <v>7</v>
      </c>
      <c r="E280" s="0" t="n">
        <v>101700356</v>
      </c>
      <c r="F280" s="0" t="s">
        <v>1732</v>
      </c>
      <c r="G280" s="0" t="s">
        <v>1733</v>
      </c>
      <c r="H280" s="0" t="s">
        <v>1734</v>
      </c>
      <c r="I280" s="0" t="s">
        <v>1735</v>
      </c>
      <c r="J280" s="0" t="s">
        <v>1736</v>
      </c>
      <c r="K280" s="0" t="s">
        <v>1737</v>
      </c>
    </row>
    <row r="281" customFormat="false" ht="12.75" hidden="false" customHeight="false" outlineLevel="0" collapsed="false">
      <c r="A281" s="0" t="s">
        <v>1738</v>
      </c>
      <c r="B281" s="0" t="n">
        <v>0.390003141</v>
      </c>
      <c r="C281" s="0" t="n">
        <v>1.3</v>
      </c>
      <c r="D281" s="0" t="n">
        <v>11</v>
      </c>
      <c r="E281" s="0" t="n">
        <v>830250</v>
      </c>
      <c r="F281" s="0" t="s">
        <v>1739</v>
      </c>
      <c r="G281" s="0" t="s">
        <v>1740</v>
      </c>
      <c r="H281" s="0" t="s">
        <v>1741</v>
      </c>
      <c r="I281" s="0" t="s">
        <v>1742</v>
      </c>
      <c r="J281" s="0" t="s">
        <v>1743</v>
      </c>
      <c r="K281" s="0" t="s">
        <v>1744</v>
      </c>
    </row>
    <row r="282" customFormat="false" ht="12.75" hidden="false" customHeight="false" outlineLevel="0" collapsed="false">
      <c r="A282" s="0" t="s">
        <v>1745</v>
      </c>
      <c r="B282" s="0" t="n">
        <v>0.389318079</v>
      </c>
      <c r="C282" s="0" t="n">
        <v>1.3</v>
      </c>
      <c r="D282" s="0" t="n">
        <v>7</v>
      </c>
      <c r="E282" s="0" t="n">
        <v>140809908</v>
      </c>
      <c r="F282" s="0" t="s">
        <v>1746</v>
      </c>
      <c r="G282" s="0" t="s">
        <v>1747</v>
      </c>
      <c r="H282" s="0" t="s">
        <v>14</v>
      </c>
      <c r="I282" s="0" t="s">
        <v>1748</v>
      </c>
      <c r="J282" s="0" t="s">
        <v>1700</v>
      </c>
      <c r="K282" s="0" t="s">
        <v>1749</v>
      </c>
    </row>
    <row r="283" customFormat="false" ht="12.75" hidden="false" customHeight="false" outlineLevel="0" collapsed="false">
      <c r="A283" s="0" t="s">
        <v>1750</v>
      </c>
      <c r="B283" s="0" t="n">
        <v>-0.389023365</v>
      </c>
      <c r="C283" s="0" t="n">
        <v>1.3</v>
      </c>
      <c r="D283" s="0" t="n">
        <v>2</v>
      </c>
      <c r="E283" s="0" t="n">
        <v>241819839</v>
      </c>
      <c r="F283" s="0" t="s">
        <v>1751</v>
      </c>
      <c r="G283" s="0" t="s">
        <v>1752</v>
      </c>
      <c r="H283" s="0" t="s">
        <v>920</v>
      </c>
      <c r="I283" s="0" t="s">
        <v>1753</v>
      </c>
      <c r="J283" s="0" t="s">
        <v>1754</v>
      </c>
      <c r="K283" s="0" t="s">
        <v>1755</v>
      </c>
    </row>
    <row r="284" customFormat="false" ht="12.75" hidden="false" customHeight="false" outlineLevel="0" collapsed="false">
      <c r="A284" s="0" t="s">
        <v>1756</v>
      </c>
      <c r="B284" s="0" t="n">
        <v>0.388944303</v>
      </c>
      <c r="C284" s="0" t="n">
        <v>1.3</v>
      </c>
      <c r="D284" s="0" t="n">
        <v>3</v>
      </c>
      <c r="E284" s="0" t="n">
        <v>50197073</v>
      </c>
      <c r="F284" s="0" t="s">
        <v>1757</v>
      </c>
      <c r="G284" s="0" t="s">
        <v>1758</v>
      </c>
      <c r="H284" s="0" t="s">
        <v>253</v>
      </c>
      <c r="I284" s="0" t="s">
        <v>1759</v>
      </c>
      <c r="J284" s="0" t="s">
        <v>1760</v>
      </c>
      <c r="K284" s="0" t="s">
        <v>1761</v>
      </c>
    </row>
    <row r="285" customFormat="false" ht="12.75" hidden="false" customHeight="false" outlineLevel="0" collapsed="false">
      <c r="A285" s="0" t="s">
        <v>1762</v>
      </c>
      <c r="B285" s="0" t="n">
        <v>0.388177331</v>
      </c>
      <c r="C285" s="0" t="n">
        <v>1.3</v>
      </c>
      <c r="D285" s="0" t="n">
        <v>1</v>
      </c>
      <c r="E285" s="0" t="n">
        <v>85359987</v>
      </c>
      <c r="F285" s="0" t="s">
        <v>1763</v>
      </c>
      <c r="G285" s="0" t="s">
        <v>1764</v>
      </c>
      <c r="H285" s="0" t="s">
        <v>14</v>
      </c>
      <c r="I285" s="0" t="s">
        <v>1765</v>
      </c>
      <c r="J285" s="0" t="s">
        <v>1766</v>
      </c>
      <c r="K285" s="0" t="s">
        <v>1767</v>
      </c>
    </row>
    <row r="286" customFormat="false" ht="12.75" hidden="false" customHeight="false" outlineLevel="0" collapsed="false">
      <c r="A286" s="0" t="s">
        <v>1768</v>
      </c>
      <c r="B286" s="0" t="n">
        <v>-0.388096293</v>
      </c>
      <c r="C286" s="0" t="n">
        <v>1.3</v>
      </c>
      <c r="D286" s="0" t="n">
        <v>11</v>
      </c>
      <c r="E286" s="0" t="n">
        <v>44176060</v>
      </c>
      <c r="F286" s="0" t="s">
        <v>1769</v>
      </c>
      <c r="G286" s="0" t="s">
        <v>1770</v>
      </c>
      <c r="H286" s="0" t="s">
        <v>239</v>
      </c>
      <c r="I286" s="0" t="s">
        <v>1771</v>
      </c>
      <c r="J286" s="0" t="s">
        <v>1772</v>
      </c>
      <c r="K286" s="0" t="s">
        <v>1773</v>
      </c>
    </row>
    <row r="287" customFormat="false" ht="12.75" hidden="false" customHeight="false" outlineLevel="0" collapsed="false">
      <c r="A287" s="0" t="s">
        <v>1774</v>
      </c>
      <c r="B287" s="0" t="n">
        <v>-0.387695753</v>
      </c>
      <c r="C287" s="0" t="n">
        <v>1.3</v>
      </c>
      <c r="D287" s="0" t="n">
        <v>8</v>
      </c>
      <c r="E287" s="0" t="n">
        <v>57292473</v>
      </c>
      <c r="F287" s="0" t="s">
        <v>1775</v>
      </c>
      <c r="G287" s="0" t="s">
        <v>1776</v>
      </c>
      <c r="H287" s="0" t="s">
        <v>14</v>
      </c>
      <c r="I287" s="0" t="s">
        <v>1777</v>
      </c>
      <c r="J287" s="0" t="s">
        <v>1778</v>
      </c>
      <c r="K287" s="0" t="s">
        <v>1779</v>
      </c>
    </row>
    <row r="288" customFormat="false" ht="12.75" hidden="false" customHeight="false" outlineLevel="0" collapsed="false">
      <c r="A288" s="0" t="s">
        <v>1780</v>
      </c>
      <c r="B288" s="0" t="n">
        <v>0.387482711</v>
      </c>
      <c r="C288" s="0" t="n">
        <v>1.3</v>
      </c>
      <c r="D288" s="0" t="n">
        <v>19</v>
      </c>
      <c r="E288" s="0" t="n">
        <v>63765173</v>
      </c>
      <c r="F288" s="0" t="s">
        <v>1781</v>
      </c>
      <c r="G288" s="0" t="s">
        <v>1782</v>
      </c>
      <c r="H288" s="0" t="s">
        <v>91</v>
      </c>
      <c r="I288" s="0" t="s">
        <v>1783</v>
      </c>
      <c r="J288" s="0" t="s">
        <v>1784</v>
      </c>
      <c r="K288" s="0" t="s">
        <v>1785</v>
      </c>
    </row>
    <row r="289" customFormat="false" ht="12.75" hidden="false" customHeight="false" outlineLevel="0" collapsed="false">
      <c r="A289" s="0" t="s">
        <v>1786</v>
      </c>
      <c r="B289" s="0" t="n">
        <v>-0.386900289</v>
      </c>
      <c r="C289" s="0" t="n">
        <v>1.3</v>
      </c>
      <c r="D289" s="0" t="n">
        <v>1</v>
      </c>
      <c r="E289" s="0" t="n">
        <v>20690613</v>
      </c>
      <c r="F289" s="0" t="s">
        <v>1787</v>
      </c>
      <c r="G289" s="0" t="s">
        <v>1788</v>
      </c>
      <c r="H289" s="0" t="s">
        <v>463</v>
      </c>
      <c r="I289" s="0" t="s">
        <v>1789</v>
      </c>
      <c r="J289" s="0" t="s">
        <v>1790</v>
      </c>
      <c r="K289" s="0" t="s">
        <v>1791</v>
      </c>
    </row>
    <row r="290" customFormat="false" ht="12.75" hidden="false" customHeight="false" outlineLevel="0" collapsed="false">
      <c r="A290" s="0" t="s">
        <v>1792</v>
      </c>
      <c r="B290" s="0" t="n">
        <v>-0.385927978</v>
      </c>
      <c r="C290" s="0" t="n">
        <v>1.3</v>
      </c>
      <c r="D290" s="0" t="n">
        <v>1</v>
      </c>
      <c r="E290" s="0" t="n">
        <v>245419838</v>
      </c>
      <c r="F290" s="0" t="s">
        <v>1793</v>
      </c>
      <c r="G290" s="0" t="s">
        <v>1794</v>
      </c>
      <c r="H290" s="0" t="s">
        <v>14</v>
      </c>
      <c r="I290" s="0" t="s">
        <v>1795</v>
      </c>
      <c r="J290" s="0" t="s">
        <v>38</v>
      </c>
      <c r="K290" s="0" t="s">
        <v>1796</v>
      </c>
    </row>
    <row r="291" customFormat="false" ht="12.75" hidden="false" customHeight="false" outlineLevel="0" collapsed="false">
      <c r="A291" s="0" t="s">
        <v>1797</v>
      </c>
      <c r="B291" s="0" t="n">
        <v>0.38556249</v>
      </c>
      <c r="C291" s="0" t="n">
        <v>1.3</v>
      </c>
      <c r="D291" s="0" t="n">
        <v>16</v>
      </c>
      <c r="E291" s="0" t="n">
        <v>2234420</v>
      </c>
      <c r="F291" s="0" t="s">
        <v>1798</v>
      </c>
      <c r="G291" s="0" t="s">
        <v>1799</v>
      </c>
      <c r="H291" s="0" t="s">
        <v>105</v>
      </c>
      <c r="I291" s="0" t="s">
        <v>1800</v>
      </c>
      <c r="J291" s="0" t="s">
        <v>1801</v>
      </c>
      <c r="K291" s="0" t="s">
        <v>1802</v>
      </c>
    </row>
    <row r="292" customFormat="false" ht="12.75" hidden="false" customHeight="false" outlineLevel="0" collapsed="false">
      <c r="A292" s="0" t="s">
        <v>1803</v>
      </c>
      <c r="B292" s="0" t="n">
        <v>-0.384514281</v>
      </c>
      <c r="C292" s="0" t="n">
        <v>1.3</v>
      </c>
      <c r="D292" s="0" t="n">
        <v>11</v>
      </c>
      <c r="E292" s="0" t="n">
        <v>63718588</v>
      </c>
      <c r="F292" s="0" t="s">
        <v>1804</v>
      </c>
      <c r="G292" s="0" t="s">
        <v>1805</v>
      </c>
      <c r="H292" s="0" t="s">
        <v>1806</v>
      </c>
      <c r="I292" s="0" t="s">
        <v>1807</v>
      </c>
      <c r="J292" s="0" t="s">
        <v>1808</v>
      </c>
      <c r="K292" s="0" t="s">
        <v>1809</v>
      </c>
    </row>
    <row r="293" customFormat="false" ht="12.75" hidden="false" customHeight="false" outlineLevel="0" collapsed="false">
      <c r="A293" s="0" t="s">
        <v>1810</v>
      </c>
      <c r="B293" s="0" t="n">
        <v>-0.383491203</v>
      </c>
      <c r="C293" s="0" t="n">
        <v>1.3</v>
      </c>
      <c r="D293" s="0" t="n">
        <v>1</v>
      </c>
      <c r="E293" s="0" t="n">
        <v>108390535</v>
      </c>
      <c r="F293" s="0" t="s">
        <v>1811</v>
      </c>
      <c r="G293" s="0" t="s">
        <v>1812</v>
      </c>
      <c r="H293" s="0" t="s">
        <v>14</v>
      </c>
      <c r="I293" s="0" t="s">
        <v>1813</v>
      </c>
      <c r="J293" s="0" t="s">
        <v>1814</v>
      </c>
      <c r="K293" s="0" t="s">
        <v>1815</v>
      </c>
    </row>
    <row r="294" customFormat="false" ht="12.75" hidden="false" customHeight="false" outlineLevel="0" collapsed="false">
      <c r="A294" s="0" t="s">
        <v>1816</v>
      </c>
      <c r="B294" s="0" t="n">
        <v>-0.38327843</v>
      </c>
      <c r="C294" s="0" t="n">
        <v>1.3</v>
      </c>
      <c r="D294" s="0" t="n">
        <v>2</v>
      </c>
      <c r="E294" s="0" t="n">
        <v>110202547</v>
      </c>
      <c r="F294" s="0" t="s">
        <v>1817</v>
      </c>
      <c r="G294" s="0" t="s">
        <v>1818</v>
      </c>
      <c r="H294" s="0" t="s">
        <v>1819</v>
      </c>
      <c r="I294" s="0" t="s">
        <v>1820</v>
      </c>
      <c r="J294" s="0" t="s">
        <v>1821</v>
      </c>
      <c r="K294" s="0" t="s">
        <v>1822</v>
      </c>
    </row>
    <row r="295" customFormat="false" ht="12.75" hidden="false" customHeight="false" outlineLevel="0" collapsed="false">
      <c r="A295" s="0" t="s">
        <v>1823</v>
      </c>
      <c r="B295" s="0" t="n">
        <v>0.383145642</v>
      </c>
      <c r="C295" s="0" t="n">
        <v>1.3</v>
      </c>
      <c r="D295" s="0" t="n">
        <v>8</v>
      </c>
      <c r="E295" s="0" t="n">
        <v>90838495</v>
      </c>
      <c r="F295" s="0" t="s">
        <v>38</v>
      </c>
      <c r="G295" s="0" t="s">
        <v>1824</v>
      </c>
      <c r="H295" s="0" t="s">
        <v>14</v>
      </c>
      <c r="I295" s="0" t="s">
        <v>1825</v>
      </c>
      <c r="J295" s="0" t="s">
        <v>1826</v>
      </c>
      <c r="K295" s="0" t="s">
        <v>1827</v>
      </c>
    </row>
    <row r="296" customFormat="false" ht="12.75" hidden="false" customHeight="false" outlineLevel="0" collapsed="false">
      <c r="A296" s="0" t="s">
        <v>1828</v>
      </c>
      <c r="B296" s="0" t="n">
        <v>0.382935589</v>
      </c>
      <c r="C296" s="0" t="n">
        <v>1.3</v>
      </c>
      <c r="D296" s="0" t="n">
        <v>7</v>
      </c>
      <c r="E296" s="0" t="n">
        <v>1360669</v>
      </c>
      <c r="F296" s="0" t="s">
        <v>1829</v>
      </c>
      <c r="G296" s="0" t="s">
        <v>1830</v>
      </c>
      <c r="H296" s="0" t="s">
        <v>14</v>
      </c>
      <c r="I296" s="0" t="s">
        <v>1831</v>
      </c>
      <c r="J296" s="0" t="s">
        <v>1832</v>
      </c>
      <c r="K296" s="0" t="s">
        <v>1833</v>
      </c>
    </row>
    <row r="297" customFormat="false" ht="12.75" hidden="false" customHeight="false" outlineLevel="0" collapsed="false">
      <c r="A297" s="0" t="s">
        <v>1834</v>
      </c>
      <c r="B297" s="0" t="n">
        <v>-0.382376309</v>
      </c>
      <c r="C297" s="0" t="n">
        <v>1.3</v>
      </c>
      <c r="D297" s="0" t="n">
        <v>11</v>
      </c>
      <c r="E297" s="0" t="n">
        <v>65962246</v>
      </c>
      <c r="F297" s="0" t="e">
        <f aca="false">NA()</f>
        <v>#N/A</v>
      </c>
      <c r="G297" s="0" t="s">
        <v>1835</v>
      </c>
      <c r="H297" s="0" t="s">
        <v>600</v>
      </c>
      <c r="I297" s="0" t="s">
        <v>1836</v>
      </c>
      <c r="J297" s="0" t="s">
        <v>1837</v>
      </c>
      <c r="K297" s="0" t="s">
        <v>1838</v>
      </c>
    </row>
    <row r="298" customFormat="false" ht="12.75" hidden="false" customHeight="false" outlineLevel="0" collapsed="false">
      <c r="A298" s="0" t="s">
        <v>1839</v>
      </c>
      <c r="B298" s="0" t="n">
        <v>0.380865813</v>
      </c>
      <c r="C298" s="0" t="n">
        <v>1.3</v>
      </c>
      <c r="D298" s="0" t="n">
        <v>4</v>
      </c>
      <c r="E298" s="0" t="n">
        <v>2219185</v>
      </c>
      <c r="F298" s="0" t="s">
        <v>1840</v>
      </c>
      <c r="G298" s="0" t="s">
        <v>1841</v>
      </c>
      <c r="H298" s="0" t="s">
        <v>1842</v>
      </c>
      <c r="I298" s="0" t="s">
        <v>1843</v>
      </c>
      <c r="J298" s="0" t="s">
        <v>1844</v>
      </c>
      <c r="K298" s="0" t="s">
        <v>1845</v>
      </c>
    </row>
    <row r="299" customFormat="false" ht="12.75" hidden="false" customHeight="false" outlineLevel="0" collapsed="false">
      <c r="A299" s="0" t="s">
        <v>1846</v>
      </c>
      <c r="B299" s="0" t="n">
        <v>-0.380060988</v>
      </c>
      <c r="C299" s="0" t="n">
        <v>1.3</v>
      </c>
      <c r="D299" s="0" t="n">
        <v>11</v>
      </c>
      <c r="E299" s="0" t="n">
        <v>63153363</v>
      </c>
      <c r="F299" s="0" t="s">
        <v>38</v>
      </c>
      <c r="G299" s="0" t="s">
        <v>1847</v>
      </c>
      <c r="H299" s="0" t="s">
        <v>65</v>
      </c>
      <c r="I299" s="0" t="s">
        <v>1848</v>
      </c>
      <c r="J299" s="0" t="s">
        <v>1849</v>
      </c>
      <c r="K299" s="0" t="s">
        <v>1850</v>
      </c>
    </row>
    <row r="300" customFormat="false" ht="12.75" hidden="false" customHeight="false" outlineLevel="0" collapsed="false">
      <c r="A300" s="0" t="s">
        <v>1851</v>
      </c>
      <c r="B300" s="0" t="n">
        <v>0.37964584</v>
      </c>
      <c r="C300" s="0" t="n">
        <v>1.3</v>
      </c>
      <c r="D300" s="0" t="n">
        <v>22</v>
      </c>
      <c r="E300" s="0" t="n">
        <v>39043713</v>
      </c>
      <c r="F300" s="0" t="s">
        <v>1852</v>
      </c>
      <c r="G300" s="0" t="s">
        <v>1853</v>
      </c>
      <c r="H300" s="0" t="s">
        <v>14</v>
      </c>
      <c r="I300" s="0" t="s">
        <v>1854</v>
      </c>
      <c r="J300" s="0" t="s">
        <v>1855</v>
      </c>
      <c r="K300" s="0" t="s">
        <v>1856</v>
      </c>
    </row>
    <row r="301" customFormat="false" ht="12.75" hidden="false" customHeight="false" outlineLevel="0" collapsed="false">
      <c r="A301" s="0" t="s">
        <v>1857</v>
      </c>
      <c r="B301" s="0" t="n">
        <v>-0.379392115</v>
      </c>
      <c r="C301" s="0" t="n">
        <v>1.3</v>
      </c>
      <c r="D301" s="0" t="n">
        <v>15</v>
      </c>
      <c r="E301" s="0" t="n">
        <v>76628357</v>
      </c>
      <c r="F301" s="0" t="s">
        <v>1858</v>
      </c>
      <c r="G301" s="0" t="s">
        <v>1859</v>
      </c>
      <c r="H301" s="0" t="s">
        <v>1240</v>
      </c>
      <c r="I301" s="0" t="s">
        <v>1860</v>
      </c>
      <c r="J301" s="0" t="s">
        <v>1861</v>
      </c>
      <c r="K301" s="0" t="s">
        <v>1862</v>
      </c>
    </row>
    <row r="302" customFormat="false" ht="12.75" hidden="false" customHeight="false" outlineLevel="0" collapsed="false">
      <c r="A302" s="0" t="s">
        <v>1863</v>
      </c>
      <c r="B302" s="0" t="n">
        <v>-0.378374855</v>
      </c>
      <c r="C302" s="0" t="n">
        <v>1.3</v>
      </c>
      <c r="D302" s="0" t="n">
        <v>4</v>
      </c>
      <c r="E302" s="0" t="n">
        <v>171357813</v>
      </c>
      <c r="F302" s="0" t="s">
        <v>1864</v>
      </c>
      <c r="G302" s="0" t="s">
        <v>1865</v>
      </c>
      <c r="H302" s="0" t="s">
        <v>675</v>
      </c>
      <c r="I302" s="0" t="s">
        <v>1866</v>
      </c>
      <c r="J302" s="0" t="s">
        <v>1867</v>
      </c>
      <c r="K302" s="0" t="s">
        <v>1868</v>
      </c>
    </row>
    <row r="303" customFormat="false" ht="12.75" hidden="false" customHeight="false" outlineLevel="0" collapsed="false">
      <c r="A303" s="0" t="s">
        <v>1869</v>
      </c>
      <c r="B303" s="0" t="n">
        <v>-0.378092577</v>
      </c>
      <c r="C303" s="0" t="n">
        <v>1.3</v>
      </c>
      <c r="D303" s="0" t="n">
        <v>17</v>
      </c>
      <c r="E303" s="0" t="n">
        <v>38420570</v>
      </c>
      <c r="F303" s="0" t="s">
        <v>1870</v>
      </c>
      <c r="G303" s="0" t="s">
        <v>1871</v>
      </c>
      <c r="H303" s="0" t="s">
        <v>1442</v>
      </c>
      <c r="I303" s="0" t="s">
        <v>1872</v>
      </c>
      <c r="J303" s="0" t="s">
        <v>1873</v>
      </c>
      <c r="K303" s="0" t="s">
        <v>1874</v>
      </c>
    </row>
    <row r="304" customFormat="false" ht="12.75" hidden="false" customHeight="false" outlineLevel="0" collapsed="false">
      <c r="A304" s="0" t="s">
        <v>1875</v>
      </c>
      <c r="B304" s="0" t="n">
        <v>-0.376867725</v>
      </c>
      <c r="C304" s="0" t="n">
        <v>1.3</v>
      </c>
      <c r="D304" s="0" t="n">
        <v>16</v>
      </c>
      <c r="E304" s="0" t="n">
        <v>14865990</v>
      </c>
      <c r="F304" s="0" t="s">
        <v>1876</v>
      </c>
      <c r="G304" s="0" t="s">
        <v>1877</v>
      </c>
      <c r="H304" s="0" t="s">
        <v>14</v>
      </c>
      <c r="I304" s="0" t="s">
        <v>1878</v>
      </c>
      <c r="J304" s="0" t="s">
        <v>1879</v>
      </c>
      <c r="K304" s="0" t="s">
        <v>1880</v>
      </c>
    </row>
    <row r="305" customFormat="false" ht="12.75" hidden="false" customHeight="false" outlineLevel="0" collapsed="false">
      <c r="A305" s="0" t="s">
        <v>1881</v>
      </c>
      <c r="B305" s="0" t="n">
        <v>0.37525079</v>
      </c>
      <c r="C305" s="0" t="n">
        <v>1.3</v>
      </c>
      <c r="D305" s="0" t="n">
        <v>18</v>
      </c>
      <c r="E305" s="0" t="n">
        <v>13564763</v>
      </c>
      <c r="F305" s="0" t="s">
        <v>1882</v>
      </c>
      <c r="G305" s="0" t="s">
        <v>1883</v>
      </c>
      <c r="H305" s="0" t="s">
        <v>531</v>
      </c>
      <c r="I305" s="0" t="s">
        <v>1884</v>
      </c>
      <c r="J305" s="0" t="s">
        <v>1885</v>
      </c>
      <c r="K305" s="0" t="s">
        <v>1886</v>
      </c>
    </row>
    <row r="306" customFormat="false" ht="12.75" hidden="false" customHeight="false" outlineLevel="0" collapsed="false">
      <c r="A306" s="0" t="s">
        <v>1887</v>
      </c>
      <c r="B306" s="0" t="n">
        <v>-0.374464784</v>
      </c>
      <c r="C306" s="0" t="n">
        <v>1.3</v>
      </c>
      <c r="D306" s="0" t="n">
        <v>1</v>
      </c>
      <c r="E306" s="0" t="n">
        <v>153452338</v>
      </c>
      <c r="F306" s="0" t="s">
        <v>1888</v>
      </c>
      <c r="G306" s="0" t="s">
        <v>1889</v>
      </c>
      <c r="H306" s="0" t="s">
        <v>46</v>
      </c>
      <c r="I306" s="0" t="s">
        <v>1890</v>
      </c>
      <c r="J306" s="0" t="s">
        <v>1891</v>
      </c>
      <c r="K306" s="0" t="s">
        <v>1892</v>
      </c>
    </row>
    <row r="307" customFormat="false" ht="12.75" hidden="false" customHeight="false" outlineLevel="0" collapsed="false">
      <c r="A307" s="0" t="s">
        <v>1893</v>
      </c>
      <c r="B307" s="0" t="n">
        <v>0.371841597</v>
      </c>
      <c r="C307" s="0" t="n">
        <v>1.3</v>
      </c>
      <c r="D307" s="0" t="n">
        <v>1</v>
      </c>
      <c r="E307" s="0" t="n">
        <v>74943235</v>
      </c>
      <c r="F307" s="0" t="s">
        <v>1894</v>
      </c>
      <c r="G307" s="0" t="s">
        <v>1895</v>
      </c>
      <c r="H307" s="0" t="s">
        <v>14</v>
      </c>
      <c r="I307" s="0" t="s">
        <v>1896</v>
      </c>
      <c r="J307" s="0" t="s">
        <v>1897</v>
      </c>
      <c r="K307" s="0" t="s">
        <v>1898</v>
      </c>
    </row>
    <row r="308" customFormat="false" ht="12.75" hidden="false" customHeight="false" outlineLevel="0" collapsed="false">
      <c r="A308" s="0" t="s">
        <v>1899</v>
      </c>
      <c r="B308" s="0" t="n">
        <v>-0.370572911</v>
      </c>
      <c r="C308" s="0" t="n">
        <v>1.3</v>
      </c>
      <c r="D308" s="0" t="n">
        <v>7</v>
      </c>
      <c r="E308" s="0" t="n">
        <v>5828159</v>
      </c>
      <c r="F308" s="0" t="s">
        <v>1900</v>
      </c>
      <c r="G308" s="0" t="s">
        <v>1901</v>
      </c>
      <c r="H308" s="0" t="s">
        <v>600</v>
      </c>
      <c r="I308" s="0" t="s">
        <v>1902</v>
      </c>
      <c r="J308" s="0" t="s">
        <v>1903</v>
      </c>
      <c r="K308" s="0" t="s">
        <v>1904</v>
      </c>
    </row>
    <row r="309" customFormat="false" ht="12.75" hidden="false" customHeight="false" outlineLevel="0" collapsed="false">
      <c r="A309" s="0" t="s">
        <v>1905</v>
      </c>
      <c r="B309" s="0" t="n">
        <v>-0.369767259</v>
      </c>
      <c r="C309" s="0" t="n">
        <v>1.3</v>
      </c>
      <c r="D309" s="0" t="n">
        <v>19</v>
      </c>
      <c r="E309" s="0" t="n">
        <v>12915918</v>
      </c>
      <c r="F309" s="0" t="s">
        <v>1411</v>
      </c>
      <c r="G309" s="0" t="s">
        <v>1906</v>
      </c>
      <c r="H309" s="0" t="s">
        <v>91</v>
      </c>
      <c r="I309" s="0" t="s">
        <v>1907</v>
      </c>
      <c r="J309" s="0" t="s">
        <v>1414</v>
      </c>
      <c r="K309" s="0" t="s">
        <v>1908</v>
      </c>
    </row>
    <row r="310" customFormat="false" ht="12.75" hidden="false" customHeight="false" outlineLevel="0" collapsed="false">
      <c r="A310" s="0" t="s">
        <v>1909</v>
      </c>
      <c r="B310" s="0" t="n">
        <v>-0.369726614</v>
      </c>
      <c r="C310" s="0" t="n">
        <v>1.3</v>
      </c>
      <c r="D310" s="0" t="n">
        <v>11</v>
      </c>
      <c r="E310" s="0" t="n">
        <v>62196295</v>
      </c>
      <c r="F310" s="0" t="s">
        <v>38</v>
      </c>
      <c r="G310" s="0" t="s">
        <v>1910</v>
      </c>
      <c r="H310" s="0" t="s">
        <v>14</v>
      </c>
      <c r="I310" s="0" t="s">
        <v>1911</v>
      </c>
      <c r="J310" s="0" t="s">
        <v>1912</v>
      </c>
      <c r="K310" s="0" t="s">
        <v>1913</v>
      </c>
    </row>
    <row r="311" customFormat="false" ht="12.75" hidden="false" customHeight="false" outlineLevel="0" collapsed="false">
      <c r="A311" s="0" t="s">
        <v>1914</v>
      </c>
      <c r="B311" s="0" t="n">
        <v>0.369659506</v>
      </c>
      <c r="C311" s="0" t="n">
        <v>1.3</v>
      </c>
      <c r="D311" s="0" t="n">
        <v>3</v>
      </c>
      <c r="E311" s="0" t="n">
        <v>57287671</v>
      </c>
      <c r="F311" s="0" t="s">
        <v>1915</v>
      </c>
      <c r="G311" s="0" t="s">
        <v>1916</v>
      </c>
      <c r="H311" s="0" t="s">
        <v>512</v>
      </c>
      <c r="I311" s="0" t="s">
        <v>1917</v>
      </c>
      <c r="J311" s="0" t="s">
        <v>1918</v>
      </c>
      <c r="K311" s="0" t="s">
        <v>1919</v>
      </c>
    </row>
    <row r="312" customFormat="false" ht="12.75" hidden="false" customHeight="false" outlineLevel="0" collapsed="false">
      <c r="A312" s="0" t="s">
        <v>1920</v>
      </c>
      <c r="B312" s="0" t="n">
        <v>0.369531042</v>
      </c>
      <c r="C312" s="0" t="n">
        <v>1.3</v>
      </c>
      <c r="D312" s="0" t="n">
        <v>11</v>
      </c>
      <c r="E312" s="0" t="n">
        <v>34117508</v>
      </c>
      <c r="F312" s="0" t="s">
        <v>1921</v>
      </c>
      <c r="G312" s="0" t="s">
        <v>1922</v>
      </c>
      <c r="H312" s="0" t="s">
        <v>14</v>
      </c>
      <c r="I312" s="0" t="s">
        <v>1923</v>
      </c>
      <c r="J312" s="0" t="s">
        <v>1924</v>
      </c>
      <c r="K312" s="0" t="s">
        <v>1925</v>
      </c>
    </row>
    <row r="313" customFormat="false" ht="12.75" hidden="false" customHeight="false" outlineLevel="0" collapsed="false">
      <c r="A313" s="0" t="s">
        <v>1926</v>
      </c>
      <c r="B313" s="0" t="n">
        <v>-0.369289103</v>
      </c>
      <c r="C313" s="0" t="n">
        <v>1.3</v>
      </c>
      <c r="D313" s="0" t="n">
        <v>11</v>
      </c>
      <c r="E313" s="0" t="n">
        <v>63500334</v>
      </c>
      <c r="F313" s="0" t="s">
        <v>1927</v>
      </c>
      <c r="G313" s="0" t="s">
        <v>1928</v>
      </c>
      <c r="H313" s="0" t="s">
        <v>53</v>
      </c>
      <c r="I313" s="0" t="s">
        <v>1929</v>
      </c>
      <c r="J313" s="0" t="s">
        <v>1930</v>
      </c>
      <c r="K313" s="0" t="s">
        <v>1931</v>
      </c>
    </row>
    <row r="314" customFormat="false" ht="12.75" hidden="false" customHeight="false" outlineLevel="0" collapsed="false">
      <c r="A314" s="0" t="s">
        <v>1932</v>
      </c>
      <c r="B314" s="0" t="n">
        <v>0.368879818</v>
      </c>
      <c r="C314" s="0" t="n">
        <v>1.3</v>
      </c>
      <c r="D314" s="0" t="n">
        <v>3</v>
      </c>
      <c r="E314" s="0" t="n">
        <v>66512328</v>
      </c>
      <c r="F314" s="0" t="s">
        <v>1933</v>
      </c>
      <c r="G314" s="0" t="s">
        <v>1934</v>
      </c>
      <c r="H314" s="0" t="s">
        <v>1935</v>
      </c>
      <c r="I314" s="0" t="s">
        <v>1936</v>
      </c>
      <c r="J314" s="0" t="s">
        <v>1937</v>
      </c>
      <c r="K314" s="0" t="s">
        <v>1938</v>
      </c>
    </row>
    <row r="315" customFormat="false" ht="12.75" hidden="false" customHeight="false" outlineLevel="0" collapsed="false">
      <c r="A315" s="0" t="s">
        <v>1939</v>
      </c>
      <c r="B315" s="0" t="n">
        <v>-0.367324784</v>
      </c>
      <c r="C315" s="0" t="n">
        <v>1.3</v>
      </c>
      <c r="D315" s="0" t="n">
        <v>7</v>
      </c>
      <c r="E315" s="0" t="n">
        <v>102550392</v>
      </c>
      <c r="F315" s="0" t="s">
        <v>1940</v>
      </c>
      <c r="G315" s="0" t="s">
        <v>1941</v>
      </c>
      <c r="H315" s="0" t="s">
        <v>907</v>
      </c>
      <c r="I315" s="0" t="s">
        <v>1942</v>
      </c>
      <c r="J315" s="0" t="s">
        <v>1943</v>
      </c>
      <c r="K315" s="0" t="s">
        <v>1944</v>
      </c>
    </row>
    <row r="316" customFormat="false" ht="12.75" hidden="false" customHeight="false" outlineLevel="0" collapsed="false">
      <c r="A316" s="0" t="s">
        <v>1945</v>
      </c>
      <c r="B316" s="0" t="n">
        <v>-0.367126635</v>
      </c>
      <c r="C316" s="0" t="n">
        <v>1.3</v>
      </c>
      <c r="D316" s="0" t="n">
        <v>20</v>
      </c>
      <c r="E316" s="0" t="n">
        <v>30859803</v>
      </c>
      <c r="F316" s="0" t="s">
        <v>1946</v>
      </c>
      <c r="G316" s="0" t="s">
        <v>1947</v>
      </c>
      <c r="H316" s="0" t="s">
        <v>1948</v>
      </c>
      <c r="I316" s="0" t="s">
        <v>1949</v>
      </c>
      <c r="J316" s="0" t="s">
        <v>1950</v>
      </c>
      <c r="K316" s="0" t="s">
        <v>1951</v>
      </c>
    </row>
    <row r="317" customFormat="false" ht="12.75" hidden="false" customHeight="false" outlineLevel="0" collapsed="false">
      <c r="A317" s="0" t="s">
        <v>1952</v>
      </c>
      <c r="B317" s="0" t="n">
        <v>0.366322737</v>
      </c>
      <c r="C317" s="0" t="n">
        <v>1.3</v>
      </c>
      <c r="D317" s="0" t="n">
        <v>23</v>
      </c>
      <c r="E317" s="0" t="n">
        <v>48214039</v>
      </c>
      <c r="F317" s="0" t="s">
        <v>1953</v>
      </c>
      <c r="G317" s="0" t="s">
        <v>1954</v>
      </c>
      <c r="H317" s="0" t="s">
        <v>450</v>
      </c>
      <c r="I317" s="0" t="s">
        <v>1955</v>
      </c>
      <c r="J317" s="0" t="s">
        <v>1956</v>
      </c>
      <c r="K317" s="0" t="s">
        <v>1957</v>
      </c>
    </row>
    <row r="318" customFormat="false" ht="12.75" hidden="false" customHeight="false" outlineLevel="0" collapsed="false">
      <c r="A318" s="0" t="s">
        <v>1958</v>
      </c>
      <c r="B318" s="0" t="n">
        <v>-0.365797202</v>
      </c>
      <c r="C318" s="0" t="n">
        <v>1.3</v>
      </c>
      <c r="D318" s="0" t="n">
        <v>19</v>
      </c>
      <c r="E318" s="0" t="n">
        <v>44013874</v>
      </c>
      <c r="F318" s="0" t="s">
        <v>1959</v>
      </c>
      <c r="G318" s="0" t="s">
        <v>1960</v>
      </c>
      <c r="H318" s="0" t="s">
        <v>105</v>
      </c>
      <c r="I318" s="0" t="s">
        <v>1961</v>
      </c>
      <c r="J318" s="0" t="s">
        <v>1962</v>
      </c>
      <c r="K318" s="0" t="s">
        <v>1963</v>
      </c>
    </row>
    <row r="319" customFormat="false" ht="12.75" hidden="false" customHeight="false" outlineLevel="0" collapsed="false">
      <c r="A319" s="0" t="s">
        <v>1964</v>
      </c>
      <c r="B319" s="0" t="n">
        <v>-0.365172607</v>
      </c>
      <c r="C319" s="0" t="n">
        <v>1.3</v>
      </c>
      <c r="D319" s="0" t="n">
        <v>11</v>
      </c>
      <c r="E319" s="0" t="n">
        <v>66888477</v>
      </c>
      <c r="F319" s="0" t="s">
        <v>1965</v>
      </c>
      <c r="G319" s="0" t="s">
        <v>1966</v>
      </c>
      <c r="H319" s="0" t="s">
        <v>1967</v>
      </c>
      <c r="I319" s="0" t="s">
        <v>1968</v>
      </c>
      <c r="J319" s="0" t="s">
        <v>1969</v>
      </c>
      <c r="K319" s="0" t="s">
        <v>1970</v>
      </c>
    </row>
    <row r="320" customFormat="false" ht="12.75" hidden="false" customHeight="false" outlineLevel="0" collapsed="false">
      <c r="A320" s="0" t="s">
        <v>1971</v>
      </c>
      <c r="B320" s="0" t="n">
        <v>0.365150267</v>
      </c>
      <c r="C320" s="0" t="n">
        <v>1.3</v>
      </c>
      <c r="D320" s="0" t="n">
        <v>10</v>
      </c>
      <c r="E320" s="0" t="n">
        <v>93778919</v>
      </c>
      <c r="F320" s="0" t="s">
        <v>1972</v>
      </c>
      <c r="G320" s="0" t="s">
        <v>1973</v>
      </c>
      <c r="H320" s="0" t="s">
        <v>1974</v>
      </c>
      <c r="I320" s="0" t="s">
        <v>1975</v>
      </c>
      <c r="J320" s="0" t="s">
        <v>38</v>
      </c>
      <c r="K320" s="0" t="s">
        <v>1976</v>
      </c>
    </row>
    <row r="321" customFormat="false" ht="12.75" hidden="false" customHeight="false" outlineLevel="0" collapsed="false">
      <c r="A321" s="0" t="s">
        <v>1977</v>
      </c>
      <c r="B321" s="0" t="n">
        <v>0.365059622</v>
      </c>
      <c r="C321" s="0" t="n">
        <v>1.3</v>
      </c>
      <c r="D321" s="0" t="n">
        <v>11</v>
      </c>
      <c r="E321" s="0" t="n">
        <v>828315</v>
      </c>
      <c r="F321" s="0" t="s">
        <v>38</v>
      </c>
      <c r="G321" s="0" t="s">
        <v>1978</v>
      </c>
      <c r="H321" s="0" t="s">
        <v>112</v>
      </c>
      <c r="I321" s="0" t="s">
        <v>1979</v>
      </c>
      <c r="J321" s="0" t="s">
        <v>1980</v>
      </c>
      <c r="K321" s="0" t="s">
        <v>1981</v>
      </c>
    </row>
    <row r="322" customFormat="false" ht="12.75" hidden="false" customHeight="false" outlineLevel="0" collapsed="false">
      <c r="A322" s="0" t="s">
        <v>1982</v>
      </c>
      <c r="B322" s="0" t="n">
        <v>-0.364804881</v>
      </c>
      <c r="C322" s="0" t="n">
        <v>1.3</v>
      </c>
      <c r="D322" s="0" t="n">
        <v>14</v>
      </c>
      <c r="E322" s="0" t="n">
        <v>73597087</v>
      </c>
      <c r="F322" s="0" t="s">
        <v>1983</v>
      </c>
      <c r="G322" s="0" t="s">
        <v>1984</v>
      </c>
      <c r="H322" s="0" t="s">
        <v>105</v>
      </c>
      <c r="I322" s="0" t="s">
        <v>1985</v>
      </c>
      <c r="J322" s="0" t="s">
        <v>1986</v>
      </c>
      <c r="K322" s="0" t="s">
        <v>1987</v>
      </c>
    </row>
    <row r="323" customFormat="false" ht="12.75" hidden="false" customHeight="false" outlineLevel="0" collapsed="false">
      <c r="A323" s="0" t="s">
        <v>1988</v>
      </c>
      <c r="B323" s="0" t="n">
        <v>0.364222848</v>
      </c>
      <c r="C323" s="0" t="n">
        <v>1.3</v>
      </c>
      <c r="D323" s="0" t="n">
        <v>1</v>
      </c>
      <c r="E323" s="0" t="n">
        <v>113362353</v>
      </c>
      <c r="F323" s="0" t="e">
        <f aca="false">NA()</f>
        <v>#N/A</v>
      </c>
      <c r="G323" s="0" t="s">
        <v>1989</v>
      </c>
      <c r="H323" s="0" t="s">
        <v>1935</v>
      </c>
      <c r="I323" s="0" t="s">
        <v>1990</v>
      </c>
      <c r="J323" s="0" t="s">
        <v>1991</v>
      </c>
      <c r="K323" s="0" t="s">
        <v>1992</v>
      </c>
    </row>
    <row r="324" customFormat="false" ht="12.75" hidden="false" customHeight="false" outlineLevel="0" collapsed="false">
      <c r="A324" s="0" t="s">
        <v>1993</v>
      </c>
      <c r="B324" s="0" t="n">
        <v>-0.364220087</v>
      </c>
      <c r="C324" s="0" t="n">
        <v>1.3</v>
      </c>
      <c r="D324" s="0" t="n">
        <v>7</v>
      </c>
      <c r="E324" s="0" t="n">
        <v>4809723</v>
      </c>
      <c r="F324" s="0" t="s">
        <v>1994</v>
      </c>
      <c r="G324" s="0" t="s">
        <v>1995</v>
      </c>
      <c r="H324" s="0" t="s">
        <v>1679</v>
      </c>
      <c r="I324" s="0" t="s">
        <v>1996</v>
      </c>
      <c r="J324" s="0" t="s">
        <v>1997</v>
      </c>
      <c r="K324" s="0" t="s">
        <v>1998</v>
      </c>
    </row>
    <row r="325" customFormat="false" ht="12.75" hidden="false" customHeight="false" outlineLevel="0" collapsed="false">
      <c r="A325" s="0" t="s">
        <v>1999</v>
      </c>
      <c r="B325" s="0" t="n">
        <v>0.364106463</v>
      </c>
      <c r="C325" s="0" t="n">
        <v>1.3</v>
      </c>
      <c r="D325" s="0" t="n">
        <v>6</v>
      </c>
      <c r="E325" s="0" t="n">
        <v>29249768</v>
      </c>
      <c r="F325" s="0" t="s">
        <v>2000</v>
      </c>
      <c r="G325" s="0" t="s">
        <v>2001</v>
      </c>
      <c r="H325" s="0" t="s">
        <v>450</v>
      </c>
      <c r="I325" s="0" t="s">
        <v>2002</v>
      </c>
      <c r="J325" s="0" t="s">
        <v>2003</v>
      </c>
      <c r="K325" s="0" t="s">
        <v>2004</v>
      </c>
    </row>
    <row r="326" customFormat="false" ht="12.75" hidden="false" customHeight="false" outlineLevel="0" collapsed="false">
      <c r="A326" s="0" t="s">
        <v>2005</v>
      </c>
      <c r="B326" s="0" t="n">
        <v>0.36387916</v>
      </c>
      <c r="C326" s="0" t="n">
        <v>1.3</v>
      </c>
      <c r="D326" s="0" t="n">
        <v>17</v>
      </c>
      <c r="E326" s="0" t="n">
        <v>35766326</v>
      </c>
      <c r="F326" s="0" t="s">
        <v>2006</v>
      </c>
      <c r="G326" s="0" t="s">
        <v>2007</v>
      </c>
      <c r="H326" s="0" t="s">
        <v>91</v>
      </c>
      <c r="I326" s="0" t="s">
        <v>2008</v>
      </c>
      <c r="J326" s="0" t="s">
        <v>2009</v>
      </c>
      <c r="K326" s="0" t="s">
        <v>2010</v>
      </c>
    </row>
    <row r="327" customFormat="false" ht="12.75" hidden="false" customHeight="false" outlineLevel="0" collapsed="false">
      <c r="A327" s="0" t="s">
        <v>2011</v>
      </c>
      <c r="B327" s="0" t="n">
        <v>0.363648342</v>
      </c>
      <c r="C327" s="0" t="n">
        <v>1.3</v>
      </c>
      <c r="D327" s="0" t="n">
        <v>5</v>
      </c>
      <c r="E327" s="0" t="n">
        <v>16527911</v>
      </c>
      <c r="F327" s="0" t="s">
        <v>2012</v>
      </c>
      <c r="G327" s="0" t="s">
        <v>2013</v>
      </c>
      <c r="H327" s="0" t="s">
        <v>272</v>
      </c>
      <c r="I327" s="0" t="s">
        <v>2014</v>
      </c>
      <c r="J327" s="0" t="s">
        <v>2015</v>
      </c>
      <c r="K327" s="0" t="s">
        <v>2016</v>
      </c>
    </row>
    <row r="328" customFormat="false" ht="12.75" hidden="false" customHeight="false" outlineLevel="0" collapsed="false">
      <c r="A328" s="0" t="s">
        <v>2017</v>
      </c>
      <c r="B328" s="0" t="n">
        <v>0.362756269</v>
      </c>
      <c r="C328" s="0" t="n">
        <v>1.3</v>
      </c>
      <c r="D328" s="0" t="n">
        <v>6</v>
      </c>
      <c r="E328" s="0" t="n">
        <v>153172722</v>
      </c>
      <c r="F328" s="0" t="s">
        <v>2018</v>
      </c>
      <c r="G328" s="0" t="s">
        <v>2019</v>
      </c>
      <c r="H328" s="0" t="s">
        <v>450</v>
      </c>
      <c r="I328" s="0" t="s">
        <v>2020</v>
      </c>
      <c r="J328" s="0" t="s">
        <v>2021</v>
      </c>
      <c r="K328" s="0" t="s">
        <v>2022</v>
      </c>
    </row>
    <row r="329" customFormat="false" ht="12.75" hidden="false" customHeight="false" outlineLevel="0" collapsed="false">
      <c r="A329" s="0" t="s">
        <v>2023</v>
      </c>
      <c r="B329" s="0" t="n">
        <v>0.362506507</v>
      </c>
      <c r="C329" s="0" t="n">
        <v>1.3</v>
      </c>
      <c r="D329" s="0" t="n">
        <v>2</v>
      </c>
      <c r="E329" s="0" t="n">
        <v>267639</v>
      </c>
      <c r="F329" s="0" t="s">
        <v>2024</v>
      </c>
      <c r="G329" s="0" t="s">
        <v>2025</v>
      </c>
      <c r="H329" s="0" t="s">
        <v>633</v>
      </c>
      <c r="I329" s="0" t="s">
        <v>2026</v>
      </c>
      <c r="J329" s="0" t="s">
        <v>2027</v>
      </c>
      <c r="K329" s="0" t="s">
        <v>2028</v>
      </c>
    </row>
    <row r="330" customFormat="false" ht="12.75" hidden="false" customHeight="false" outlineLevel="0" collapsed="false">
      <c r="A330" s="0" t="s">
        <v>2029</v>
      </c>
      <c r="B330" s="0" t="n">
        <v>0.362504576</v>
      </c>
      <c r="C330" s="0" t="n">
        <v>1.3</v>
      </c>
      <c r="D330" s="0" t="n">
        <v>10</v>
      </c>
      <c r="E330" s="0" t="n">
        <v>98021213</v>
      </c>
      <c r="F330" s="0" t="s">
        <v>2030</v>
      </c>
      <c r="G330" s="0" t="s">
        <v>2031</v>
      </c>
      <c r="H330" s="0" t="s">
        <v>512</v>
      </c>
      <c r="I330" s="0" t="s">
        <v>2032</v>
      </c>
      <c r="J330" s="0" t="s">
        <v>2033</v>
      </c>
      <c r="K330" s="0" t="s">
        <v>2034</v>
      </c>
    </row>
    <row r="331" customFormat="false" ht="12.75" hidden="false" customHeight="false" outlineLevel="0" collapsed="false">
      <c r="A331" s="0" t="s">
        <v>2035</v>
      </c>
      <c r="B331" s="0" t="n">
        <v>-0.361594455</v>
      </c>
      <c r="C331" s="0" t="n">
        <v>1.3</v>
      </c>
      <c r="D331" s="0" t="n">
        <v>11</v>
      </c>
      <c r="E331" s="0" t="n">
        <v>85042835</v>
      </c>
      <c r="F331" s="0" t="s">
        <v>2036</v>
      </c>
      <c r="G331" s="0" t="s">
        <v>2037</v>
      </c>
      <c r="H331" s="0" t="s">
        <v>14</v>
      </c>
      <c r="I331" s="0" t="s">
        <v>2038</v>
      </c>
      <c r="J331" s="0" t="s">
        <v>2039</v>
      </c>
      <c r="K331" s="0" t="s">
        <v>2040</v>
      </c>
    </row>
    <row r="332" customFormat="false" ht="12.75" hidden="false" customHeight="false" outlineLevel="0" collapsed="false">
      <c r="A332" s="0" t="s">
        <v>2041</v>
      </c>
      <c r="B332" s="0" t="n">
        <v>-0.360147042</v>
      </c>
      <c r="C332" s="0" t="n">
        <v>1.3</v>
      </c>
      <c r="D332" s="0" t="n">
        <v>11</v>
      </c>
      <c r="E332" s="0" t="n">
        <v>65179918</v>
      </c>
      <c r="F332" s="0" t="s">
        <v>2042</v>
      </c>
      <c r="G332" s="0" t="s">
        <v>2043</v>
      </c>
      <c r="H332" s="0" t="s">
        <v>91</v>
      </c>
      <c r="I332" s="0" t="s">
        <v>2044</v>
      </c>
      <c r="J332" s="0" t="s">
        <v>2045</v>
      </c>
      <c r="K332" s="0" t="s">
        <v>2046</v>
      </c>
    </row>
    <row r="333" customFormat="false" ht="12.75" hidden="false" customHeight="false" outlineLevel="0" collapsed="false">
      <c r="A333" s="0" t="s">
        <v>2047</v>
      </c>
      <c r="B333" s="0" t="n">
        <v>-0.360020847</v>
      </c>
      <c r="C333" s="0" t="n">
        <v>1.3</v>
      </c>
      <c r="D333" s="0" t="n">
        <v>24</v>
      </c>
      <c r="E333" s="0" t="n">
        <v>22800206</v>
      </c>
      <c r="F333" s="0" t="s">
        <v>38</v>
      </c>
      <c r="G333" s="0" t="s">
        <v>2048</v>
      </c>
      <c r="H333" s="0" t="s">
        <v>831</v>
      </c>
      <c r="I333" s="0" t="s">
        <v>2049</v>
      </c>
      <c r="J333" s="0" t="s">
        <v>2050</v>
      </c>
      <c r="K333" s="0" t="s">
        <v>2051</v>
      </c>
    </row>
    <row r="334" customFormat="false" ht="12.75" hidden="false" customHeight="false" outlineLevel="0" collapsed="false">
      <c r="A334" s="0" t="s">
        <v>2052</v>
      </c>
      <c r="B334" s="0" t="n">
        <v>0.35994245</v>
      </c>
      <c r="C334" s="0" t="n">
        <v>1.3</v>
      </c>
      <c r="D334" s="0" t="n">
        <v>5</v>
      </c>
      <c r="E334" s="0" t="n">
        <v>40813364</v>
      </c>
      <c r="F334" s="0" t="s">
        <v>2053</v>
      </c>
      <c r="G334" s="0" t="s">
        <v>2054</v>
      </c>
      <c r="H334" s="0" t="s">
        <v>180</v>
      </c>
      <c r="I334" s="0" t="s">
        <v>2055</v>
      </c>
      <c r="J334" s="0" t="s">
        <v>2056</v>
      </c>
      <c r="K334" s="0" t="s">
        <v>2057</v>
      </c>
    </row>
    <row r="335" customFormat="false" ht="12.75" hidden="false" customHeight="false" outlineLevel="0" collapsed="false">
      <c r="A335" s="0" t="s">
        <v>2058</v>
      </c>
      <c r="B335" s="0" t="n">
        <v>-0.359284991</v>
      </c>
      <c r="C335" s="0" t="n">
        <v>1.3</v>
      </c>
      <c r="D335" s="0" t="n">
        <v>3</v>
      </c>
      <c r="E335" s="0" t="n">
        <v>64760337</v>
      </c>
      <c r="F335" s="0" t="s">
        <v>38</v>
      </c>
      <c r="G335" s="0" t="s">
        <v>2059</v>
      </c>
      <c r="H335" s="0" t="s">
        <v>14</v>
      </c>
      <c r="I335" s="0" t="s">
        <v>2060</v>
      </c>
      <c r="J335" s="0" t="s">
        <v>2061</v>
      </c>
      <c r="K335" s="0" t="s">
        <v>2062</v>
      </c>
    </row>
    <row r="336" customFormat="false" ht="12.75" hidden="false" customHeight="false" outlineLevel="0" collapsed="false">
      <c r="A336" s="0" t="s">
        <v>2063</v>
      </c>
      <c r="B336" s="0" t="n">
        <v>0.358983423</v>
      </c>
      <c r="C336" s="0" t="n">
        <v>1.3</v>
      </c>
      <c r="D336" s="0" t="n">
        <v>5</v>
      </c>
      <c r="E336" s="0" t="n">
        <v>134708010</v>
      </c>
      <c r="F336" s="0" t="s">
        <v>38</v>
      </c>
      <c r="G336" s="0" t="s">
        <v>2064</v>
      </c>
      <c r="H336" s="0" t="s">
        <v>14</v>
      </c>
      <c r="I336" s="0" t="s">
        <v>2065</v>
      </c>
      <c r="J336" s="0" t="s">
        <v>2066</v>
      </c>
      <c r="K336" s="0" t="s">
        <v>2067</v>
      </c>
    </row>
    <row r="337" customFormat="false" ht="12.75" hidden="false" customHeight="false" outlineLevel="0" collapsed="false">
      <c r="A337" s="0" t="s">
        <v>2068</v>
      </c>
      <c r="B337" s="0" t="n">
        <v>0.357940528</v>
      </c>
      <c r="C337" s="0" t="n">
        <v>1.3</v>
      </c>
      <c r="D337" s="0" t="n">
        <v>20</v>
      </c>
      <c r="E337" s="0" t="n">
        <v>43001197</v>
      </c>
      <c r="F337" s="0" t="s">
        <v>2069</v>
      </c>
      <c r="G337" s="0" t="s">
        <v>2070</v>
      </c>
      <c r="H337" s="0" t="s">
        <v>14</v>
      </c>
      <c r="I337" s="0" t="s">
        <v>2071</v>
      </c>
      <c r="J337" s="0" t="s">
        <v>2072</v>
      </c>
      <c r="K337" s="0" t="s">
        <v>2073</v>
      </c>
    </row>
    <row r="338" customFormat="false" ht="12.75" hidden="false" customHeight="false" outlineLevel="0" collapsed="false">
      <c r="A338" s="0" t="s">
        <v>2074</v>
      </c>
      <c r="B338" s="0" t="n">
        <v>0.357469359</v>
      </c>
      <c r="C338" s="0" t="n">
        <v>1.3</v>
      </c>
      <c r="D338" s="0" t="n">
        <v>21</v>
      </c>
      <c r="E338" s="0" t="n">
        <v>42892968</v>
      </c>
      <c r="F338" s="0" t="s">
        <v>38</v>
      </c>
      <c r="G338" s="0" t="s">
        <v>2075</v>
      </c>
      <c r="H338" s="0" t="s">
        <v>14</v>
      </c>
      <c r="I338" s="0" t="s">
        <v>2076</v>
      </c>
      <c r="J338" s="0" t="s">
        <v>38</v>
      </c>
      <c r="K338" s="0" t="s">
        <v>2077</v>
      </c>
    </row>
    <row r="339" customFormat="false" ht="12.75" hidden="false" customHeight="false" outlineLevel="0" collapsed="false">
      <c r="A339" s="0" t="s">
        <v>2078</v>
      </c>
      <c r="B339" s="0" t="n">
        <v>0.356214541</v>
      </c>
      <c r="C339" s="0" t="n">
        <v>1.3</v>
      </c>
      <c r="D339" s="0" t="n">
        <v>8</v>
      </c>
      <c r="E339" s="0" t="n">
        <v>23209570</v>
      </c>
      <c r="F339" s="0" t="s">
        <v>2079</v>
      </c>
      <c r="G339" s="0" t="s">
        <v>2080</v>
      </c>
      <c r="H339" s="0" t="s">
        <v>14</v>
      </c>
      <c r="I339" s="0" t="s">
        <v>2081</v>
      </c>
      <c r="J339" s="0" t="s">
        <v>2082</v>
      </c>
      <c r="K339" s="0" t="s">
        <v>2083</v>
      </c>
    </row>
    <row r="340" customFormat="false" ht="12.75" hidden="false" customHeight="false" outlineLevel="0" collapsed="false">
      <c r="A340" s="0" t="s">
        <v>2084</v>
      </c>
      <c r="B340" s="0" t="n">
        <v>-0.355680187</v>
      </c>
      <c r="C340" s="0" t="n">
        <v>1.3</v>
      </c>
      <c r="D340" s="0" t="n">
        <v>5</v>
      </c>
      <c r="E340" s="0" t="n">
        <v>176953795</v>
      </c>
      <c r="F340" s="0" t="s">
        <v>2085</v>
      </c>
      <c r="G340" s="0" t="s">
        <v>2086</v>
      </c>
      <c r="H340" s="0" t="s">
        <v>2087</v>
      </c>
      <c r="I340" s="0" t="s">
        <v>2088</v>
      </c>
      <c r="J340" s="0" t="s">
        <v>2089</v>
      </c>
      <c r="K340" s="0" t="s">
        <v>2090</v>
      </c>
    </row>
    <row r="341" customFormat="false" ht="12.75" hidden="false" customHeight="false" outlineLevel="0" collapsed="false">
      <c r="A341" s="0" t="s">
        <v>2091</v>
      </c>
      <c r="B341" s="0" t="n">
        <v>-0.355276978</v>
      </c>
      <c r="C341" s="0" t="n">
        <v>1.3</v>
      </c>
      <c r="D341" s="0" t="n">
        <v>10</v>
      </c>
      <c r="E341" s="0" t="n">
        <v>95265165</v>
      </c>
      <c r="F341" s="0" t="s">
        <v>2092</v>
      </c>
      <c r="G341" s="0" t="s">
        <v>2093</v>
      </c>
      <c r="H341" s="0" t="s">
        <v>395</v>
      </c>
      <c r="I341" s="0" t="s">
        <v>2094</v>
      </c>
      <c r="J341" s="0" t="s">
        <v>2095</v>
      </c>
      <c r="K341" s="0" t="s">
        <v>2096</v>
      </c>
    </row>
    <row r="342" customFormat="false" ht="12.75" hidden="false" customHeight="false" outlineLevel="0" collapsed="false">
      <c r="A342" s="0" t="s">
        <v>2097</v>
      </c>
      <c r="B342" s="0" t="n">
        <v>0.355169358</v>
      </c>
      <c r="C342" s="0" t="n">
        <v>1.3</v>
      </c>
      <c r="D342" s="0" t="n">
        <v>23</v>
      </c>
      <c r="E342" s="0" t="n">
        <v>55053202</v>
      </c>
      <c r="F342" s="0" t="s">
        <v>2098</v>
      </c>
      <c r="G342" s="0" t="s">
        <v>2099</v>
      </c>
      <c r="H342" s="0" t="s">
        <v>14</v>
      </c>
      <c r="I342" s="0" t="s">
        <v>2100</v>
      </c>
      <c r="J342" s="0" t="s">
        <v>2101</v>
      </c>
      <c r="K342" s="0" t="s">
        <v>2102</v>
      </c>
    </row>
    <row r="343" customFormat="false" ht="12.75" hidden="false" customHeight="false" outlineLevel="0" collapsed="false">
      <c r="A343" s="0" t="s">
        <v>2103</v>
      </c>
      <c r="B343" s="0" t="n">
        <v>0.353601182</v>
      </c>
      <c r="C343" s="0" t="n">
        <v>1.3</v>
      </c>
      <c r="D343" s="0" t="n">
        <v>12</v>
      </c>
      <c r="E343" s="0" t="n">
        <v>47447512</v>
      </c>
      <c r="F343" s="0" t="s">
        <v>2104</v>
      </c>
      <c r="G343" s="0" t="s">
        <v>2105</v>
      </c>
      <c r="H343" s="0" t="s">
        <v>512</v>
      </c>
      <c r="I343" s="0" t="s">
        <v>2106</v>
      </c>
      <c r="J343" s="0" t="s">
        <v>2107</v>
      </c>
      <c r="K343" s="0" t="s">
        <v>2108</v>
      </c>
    </row>
    <row r="344" customFormat="false" ht="12.75" hidden="false" customHeight="false" outlineLevel="0" collapsed="false">
      <c r="A344" s="0" t="s">
        <v>2109</v>
      </c>
      <c r="B344" s="0" t="n">
        <v>0.353332465</v>
      </c>
      <c r="C344" s="0" t="n">
        <v>1.3</v>
      </c>
      <c r="D344" s="0" t="n">
        <v>15</v>
      </c>
      <c r="E344" s="0" t="n">
        <v>42732588</v>
      </c>
      <c r="F344" s="0" t="s">
        <v>2110</v>
      </c>
      <c r="G344" s="0" t="s">
        <v>2111</v>
      </c>
      <c r="H344" s="0" t="s">
        <v>14</v>
      </c>
      <c r="I344" s="0" t="s">
        <v>2112</v>
      </c>
      <c r="J344" s="0" t="s">
        <v>2113</v>
      </c>
      <c r="K344" s="0" t="s">
        <v>2114</v>
      </c>
    </row>
    <row r="345" customFormat="false" ht="12.75" hidden="false" customHeight="false" outlineLevel="0" collapsed="false">
      <c r="A345" s="0" t="s">
        <v>2115</v>
      </c>
      <c r="B345" s="0" t="n">
        <v>-0.35297222</v>
      </c>
      <c r="C345" s="0" t="n">
        <v>1.3</v>
      </c>
      <c r="D345" s="0" t="n">
        <v>15</v>
      </c>
      <c r="E345" s="0" t="n">
        <v>69837406</v>
      </c>
      <c r="F345" s="0" t="s">
        <v>2116</v>
      </c>
      <c r="G345" s="0" t="s">
        <v>2117</v>
      </c>
      <c r="H345" s="0" t="s">
        <v>98</v>
      </c>
      <c r="I345" s="0" t="s">
        <v>2118</v>
      </c>
      <c r="J345" s="0" t="s">
        <v>2119</v>
      </c>
      <c r="K345" s="0" t="s">
        <v>2120</v>
      </c>
    </row>
    <row r="346" customFormat="false" ht="12.75" hidden="false" customHeight="false" outlineLevel="0" collapsed="false">
      <c r="A346" s="0" t="s">
        <v>2121</v>
      </c>
      <c r="B346" s="0" t="n">
        <v>-0.351842053</v>
      </c>
      <c r="C346" s="0" t="n">
        <v>1.3</v>
      </c>
      <c r="D346" s="0" t="n">
        <v>11</v>
      </c>
      <c r="E346" s="0" t="n">
        <v>69731048</v>
      </c>
      <c r="F346" s="0" t="s">
        <v>2122</v>
      </c>
      <c r="G346" s="0" t="s">
        <v>2123</v>
      </c>
      <c r="H346" s="0" t="s">
        <v>651</v>
      </c>
      <c r="I346" s="0" t="s">
        <v>2124</v>
      </c>
      <c r="J346" s="0" t="s">
        <v>2125</v>
      </c>
      <c r="K346" s="0" t="s">
        <v>2126</v>
      </c>
    </row>
    <row r="347" customFormat="false" ht="12.75" hidden="false" customHeight="false" outlineLevel="0" collapsed="false">
      <c r="A347" s="0" t="s">
        <v>2127</v>
      </c>
      <c r="B347" s="0" t="n">
        <v>0.351732384</v>
      </c>
      <c r="C347" s="0" t="n">
        <v>1.3</v>
      </c>
      <c r="D347" s="0" t="n">
        <v>7</v>
      </c>
      <c r="E347" s="0" t="n">
        <v>55273243</v>
      </c>
      <c r="F347" s="0" t="s">
        <v>2128</v>
      </c>
      <c r="G347" s="0" t="s">
        <v>2129</v>
      </c>
      <c r="H347" s="0" t="s">
        <v>450</v>
      </c>
      <c r="I347" s="0" t="s">
        <v>2130</v>
      </c>
      <c r="J347" s="0" t="s">
        <v>2131</v>
      </c>
      <c r="K347" s="0" t="s">
        <v>2132</v>
      </c>
    </row>
    <row r="348" customFormat="false" ht="12.75" hidden="false" customHeight="false" outlineLevel="0" collapsed="false">
      <c r="A348" s="0" t="s">
        <v>2133</v>
      </c>
      <c r="B348" s="0" t="n">
        <v>-0.351220736</v>
      </c>
      <c r="C348" s="0" t="n">
        <v>1.3</v>
      </c>
      <c r="D348" s="0" t="n">
        <v>17</v>
      </c>
      <c r="E348" s="0" t="n">
        <v>68155239</v>
      </c>
      <c r="F348" s="0" t="s">
        <v>2134</v>
      </c>
      <c r="G348" s="0" t="s">
        <v>2135</v>
      </c>
      <c r="H348" s="0" t="s">
        <v>14</v>
      </c>
      <c r="I348" s="0" t="s">
        <v>2136</v>
      </c>
      <c r="J348" s="0" t="s">
        <v>2137</v>
      </c>
      <c r="K348" s="0" t="s">
        <v>2138</v>
      </c>
    </row>
    <row r="349" customFormat="false" ht="12.75" hidden="false" customHeight="false" outlineLevel="0" collapsed="false">
      <c r="A349" s="0" t="s">
        <v>2139</v>
      </c>
      <c r="B349" s="0" t="n">
        <v>-0.350992095</v>
      </c>
      <c r="C349" s="0" t="n">
        <v>1.3</v>
      </c>
      <c r="D349" s="0" t="n">
        <v>4</v>
      </c>
      <c r="E349" s="0" t="n">
        <v>166616546</v>
      </c>
      <c r="F349" s="0" t="s">
        <v>2140</v>
      </c>
      <c r="G349" s="0" t="s">
        <v>2141</v>
      </c>
      <c r="H349" s="0" t="s">
        <v>2142</v>
      </c>
      <c r="I349" s="0" t="s">
        <v>2143</v>
      </c>
      <c r="J349" s="0" t="s">
        <v>2144</v>
      </c>
      <c r="K349" s="0" t="s">
        <v>2145</v>
      </c>
    </row>
    <row r="350" customFormat="false" ht="12.75" hidden="false" customHeight="false" outlineLevel="0" collapsed="false">
      <c r="A350" s="0" t="s">
        <v>2146</v>
      </c>
      <c r="B350" s="0" t="n">
        <v>0.350221994</v>
      </c>
      <c r="C350" s="0" t="n">
        <v>1.3</v>
      </c>
      <c r="D350" s="0" t="n">
        <v>23</v>
      </c>
      <c r="E350" s="0" t="n">
        <v>9496920</v>
      </c>
      <c r="F350" s="0" t="s">
        <v>2147</v>
      </c>
      <c r="G350" s="0" t="s">
        <v>2148</v>
      </c>
      <c r="H350" s="0" t="s">
        <v>340</v>
      </c>
      <c r="I350" s="0" t="s">
        <v>2149</v>
      </c>
      <c r="J350" s="0" t="s">
        <v>2150</v>
      </c>
      <c r="K350" s="0" t="s">
        <v>2151</v>
      </c>
    </row>
    <row r="351" customFormat="false" ht="12.75" hidden="false" customHeight="false" outlineLevel="0" collapsed="false">
      <c r="A351" s="0" t="s">
        <v>2152</v>
      </c>
      <c r="B351" s="0" t="n">
        <v>0.350028854</v>
      </c>
      <c r="C351" s="0" t="n">
        <v>1.3</v>
      </c>
      <c r="D351" s="0" t="n">
        <v>5</v>
      </c>
      <c r="E351" s="0" t="n">
        <v>36199554</v>
      </c>
      <c r="F351" s="0" t="s">
        <v>2153</v>
      </c>
      <c r="G351" s="0" t="s">
        <v>2154</v>
      </c>
      <c r="H351" s="0" t="s">
        <v>531</v>
      </c>
      <c r="I351" s="0" t="s">
        <v>2155</v>
      </c>
      <c r="J351" s="0" t="s">
        <v>2156</v>
      </c>
      <c r="K351" s="0" t="s">
        <v>2157</v>
      </c>
    </row>
    <row r="352" customFormat="false" ht="12.75" hidden="false" customHeight="false" outlineLevel="0" collapsed="false">
      <c r="A352" s="0" t="s">
        <v>2158</v>
      </c>
      <c r="B352" s="0" t="n">
        <v>0.349004199</v>
      </c>
      <c r="C352" s="0" t="n">
        <v>1.3</v>
      </c>
      <c r="D352" s="0" t="n">
        <v>23</v>
      </c>
      <c r="E352" s="0" t="n">
        <v>48192438</v>
      </c>
      <c r="F352" s="0" t="s">
        <v>2159</v>
      </c>
      <c r="G352" s="0" t="s">
        <v>2160</v>
      </c>
      <c r="H352" s="0" t="s">
        <v>2161</v>
      </c>
      <c r="I352" s="0" t="s">
        <v>2162</v>
      </c>
      <c r="J352" s="0" t="s">
        <v>2163</v>
      </c>
      <c r="K352" s="0" t="s">
        <v>2164</v>
      </c>
    </row>
    <row r="353" customFormat="false" ht="12.75" hidden="false" customHeight="false" outlineLevel="0" collapsed="false">
      <c r="A353" s="0" t="s">
        <v>2165</v>
      </c>
      <c r="B353" s="0" t="n">
        <v>0.347972615</v>
      </c>
      <c r="C353" s="0" t="n">
        <v>1.3</v>
      </c>
      <c r="D353" s="0" t="n">
        <v>19</v>
      </c>
      <c r="E353" s="0" t="n">
        <v>3912067</v>
      </c>
      <c r="F353" s="0" t="s">
        <v>2166</v>
      </c>
      <c r="G353" s="0" t="s">
        <v>2167</v>
      </c>
      <c r="H353" s="0" t="s">
        <v>180</v>
      </c>
      <c r="I353" s="0" t="s">
        <v>2168</v>
      </c>
      <c r="J353" s="0" t="s">
        <v>2169</v>
      </c>
      <c r="K353" s="0" t="s">
        <v>2170</v>
      </c>
    </row>
    <row r="354" customFormat="false" ht="12.75" hidden="false" customHeight="false" outlineLevel="0" collapsed="false">
      <c r="A354" s="0" t="s">
        <v>2171</v>
      </c>
      <c r="B354" s="0" t="n">
        <v>-0.347902591</v>
      </c>
      <c r="C354" s="0" t="n">
        <v>1.3</v>
      </c>
      <c r="D354" s="0" t="n">
        <v>20</v>
      </c>
      <c r="E354" s="0" t="n">
        <v>33668485</v>
      </c>
      <c r="F354" s="0" t="s">
        <v>2172</v>
      </c>
      <c r="G354" s="0" t="s">
        <v>2173</v>
      </c>
      <c r="H354" s="0" t="s">
        <v>14</v>
      </c>
      <c r="I354" s="0" t="s">
        <v>2174</v>
      </c>
      <c r="J354" s="0" t="s">
        <v>2175</v>
      </c>
      <c r="K354" s="0" t="s">
        <v>2176</v>
      </c>
    </row>
    <row r="355" customFormat="false" ht="12.75" hidden="false" customHeight="false" outlineLevel="0" collapsed="false">
      <c r="A355" s="0" t="s">
        <v>2177</v>
      </c>
      <c r="B355" s="0" t="n">
        <v>-0.347835204</v>
      </c>
      <c r="C355" s="0" t="n">
        <v>1.3</v>
      </c>
      <c r="D355" s="0" t="n">
        <v>16</v>
      </c>
      <c r="E355" s="0" t="n">
        <v>30362932</v>
      </c>
      <c r="F355" s="0" t="s">
        <v>2178</v>
      </c>
      <c r="G355" s="0" t="s">
        <v>2179</v>
      </c>
      <c r="H355" s="0" t="s">
        <v>2180</v>
      </c>
      <c r="I355" s="0" t="s">
        <v>2181</v>
      </c>
      <c r="J355" s="0" t="s">
        <v>2182</v>
      </c>
      <c r="K355" s="0" t="s">
        <v>2183</v>
      </c>
    </row>
    <row r="356" customFormat="false" ht="12.75" hidden="false" customHeight="false" outlineLevel="0" collapsed="false">
      <c r="A356" s="0" t="s">
        <v>2184</v>
      </c>
      <c r="B356" s="0" t="n">
        <v>-0.347773712</v>
      </c>
      <c r="C356" s="0" t="n">
        <v>1.3</v>
      </c>
      <c r="D356" s="0" t="n">
        <v>3</v>
      </c>
      <c r="E356" s="0" t="n">
        <v>120966647</v>
      </c>
      <c r="F356" s="0" t="s">
        <v>2185</v>
      </c>
      <c r="G356" s="0" t="s">
        <v>2186</v>
      </c>
      <c r="H356" s="0" t="s">
        <v>105</v>
      </c>
      <c r="I356" s="0" t="s">
        <v>2187</v>
      </c>
      <c r="J356" s="0" t="s">
        <v>2188</v>
      </c>
      <c r="K356" s="0" t="s">
        <v>2189</v>
      </c>
    </row>
    <row r="357" customFormat="false" ht="12.75" hidden="false" customHeight="false" outlineLevel="0" collapsed="false">
      <c r="A357" s="0" t="s">
        <v>2190</v>
      </c>
      <c r="B357" s="0" t="n">
        <v>-0.347142119</v>
      </c>
      <c r="C357" s="0" t="n">
        <v>1.3</v>
      </c>
      <c r="D357" s="0" t="n">
        <v>11</v>
      </c>
      <c r="E357" s="0" t="n">
        <v>70823832</v>
      </c>
      <c r="F357" s="0" t="s">
        <v>2191</v>
      </c>
      <c r="G357" s="0" t="s">
        <v>2192</v>
      </c>
      <c r="H357" s="0" t="s">
        <v>2193</v>
      </c>
      <c r="I357" s="0" t="s">
        <v>2194</v>
      </c>
      <c r="J357" s="0" t="s">
        <v>2195</v>
      </c>
      <c r="K357" s="0" t="s">
        <v>2196</v>
      </c>
    </row>
    <row r="358" customFormat="false" ht="12.75" hidden="false" customHeight="false" outlineLevel="0" collapsed="false">
      <c r="A358" s="0" t="s">
        <v>2197</v>
      </c>
      <c r="B358" s="0" t="n">
        <v>-0.346986853</v>
      </c>
      <c r="C358" s="0" t="n">
        <v>1.3</v>
      </c>
      <c r="D358" s="0" t="n">
        <v>5</v>
      </c>
      <c r="E358" s="0" t="n">
        <v>176761811</v>
      </c>
      <c r="F358" s="0" t="s">
        <v>2198</v>
      </c>
      <c r="G358" s="0" t="s">
        <v>2199</v>
      </c>
      <c r="H358" s="0" t="s">
        <v>98</v>
      </c>
      <c r="I358" s="0" t="s">
        <v>2200</v>
      </c>
      <c r="J358" s="0" t="s">
        <v>2201</v>
      </c>
      <c r="K358" s="0" t="s">
        <v>2202</v>
      </c>
    </row>
    <row r="359" customFormat="false" ht="12.75" hidden="false" customHeight="false" outlineLevel="0" collapsed="false">
      <c r="A359" s="0" t="s">
        <v>2203</v>
      </c>
      <c r="B359" s="0" t="n">
        <v>0.346757609</v>
      </c>
      <c r="C359" s="0" t="n">
        <v>1.3</v>
      </c>
      <c r="D359" s="0" t="n">
        <v>6</v>
      </c>
      <c r="E359" s="0" t="n">
        <v>42943684</v>
      </c>
      <c r="F359" s="0" t="s">
        <v>2204</v>
      </c>
      <c r="G359" s="0" t="s">
        <v>2205</v>
      </c>
      <c r="H359" s="0" t="s">
        <v>14</v>
      </c>
      <c r="I359" s="0" t="s">
        <v>2206</v>
      </c>
      <c r="J359" s="0" t="s">
        <v>2207</v>
      </c>
      <c r="K359" s="0" t="s">
        <v>2208</v>
      </c>
    </row>
    <row r="360" customFormat="false" ht="12.75" hidden="false" customHeight="false" outlineLevel="0" collapsed="false">
      <c r="A360" s="0" t="s">
        <v>2209</v>
      </c>
      <c r="B360" s="0" t="n">
        <v>-0.346658992</v>
      </c>
      <c r="C360" s="0" t="n">
        <v>1.3</v>
      </c>
      <c r="D360" s="0" t="n">
        <v>9</v>
      </c>
      <c r="E360" s="0" t="n">
        <v>131919308</v>
      </c>
      <c r="F360" s="0" t="s">
        <v>2210</v>
      </c>
      <c r="G360" s="0" t="s">
        <v>2211</v>
      </c>
      <c r="H360" s="0" t="s">
        <v>2212</v>
      </c>
      <c r="I360" s="0" t="s">
        <v>2213</v>
      </c>
      <c r="J360" s="0" t="s">
        <v>2214</v>
      </c>
      <c r="K360" s="0" t="s">
        <v>2215</v>
      </c>
    </row>
    <row r="361" customFormat="false" ht="12.75" hidden="false" customHeight="false" outlineLevel="0" collapsed="false">
      <c r="A361" s="0" t="s">
        <v>2216</v>
      </c>
      <c r="B361" s="0" t="n">
        <v>-0.346261876</v>
      </c>
      <c r="C361" s="0" t="n">
        <v>1.3</v>
      </c>
      <c r="D361" s="0" t="n">
        <v>20</v>
      </c>
      <c r="E361" s="0" t="n">
        <v>36274605</v>
      </c>
      <c r="F361" s="0" t="s">
        <v>2217</v>
      </c>
      <c r="G361" s="0" t="s">
        <v>2218</v>
      </c>
      <c r="H361" s="0" t="s">
        <v>180</v>
      </c>
      <c r="I361" s="0" t="s">
        <v>2219</v>
      </c>
      <c r="J361" s="0" t="s">
        <v>2220</v>
      </c>
      <c r="K361" s="0" t="s">
        <v>2221</v>
      </c>
    </row>
    <row r="362" customFormat="false" ht="12.75" hidden="false" customHeight="false" outlineLevel="0" collapsed="false">
      <c r="A362" s="0" t="s">
        <v>2222</v>
      </c>
      <c r="B362" s="0" t="n">
        <v>0.345591914</v>
      </c>
      <c r="C362" s="0" t="n">
        <v>1.3</v>
      </c>
      <c r="D362" s="0" t="n">
        <v>11</v>
      </c>
      <c r="E362" s="0" t="n">
        <v>7972577</v>
      </c>
      <c r="F362" s="0" t="s">
        <v>2223</v>
      </c>
      <c r="G362" s="0" t="s">
        <v>2224</v>
      </c>
      <c r="H362" s="0" t="s">
        <v>2225</v>
      </c>
      <c r="I362" s="0" t="s">
        <v>2226</v>
      </c>
      <c r="J362" s="0" t="s">
        <v>2227</v>
      </c>
      <c r="K362" s="0" t="s">
        <v>2228</v>
      </c>
    </row>
    <row r="363" customFormat="false" ht="12.75" hidden="false" customHeight="false" outlineLevel="0" collapsed="false">
      <c r="A363" s="0" t="s">
        <v>2229</v>
      </c>
      <c r="B363" s="0" t="n">
        <v>-0.345481681</v>
      </c>
      <c r="C363" s="0" t="n">
        <v>1.3</v>
      </c>
      <c r="D363" s="0" t="n">
        <v>1</v>
      </c>
      <c r="E363" s="0" t="n">
        <v>2961748</v>
      </c>
      <c r="F363" s="0" t="s">
        <v>2230</v>
      </c>
      <c r="G363" s="0" t="s">
        <v>2231</v>
      </c>
      <c r="H363" s="0" t="s">
        <v>2232</v>
      </c>
      <c r="I363" s="0" t="s">
        <v>2233</v>
      </c>
      <c r="J363" s="0" t="s">
        <v>2234</v>
      </c>
      <c r="K363" s="0" t="s">
        <v>2235</v>
      </c>
    </row>
    <row r="364" customFormat="false" ht="12.75" hidden="false" customHeight="false" outlineLevel="0" collapsed="false">
      <c r="A364" s="0" t="s">
        <v>2236</v>
      </c>
      <c r="B364" s="0" t="n">
        <v>-0.345250019</v>
      </c>
      <c r="C364" s="0" t="n">
        <v>1.3</v>
      </c>
      <c r="D364" s="0" t="n">
        <v>15</v>
      </c>
      <c r="E364" s="0" t="n">
        <v>76669209</v>
      </c>
      <c r="F364" s="0" t="s">
        <v>2237</v>
      </c>
      <c r="G364" s="0" t="s">
        <v>2238</v>
      </c>
      <c r="H364" s="0" t="s">
        <v>272</v>
      </c>
      <c r="I364" s="0" t="s">
        <v>2239</v>
      </c>
      <c r="J364" s="0" t="s">
        <v>2240</v>
      </c>
      <c r="K364" s="0" t="s">
        <v>2241</v>
      </c>
    </row>
    <row r="365" customFormat="false" ht="12.75" hidden="false" customHeight="false" outlineLevel="0" collapsed="false">
      <c r="A365" s="0" t="s">
        <v>2242</v>
      </c>
      <c r="B365" s="0" t="n">
        <v>-0.344300671</v>
      </c>
      <c r="C365" s="0" t="n">
        <v>1.3</v>
      </c>
      <c r="D365" s="0" t="n">
        <v>15</v>
      </c>
      <c r="E365" s="0" t="n">
        <v>88145350</v>
      </c>
      <c r="F365" s="0" t="s">
        <v>2243</v>
      </c>
      <c r="G365" s="0" t="s">
        <v>2244</v>
      </c>
      <c r="H365" s="0" t="s">
        <v>98</v>
      </c>
      <c r="I365" s="0" t="s">
        <v>2245</v>
      </c>
      <c r="J365" s="0" t="s">
        <v>2246</v>
      </c>
      <c r="K365" s="0" t="s">
        <v>2247</v>
      </c>
    </row>
    <row r="366" customFormat="false" ht="12.75" hidden="false" customHeight="false" outlineLevel="0" collapsed="false">
      <c r="A366" s="0" t="s">
        <v>2248</v>
      </c>
      <c r="B366" s="0" t="n">
        <v>0.343200811</v>
      </c>
      <c r="C366" s="0" t="n">
        <v>1.3</v>
      </c>
      <c r="D366" s="0" t="n">
        <v>1</v>
      </c>
      <c r="E366" s="0" t="n">
        <v>33435035</v>
      </c>
      <c r="F366" s="0" t="s">
        <v>2249</v>
      </c>
      <c r="G366" s="0" t="s">
        <v>2250</v>
      </c>
      <c r="H366" s="0" t="s">
        <v>14</v>
      </c>
      <c r="I366" s="0" t="s">
        <v>2251</v>
      </c>
      <c r="J366" s="0" t="s">
        <v>2252</v>
      </c>
      <c r="K366" s="0" t="s">
        <v>2253</v>
      </c>
    </row>
    <row r="367" customFormat="false" ht="12.75" hidden="false" customHeight="false" outlineLevel="0" collapsed="false">
      <c r="A367" s="0" t="s">
        <v>2254</v>
      </c>
      <c r="B367" s="0" t="n">
        <v>-0.341816315</v>
      </c>
      <c r="C367" s="0" t="n">
        <v>1.3</v>
      </c>
      <c r="D367" s="0" t="n">
        <v>9</v>
      </c>
      <c r="E367" s="0" t="n">
        <v>124990996</v>
      </c>
      <c r="F367" s="0" t="s">
        <v>2255</v>
      </c>
      <c r="G367" s="0" t="s">
        <v>2256</v>
      </c>
      <c r="H367" s="0" t="s">
        <v>633</v>
      </c>
      <c r="I367" s="0" t="s">
        <v>2257</v>
      </c>
      <c r="J367" s="0" t="s">
        <v>2258</v>
      </c>
      <c r="K367" s="0" t="s">
        <v>2259</v>
      </c>
    </row>
    <row r="368" customFormat="false" ht="12.75" hidden="false" customHeight="false" outlineLevel="0" collapsed="false">
      <c r="A368" s="0" t="s">
        <v>2260</v>
      </c>
      <c r="B368" s="0" t="n">
        <v>-0.34066064</v>
      </c>
      <c r="C368" s="0" t="n">
        <v>1.3</v>
      </c>
      <c r="D368" s="0" t="n">
        <v>2</v>
      </c>
      <c r="E368" s="0" t="n">
        <v>232429316</v>
      </c>
      <c r="F368" s="0" t="s">
        <v>2261</v>
      </c>
      <c r="G368" s="0" t="s">
        <v>2262</v>
      </c>
      <c r="H368" s="0" t="s">
        <v>844</v>
      </c>
      <c r="I368" s="0" t="s">
        <v>2263</v>
      </c>
      <c r="J368" s="0" t="s">
        <v>2264</v>
      </c>
      <c r="K368" s="0" t="s">
        <v>2265</v>
      </c>
    </row>
    <row r="369" customFormat="false" ht="12.75" hidden="false" customHeight="false" outlineLevel="0" collapsed="false">
      <c r="A369" s="0" t="s">
        <v>2266</v>
      </c>
      <c r="B369" s="0" t="n">
        <v>0.340389075</v>
      </c>
      <c r="C369" s="0" t="n">
        <v>1.3</v>
      </c>
      <c r="D369" s="0" t="n">
        <v>16</v>
      </c>
      <c r="E369" s="0" t="n">
        <v>4680880</v>
      </c>
      <c r="F369" s="0" t="s">
        <v>2267</v>
      </c>
      <c r="G369" s="0" t="s">
        <v>2268</v>
      </c>
      <c r="H369" s="0" t="s">
        <v>98</v>
      </c>
      <c r="I369" s="0" t="s">
        <v>2269</v>
      </c>
      <c r="J369" s="0" t="s">
        <v>2270</v>
      </c>
      <c r="K369" s="0" t="s">
        <v>2271</v>
      </c>
    </row>
    <row r="370" customFormat="false" ht="12.75" hidden="false" customHeight="false" outlineLevel="0" collapsed="false">
      <c r="A370" s="0" t="s">
        <v>2272</v>
      </c>
      <c r="B370" s="0" t="n">
        <v>0.340181728</v>
      </c>
      <c r="C370" s="0" t="n">
        <v>1.3</v>
      </c>
      <c r="D370" s="0" t="n">
        <v>12</v>
      </c>
      <c r="E370" s="0" t="n">
        <v>49740229</v>
      </c>
      <c r="F370" s="0" t="s">
        <v>2273</v>
      </c>
      <c r="G370" s="0" t="s">
        <v>2274</v>
      </c>
      <c r="H370" s="0" t="s">
        <v>512</v>
      </c>
      <c r="I370" s="0" t="s">
        <v>2275</v>
      </c>
      <c r="J370" s="0" t="s">
        <v>2276</v>
      </c>
      <c r="K370" s="0" t="s">
        <v>2277</v>
      </c>
    </row>
    <row r="371" customFormat="false" ht="12.75" hidden="false" customHeight="false" outlineLevel="0" collapsed="false">
      <c r="A371" s="0" t="s">
        <v>2278</v>
      </c>
      <c r="B371" s="0" t="n">
        <v>-0.339248585</v>
      </c>
      <c r="C371" s="0" t="n">
        <v>1.3</v>
      </c>
      <c r="D371" s="0" t="n">
        <v>15</v>
      </c>
      <c r="E371" s="0" t="n">
        <v>70435920</v>
      </c>
      <c r="F371" s="0" t="s">
        <v>2279</v>
      </c>
      <c r="G371" s="0" t="s">
        <v>2280</v>
      </c>
      <c r="H371" s="0" t="s">
        <v>232</v>
      </c>
      <c r="I371" s="0" t="s">
        <v>2281</v>
      </c>
      <c r="J371" s="0" t="s">
        <v>2282</v>
      </c>
      <c r="K371" s="0" t="s">
        <v>2283</v>
      </c>
    </row>
    <row r="372" customFormat="false" ht="12.75" hidden="false" customHeight="false" outlineLevel="0" collapsed="false">
      <c r="A372" s="0" t="s">
        <v>2284</v>
      </c>
      <c r="B372" s="0" t="n">
        <v>-0.339218801</v>
      </c>
      <c r="C372" s="0" t="n">
        <v>1.3</v>
      </c>
      <c r="D372" s="0" t="n">
        <v>1</v>
      </c>
      <c r="E372" s="0" t="n">
        <v>177750046</v>
      </c>
      <c r="F372" s="0" t="s">
        <v>2285</v>
      </c>
      <c r="G372" s="0" t="s">
        <v>2286</v>
      </c>
      <c r="H372" s="0" t="s">
        <v>65</v>
      </c>
      <c r="I372" s="0" t="s">
        <v>2287</v>
      </c>
      <c r="J372" s="0" t="s">
        <v>2288</v>
      </c>
      <c r="K372" s="0" t="s">
        <v>2289</v>
      </c>
    </row>
    <row r="373" customFormat="false" ht="12.75" hidden="false" customHeight="false" outlineLevel="0" collapsed="false">
      <c r="A373" s="0" t="s">
        <v>2290</v>
      </c>
      <c r="B373" s="0" t="n">
        <v>0.339041519</v>
      </c>
      <c r="C373" s="0" t="n">
        <v>1.3</v>
      </c>
      <c r="D373" s="0" t="n">
        <v>1</v>
      </c>
      <c r="E373" s="0" t="n">
        <v>201682622</v>
      </c>
      <c r="F373" s="0" t="s">
        <v>2291</v>
      </c>
      <c r="G373" s="0" t="s">
        <v>2292</v>
      </c>
      <c r="H373" s="0" t="s">
        <v>112</v>
      </c>
      <c r="I373" s="0" t="s">
        <v>2293</v>
      </c>
      <c r="J373" s="0" t="s">
        <v>2294</v>
      </c>
      <c r="K373" s="0" t="s">
        <v>2295</v>
      </c>
    </row>
    <row r="374" customFormat="false" ht="12.75" hidden="false" customHeight="false" outlineLevel="0" collapsed="false">
      <c r="A374" s="0" t="s">
        <v>2296</v>
      </c>
      <c r="B374" s="0" t="n">
        <v>-0.338997856</v>
      </c>
      <c r="C374" s="0" t="n">
        <v>1.3</v>
      </c>
      <c r="D374" s="0" t="n">
        <v>1</v>
      </c>
      <c r="E374" s="0" t="n">
        <v>23867532</v>
      </c>
      <c r="F374" s="0" t="s">
        <v>2297</v>
      </c>
      <c r="G374" s="0" t="s">
        <v>2298</v>
      </c>
      <c r="H374" s="0" t="s">
        <v>2299</v>
      </c>
      <c r="I374" s="0" t="s">
        <v>2300</v>
      </c>
      <c r="J374" s="0" t="s">
        <v>2301</v>
      </c>
      <c r="K374" s="0" t="s">
        <v>2302</v>
      </c>
    </row>
    <row r="375" customFormat="false" ht="12.75" hidden="false" customHeight="false" outlineLevel="0" collapsed="false">
      <c r="A375" s="0" t="s">
        <v>2303</v>
      </c>
      <c r="B375" s="0" t="n">
        <v>0.338786204</v>
      </c>
      <c r="C375" s="0" t="n">
        <v>1.3</v>
      </c>
      <c r="D375" s="0" t="n">
        <v>8</v>
      </c>
      <c r="E375" s="0" t="n">
        <v>28262059</v>
      </c>
      <c r="F375" s="0" t="s">
        <v>718</v>
      </c>
      <c r="G375" s="0" t="s">
        <v>2304</v>
      </c>
      <c r="H375" s="0" t="s">
        <v>91</v>
      </c>
      <c r="I375" s="0" t="s">
        <v>2305</v>
      </c>
      <c r="J375" s="0" t="s">
        <v>2306</v>
      </c>
      <c r="K375" s="0" t="s">
        <v>2307</v>
      </c>
    </row>
    <row r="376" customFormat="false" ht="12.75" hidden="false" customHeight="false" outlineLevel="0" collapsed="false">
      <c r="A376" s="0" t="s">
        <v>2308</v>
      </c>
      <c r="B376" s="0" t="n">
        <v>0.338233961</v>
      </c>
      <c r="C376" s="0" t="n">
        <v>1.3</v>
      </c>
      <c r="D376" s="0" t="n">
        <v>1</v>
      </c>
      <c r="E376" s="0" t="n">
        <v>116832075</v>
      </c>
      <c r="F376" s="0" t="s">
        <v>2309</v>
      </c>
      <c r="G376" s="0" t="s">
        <v>2310</v>
      </c>
      <c r="H376" s="0" t="s">
        <v>682</v>
      </c>
      <c r="I376" s="0" t="s">
        <v>2311</v>
      </c>
      <c r="J376" s="0" t="s">
        <v>2312</v>
      </c>
      <c r="K376" s="0" t="s">
        <v>2313</v>
      </c>
    </row>
    <row r="377" customFormat="false" ht="12.75" hidden="false" customHeight="false" outlineLevel="0" collapsed="false">
      <c r="A377" s="0" t="s">
        <v>2314</v>
      </c>
      <c r="B377" s="0" t="n">
        <v>0.337521231</v>
      </c>
      <c r="C377" s="0" t="n">
        <v>1.3</v>
      </c>
      <c r="D377" s="0" t="n">
        <v>1</v>
      </c>
      <c r="E377" s="0" t="n">
        <v>193854805</v>
      </c>
      <c r="F377" s="0" t="s">
        <v>2315</v>
      </c>
      <c r="G377" s="0" t="s">
        <v>2316</v>
      </c>
      <c r="H377" s="0" t="s">
        <v>14</v>
      </c>
      <c r="I377" s="0" t="s">
        <v>2317</v>
      </c>
      <c r="J377" s="0" t="s">
        <v>2318</v>
      </c>
      <c r="K377" s="0" t="s">
        <v>2319</v>
      </c>
    </row>
    <row r="378" customFormat="false" ht="12.75" hidden="false" customHeight="false" outlineLevel="0" collapsed="false">
      <c r="A378" s="0" t="s">
        <v>2320</v>
      </c>
      <c r="B378" s="0" t="n">
        <v>0.337324003</v>
      </c>
      <c r="C378" s="0" t="n">
        <v>1.3</v>
      </c>
      <c r="D378" s="0" t="n">
        <v>11</v>
      </c>
      <c r="E378" s="0" t="n">
        <v>813527</v>
      </c>
      <c r="F378" s="0" t="s">
        <v>2321</v>
      </c>
      <c r="G378" s="0" t="s">
        <v>2322</v>
      </c>
      <c r="H378" s="0" t="s">
        <v>14</v>
      </c>
      <c r="I378" s="0" t="s">
        <v>2323</v>
      </c>
      <c r="J378" s="0" t="s">
        <v>2324</v>
      </c>
      <c r="K378" s="0" t="s">
        <v>2325</v>
      </c>
    </row>
    <row r="379" customFormat="false" ht="12.75" hidden="false" customHeight="false" outlineLevel="0" collapsed="false">
      <c r="A379" s="0" t="s">
        <v>2326</v>
      </c>
      <c r="B379" s="0" t="n">
        <v>0.337151687</v>
      </c>
      <c r="C379" s="0" t="n">
        <v>1.3</v>
      </c>
      <c r="D379" s="0" t="n">
        <v>19</v>
      </c>
      <c r="E379" s="0" t="n">
        <v>7504662</v>
      </c>
      <c r="F379" s="0" t="s">
        <v>2327</v>
      </c>
      <c r="G379" s="0" t="s">
        <v>2328</v>
      </c>
      <c r="H379" s="0" t="s">
        <v>2329</v>
      </c>
      <c r="I379" s="0" t="s">
        <v>2330</v>
      </c>
      <c r="J379" s="0" t="s">
        <v>2331</v>
      </c>
      <c r="K379" s="0" t="s">
        <v>2332</v>
      </c>
    </row>
    <row r="380" customFormat="false" ht="12.75" hidden="false" customHeight="false" outlineLevel="0" collapsed="false">
      <c r="A380" s="0" t="s">
        <v>2333</v>
      </c>
      <c r="B380" s="0" t="n">
        <v>0.33699381</v>
      </c>
      <c r="C380" s="0" t="n">
        <v>1.3</v>
      </c>
      <c r="D380" s="0" t="n">
        <v>1</v>
      </c>
      <c r="E380" s="0" t="n">
        <v>15735816</v>
      </c>
      <c r="F380" s="0" t="s">
        <v>2334</v>
      </c>
      <c r="G380" s="0" t="s">
        <v>2335</v>
      </c>
      <c r="H380" s="0" t="s">
        <v>14</v>
      </c>
      <c r="I380" s="0" t="s">
        <v>2336</v>
      </c>
      <c r="J380" s="0" t="s">
        <v>2337</v>
      </c>
      <c r="K380" s="0" t="s">
        <v>2338</v>
      </c>
    </row>
    <row r="381" customFormat="false" ht="12.75" hidden="false" customHeight="false" outlineLevel="0" collapsed="false">
      <c r="A381" s="0" t="s">
        <v>2339</v>
      </c>
      <c r="B381" s="0" t="n">
        <v>0.336371082</v>
      </c>
      <c r="C381" s="0" t="n">
        <v>1.3</v>
      </c>
      <c r="D381" s="0" t="n">
        <v>9</v>
      </c>
      <c r="E381" s="0" t="n">
        <v>14303627</v>
      </c>
      <c r="F381" s="0" t="s">
        <v>2340</v>
      </c>
      <c r="G381" s="0" t="s">
        <v>2341</v>
      </c>
      <c r="H381" s="0" t="s">
        <v>91</v>
      </c>
      <c r="I381" s="0" t="s">
        <v>2342</v>
      </c>
      <c r="J381" s="0" t="s">
        <v>2343</v>
      </c>
      <c r="K381" s="0" t="s">
        <v>2344</v>
      </c>
    </row>
    <row r="382" customFormat="false" ht="12.75" hidden="false" customHeight="false" outlineLevel="0" collapsed="false">
      <c r="A382" s="0" t="s">
        <v>2345</v>
      </c>
      <c r="B382" s="0" t="n">
        <v>-0.336100577</v>
      </c>
      <c r="C382" s="0" t="n">
        <v>1.3</v>
      </c>
      <c r="D382" s="0" t="n">
        <v>4</v>
      </c>
      <c r="E382" s="0" t="n">
        <v>187569413</v>
      </c>
      <c r="F382" s="0" t="s">
        <v>2346</v>
      </c>
      <c r="G382" s="0" t="s">
        <v>2347</v>
      </c>
      <c r="H382" s="0" t="s">
        <v>98</v>
      </c>
      <c r="I382" s="0" t="s">
        <v>2348</v>
      </c>
      <c r="J382" s="0" t="s">
        <v>2349</v>
      </c>
      <c r="K382" s="0" t="s">
        <v>2350</v>
      </c>
    </row>
    <row r="383" customFormat="false" ht="12.75" hidden="false" customHeight="false" outlineLevel="0" collapsed="false">
      <c r="A383" s="0" t="s">
        <v>2351</v>
      </c>
      <c r="B383" s="0" t="n">
        <v>0.335999653</v>
      </c>
      <c r="C383" s="0" t="n">
        <v>1.3</v>
      </c>
      <c r="D383" s="0" t="n">
        <v>8</v>
      </c>
      <c r="E383" s="0" t="n">
        <v>105570701</v>
      </c>
      <c r="F383" s="0" t="s">
        <v>2352</v>
      </c>
      <c r="G383" s="0" t="s">
        <v>2353</v>
      </c>
      <c r="H383" s="0" t="s">
        <v>53</v>
      </c>
      <c r="I383" s="0" t="s">
        <v>2354</v>
      </c>
      <c r="J383" s="0" t="s">
        <v>2355</v>
      </c>
      <c r="K383" s="0" t="s">
        <v>2356</v>
      </c>
    </row>
    <row r="384" customFormat="false" ht="12.75" hidden="false" customHeight="false" outlineLevel="0" collapsed="false">
      <c r="A384" s="0" t="s">
        <v>2357</v>
      </c>
      <c r="B384" s="0" t="n">
        <v>-0.335840046</v>
      </c>
      <c r="C384" s="0" t="n">
        <v>1.3</v>
      </c>
      <c r="D384" s="0" t="n">
        <v>11</v>
      </c>
      <c r="E384" s="0" t="n">
        <v>60922671</v>
      </c>
      <c r="F384" s="0" t="s">
        <v>2358</v>
      </c>
      <c r="G384" s="0" t="s">
        <v>2359</v>
      </c>
      <c r="H384" s="0" t="s">
        <v>1308</v>
      </c>
      <c r="I384" s="0" t="s">
        <v>2360</v>
      </c>
      <c r="J384" s="0" t="s">
        <v>2361</v>
      </c>
      <c r="K384" s="0" t="s">
        <v>2362</v>
      </c>
    </row>
    <row r="385" customFormat="false" ht="12.75" hidden="false" customHeight="false" outlineLevel="0" collapsed="false">
      <c r="A385" s="0" t="s">
        <v>2363</v>
      </c>
      <c r="B385" s="0" t="n">
        <v>0.335582958</v>
      </c>
      <c r="C385" s="0" t="n">
        <v>1.3</v>
      </c>
      <c r="D385" s="0" t="n">
        <v>15</v>
      </c>
      <c r="E385" s="0" t="n">
        <v>46422572</v>
      </c>
      <c r="F385" s="0" t="s">
        <v>2364</v>
      </c>
      <c r="G385" s="0" t="s">
        <v>2365</v>
      </c>
      <c r="H385" s="0" t="s">
        <v>2366</v>
      </c>
      <c r="I385" s="0" t="s">
        <v>2367</v>
      </c>
      <c r="J385" s="0" t="s">
        <v>2368</v>
      </c>
      <c r="K385" s="0" t="s">
        <v>2369</v>
      </c>
    </row>
    <row r="386" customFormat="false" ht="12.75" hidden="false" customHeight="false" outlineLevel="0" collapsed="false">
      <c r="A386" s="0" t="s">
        <v>2370</v>
      </c>
      <c r="B386" s="0" t="n">
        <v>0.33541057</v>
      </c>
      <c r="C386" s="0" t="n">
        <v>1.3</v>
      </c>
      <c r="D386" s="0" t="n">
        <v>17</v>
      </c>
      <c r="E386" s="0" t="n">
        <v>24612956</v>
      </c>
      <c r="F386" s="0" t="s">
        <v>2371</v>
      </c>
      <c r="G386" s="0" t="s">
        <v>2372</v>
      </c>
      <c r="H386" s="0" t="s">
        <v>14</v>
      </c>
      <c r="I386" s="0" t="s">
        <v>2373</v>
      </c>
      <c r="J386" s="0" t="s">
        <v>2374</v>
      </c>
      <c r="K386" s="0" t="s">
        <v>2375</v>
      </c>
    </row>
    <row r="387" customFormat="false" ht="12.75" hidden="false" customHeight="false" outlineLevel="0" collapsed="false">
      <c r="A387" s="0" t="s">
        <v>2376</v>
      </c>
      <c r="B387" s="0" t="n">
        <v>-0.33540285</v>
      </c>
      <c r="C387" s="0" t="n">
        <v>1.3</v>
      </c>
      <c r="D387" s="0" t="n">
        <v>11</v>
      </c>
      <c r="E387" s="0" t="n">
        <v>92851608</v>
      </c>
      <c r="F387" s="0" t="s">
        <v>2377</v>
      </c>
      <c r="G387" s="0" t="s">
        <v>2378</v>
      </c>
      <c r="H387" s="0" t="s">
        <v>14</v>
      </c>
      <c r="I387" s="0" t="s">
        <v>2379</v>
      </c>
      <c r="J387" s="0" t="s">
        <v>2380</v>
      </c>
      <c r="K387" s="0" t="s">
        <v>2381</v>
      </c>
    </row>
    <row r="388" customFormat="false" ht="12.75" hidden="false" customHeight="false" outlineLevel="0" collapsed="false">
      <c r="A388" s="0" t="s">
        <v>2382</v>
      </c>
      <c r="B388" s="0" t="n">
        <v>0.335396031</v>
      </c>
      <c r="C388" s="0" t="n">
        <v>1.3</v>
      </c>
      <c r="D388" s="0" t="n">
        <v>13</v>
      </c>
      <c r="E388" s="0" t="n">
        <v>52175642</v>
      </c>
      <c r="F388" s="0" t="e">
        <f aca="false">NA()</f>
        <v>#N/A</v>
      </c>
      <c r="G388" s="0" t="s">
        <v>2383</v>
      </c>
      <c r="H388" s="0" t="s">
        <v>1209</v>
      </c>
      <c r="I388" s="0" t="s">
        <v>2384</v>
      </c>
      <c r="J388" s="0" t="s">
        <v>2385</v>
      </c>
      <c r="K388" s="0" t="s">
        <v>2386</v>
      </c>
    </row>
    <row r="389" customFormat="false" ht="12.75" hidden="false" customHeight="false" outlineLevel="0" collapsed="false">
      <c r="A389" s="0" t="s">
        <v>2387</v>
      </c>
      <c r="B389" s="0" t="n">
        <v>0.335141929</v>
      </c>
      <c r="C389" s="0" t="n">
        <v>1.3</v>
      </c>
      <c r="D389" s="0" t="n">
        <v>8</v>
      </c>
      <c r="E389" s="0" t="n">
        <v>96008068</v>
      </c>
      <c r="F389" s="0" t="s">
        <v>2388</v>
      </c>
      <c r="G389" s="0" t="s">
        <v>2389</v>
      </c>
      <c r="H389" s="0" t="s">
        <v>1806</v>
      </c>
      <c r="I389" s="0" t="s">
        <v>2390</v>
      </c>
      <c r="J389" s="0" t="s">
        <v>2391</v>
      </c>
      <c r="K389" s="0" t="s">
        <v>2392</v>
      </c>
    </row>
    <row r="390" customFormat="false" ht="12.75" hidden="false" customHeight="false" outlineLevel="0" collapsed="false">
      <c r="A390" s="0" t="s">
        <v>2393</v>
      </c>
      <c r="B390" s="0" t="n">
        <v>0.33514175</v>
      </c>
      <c r="C390" s="0" t="n">
        <v>1.3</v>
      </c>
      <c r="D390" s="0" t="n">
        <v>14</v>
      </c>
      <c r="E390" s="0" t="n">
        <v>22515702</v>
      </c>
      <c r="F390" s="0" t="s">
        <v>2394</v>
      </c>
      <c r="G390" s="0" t="s">
        <v>2395</v>
      </c>
      <c r="H390" s="0" t="s">
        <v>14</v>
      </c>
      <c r="I390" s="0" t="s">
        <v>2396</v>
      </c>
      <c r="J390" s="0" t="s">
        <v>2397</v>
      </c>
      <c r="K390" s="0" t="s">
        <v>2398</v>
      </c>
    </row>
    <row r="391" customFormat="false" ht="12.75" hidden="false" customHeight="false" outlineLevel="0" collapsed="false">
      <c r="A391" s="0" t="s">
        <v>2399</v>
      </c>
      <c r="B391" s="0" t="n">
        <v>-0.335084288</v>
      </c>
      <c r="C391" s="0" t="n">
        <v>1.3</v>
      </c>
      <c r="D391" s="0" t="n">
        <v>9</v>
      </c>
      <c r="E391" s="0" t="n">
        <v>122083772</v>
      </c>
      <c r="F391" s="0" t="s">
        <v>2400</v>
      </c>
      <c r="G391" s="0" t="s">
        <v>2401</v>
      </c>
      <c r="H391" s="0" t="s">
        <v>253</v>
      </c>
      <c r="I391" s="0" t="s">
        <v>2402</v>
      </c>
      <c r="J391" s="0" t="s">
        <v>2403</v>
      </c>
      <c r="K391" s="0" t="s">
        <v>2404</v>
      </c>
    </row>
    <row r="392" customFormat="false" ht="12.75" hidden="false" customHeight="false" outlineLevel="0" collapsed="false">
      <c r="A392" s="0" t="s">
        <v>2405</v>
      </c>
      <c r="B392" s="0" t="n">
        <v>-0.333749411</v>
      </c>
      <c r="C392" s="0" t="n">
        <v>1.3</v>
      </c>
      <c r="D392" s="0" t="n">
        <v>11</v>
      </c>
      <c r="E392" s="0" t="n">
        <v>47337989</v>
      </c>
      <c r="F392" s="0" t="s">
        <v>2406</v>
      </c>
      <c r="G392" s="0" t="s">
        <v>2407</v>
      </c>
      <c r="H392" s="0" t="s">
        <v>91</v>
      </c>
      <c r="I392" s="0" t="s">
        <v>2408</v>
      </c>
      <c r="J392" s="0" t="s">
        <v>2409</v>
      </c>
      <c r="K392" s="0" t="s">
        <v>2410</v>
      </c>
    </row>
    <row r="393" customFormat="false" ht="12.75" hidden="false" customHeight="false" outlineLevel="0" collapsed="false">
      <c r="A393" s="0" t="s">
        <v>2411</v>
      </c>
      <c r="B393" s="0" t="n">
        <v>-0.333699419</v>
      </c>
      <c r="C393" s="0" t="n">
        <v>1.3</v>
      </c>
      <c r="D393" s="0" t="n">
        <v>1</v>
      </c>
      <c r="E393" s="0" t="n">
        <v>148484000</v>
      </c>
      <c r="F393" s="0" t="s">
        <v>38</v>
      </c>
      <c r="G393" s="0" t="s">
        <v>2412</v>
      </c>
      <c r="H393" s="0" t="s">
        <v>340</v>
      </c>
      <c r="I393" s="0" t="s">
        <v>2413</v>
      </c>
      <c r="J393" s="0" t="s">
        <v>2414</v>
      </c>
      <c r="K393" s="0" t="s">
        <v>2415</v>
      </c>
    </row>
    <row r="394" customFormat="false" ht="12.75" hidden="false" customHeight="false" outlineLevel="0" collapsed="false">
      <c r="A394" s="0" t="s">
        <v>2416</v>
      </c>
      <c r="B394" s="0" t="n">
        <v>-0.33349159</v>
      </c>
      <c r="C394" s="0" t="n">
        <v>1.3</v>
      </c>
      <c r="D394" s="0" t="n">
        <v>9</v>
      </c>
      <c r="E394" s="0" t="n">
        <v>129477239</v>
      </c>
      <c r="F394" s="0" t="s">
        <v>2417</v>
      </c>
      <c r="G394" s="0" t="s">
        <v>2418</v>
      </c>
      <c r="H394" s="0" t="s">
        <v>14</v>
      </c>
      <c r="I394" s="0" t="s">
        <v>2419</v>
      </c>
      <c r="J394" s="0" t="s">
        <v>2420</v>
      </c>
      <c r="K394" s="0" t="s">
        <v>2421</v>
      </c>
    </row>
    <row r="395" customFormat="false" ht="12.75" hidden="false" customHeight="false" outlineLevel="0" collapsed="false">
      <c r="A395" s="0" t="s">
        <v>2422</v>
      </c>
      <c r="B395" s="0" t="n">
        <v>-0.333341285</v>
      </c>
      <c r="C395" s="0" t="n">
        <v>1.3</v>
      </c>
      <c r="D395" s="0" t="n">
        <v>20</v>
      </c>
      <c r="E395" s="0" t="n">
        <v>17664415</v>
      </c>
      <c r="F395" s="0" t="s">
        <v>2423</v>
      </c>
      <c r="G395" s="0" t="s">
        <v>2424</v>
      </c>
      <c r="H395" s="0" t="s">
        <v>14</v>
      </c>
      <c r="I395" s="0" t="s">
        <v>2425</v>
      </c>
      <c r="J395" s="0" t="s">
        <v>2426</v>
      </c>
      <c r="K395" s="0" t="s">
        <v>2427</v>
      </c>
    </row>
    <row r="396" customFormat="false" ht="12.75" hidden="false" customHeight="false" outlineLevel="0" collapsed="false">
      <c r="A396" s="0" t="s">
        <v>2428</v>
      </c>
      <c r="B396" s="0" t="n">
        <v>0.333299005</v>
      </c>
      <c r="C396" s="0" t="n">
        <v>1.3</v>
      </c>
      <c r="D396" s="0" t="n">
        <v>1</v>
      </c>
      <c r="E396" s="0" t="n">
        <v>45825747</v>
      </c>
      <c r="F396" s="0" t="s">
        <v>2429</v>
      </c>
      <c r="G396" s="0" t="s">
        <v>2430</v>
      </c>
      <c r="H396" s="0" t="s">
        <v>14</v>
      </c>
      <c r="I396" s="0" t="s">
        <v>2431</v>
      </c>
      <c r="J396" s="0" t="s">
        <v>2432</v>
      </c>
      <c r="K396" s="0" t="s">
        <v>2433</v>
      </c>
    </row>
    <row r="397" customFormat="false" ht="12.75" hidden="false" customHeight="false" outlineLevel="0" collapsed="false">
      <c r="A397" s="0" t="s">
        <v>2434</v>
      </c>
      <c r="B397" s="0" t="n">
        <v>-0.333284292</v>
      </c>
      <c r="C397" s="0" t="n">
        <v>1.3</v>
      </c>
      <c r="D397" s="0" t="n">
        <v>16</v>
      </c>
      <c r="E397" s="0" t="n">
        <v>67751774</v>
      </c>
      <c r="F397" s="0" t="s">
        <v>2435</v>
      </c>
      <c r="G397" s="0" t="s">
        <v>2436</v>
      </c>
      <c r="H397" s="0" t="s">
        <v>14</v>
      </c>
      <c r="I397" s="0" t="s">
        <v>2437</v>
      </c>
      <c r="J397" s="0" t="s">
        <v>2438</v>
      </c>
      <c r="K397" s="0" t="s">
        <v>2439</v>
      </c>
    </row>
    <row r="398" customFormat="false" ht="12.75" hidden="false" customHeight="false" outlineLevel="0" collapsed="false">
      <c r="A398" s="0" t="s">
        <v>2440</v>
      </c>
      <c r="B398" s="0" t="n">
        <v>-0.332974814</v>
      </c>
      <c r="C398" s="0" t="n">
        <v>1.3</v>
      </c>
      <c r="D398" s="0" t="n">
        <v>2</v>
      </c>
      <c r="E398" s="0" t="n">
        <v>96926428</v>
      </c>
      <c r="F398" s="0" t="s">
        <v>2441</v>
      </c>
      <c r="G398" s="0" t="s">
        <v>2442</v>
      </c>
      <c r="H398" s="0" t="s">
        <v>2443</v>
      </c>
      <c r="I398" s="0" t="s">
        <v>2444</v>
      </c>
      <c r="J398" s="0" t="s">
        <v>2445</v>
      </c>
      <c r="K398" s="0" t="s">
        <v>2446</v>
      </c>
    </row>
    <row r="399" customFormat="false" ht="12.75" hidden="false" customHeight="false" outlineLevel="0" collapsed="false">
      <c r="A399" s="0" t="s">
        <v>2447</v>
      </c>
      <c r="B399" s="0" t="n">
        <v>0.332859716</v>
      </c>
      <c r="C399" s="0" t="n">
        <v>1.3</v>
      </c>
      <c r="D399" s="0" t="n">
        <v>21</v>
      </c>
      <c r="E399" s="0" t="n">
        <v>18090845</v>
      </c>
      <c r="F399" s="0" t="s">
        <v>2448</v>
      </c>
      <c r="G399" s="0" t="s">
        <v>2449</v>
      </c>
      <c r="H399" s="0" t="s">
        <v>14</v>
      </c>
      <c r="I399" s="0" t="s">
        <v>2450</v>
      </c>
      <c r="J399" s="0" t="s">
        <v>2451</v>
      </c>
      <c r="K399" s="0" t="s">
        <v>2452</v>
      </c>
    </row>
    <row r="400" customFormat="false" ht="12.75" hidden="false" customHeight="false" outlineLevel="0" collapsed="false">
      <c r="A400" s="0" t="s">
        <v>2453</v>
      </c>
      <c r="B400" s="0" t="n">
        <v>0.332771853</v>
      </c>
      <c r="C400" s="0" t="n">
        <v>1.3</v>
      </c>
      <c r="D400" s="0" t="n">
        <v>4</v>
      </c>
      <c r="E400" s="0" t="n">
        <v>40658414</v>
      </c>
      <c r="F400" s="0" t="s">
        <v>2454</v>
      </c>
      <c r="G400" s="0" t="s">
        <v>2455</v>
      </c>
      <c r="H400" s="0" t="s">
        <v>512</v>
      </c>
      <c r="I400" s="0" t="s">
        <v>2456</v>
      </c>
      <c r="J400" s="0" t="s">
        <v>2457</v>
      </c>
      <c r="K400" s="0" t="s">
        <v>2458</v>
      </c>
    </row>
    <row r="401" customFormat="false" ht="12.75" hidden="false" customHeight="false" outlineLevel="0" collapsed="false">
      <c r="A401" s="0" t="s">
        <v>2459</v>
      </c>
      <c r="B401" s="0" t="n">
        <v>-0.332584431</v>
      </c>
      <c r="C401" s="0" t="n">
        <v>1.3</v>
      </c>
      <c r="D401" s="0" t="n">
        <v>10</v>
      </c>
      <c r="E401" s="0" t="n">
        <v>71583647</v>
      </c>
      <c r="F401" s="0" t="s">
        <v>2460</v>
      </c>
      <c r="G401" s="0" t="s">
        <v>2461</v>
      </c>
      <c r="H401" s="0" t="s">
        <v>2462</v>
      </c>
      <c r="I401" s="0" t="s">
        <v>2463</v>
      </c>
      <c r="J401" s="0" t="s">
        <v>2464</v>
      </c>
      <c r="K401" s="0" t="s">
        <v>2465</v>
      </c>
    </row>
    <row r="402" customFormat="false" ht="12.75" hidden="false" customHeight="false" outlineLevel="0" collapsed="false">
      <c r="A402" s="0" t="s">
        <v>2466</v>
      </c>
      <c r="B402" s="0" t="n">
        <v>0.332298903</v>
      </c>
      <c r="C402" s="0" t="n">
        <v>1.3</v>
      </c>
      <c r="D402" s="0" t="n">
        <v>11</v>
      </c>
      <c r="E402" s="0" t="n">
        <v>118717815</v>
      </c>
      <c r="F402" s="0" t="s">
        <v>2467</v>
      </c>
      <c r="G402" s="0" t="s">
        <v>2468</v>
      </c>
      <c r="H402" s="0" t="s">
        <v>253</v>
      </c>
      <c r="I402" s="0" t="s">
        <v>2469</v>
      </c>
      <c r="J402" s="0" t="s">
        <v>2470</v>
      </c>
      <c r="K402" s="0" t="s">
        <v>2471</v>
      </c>
    </row>
    <row r="403" customFormat="false" ht="12.75" hidden="false" customHeight="false" outlineLevel="0" collapsed="false">
      <c r="A403" s="0" t="s">
        <v>2472</v>
      </c>
      <c r="B403" s="0" t="n">
        <v>0.331986449</v>
      </c>
      <c r="C403" s="0" t="n">
        <v>1.3</v>
      </c>
      <c r="D403" s="0" t="n">
        <v>3</v>
      </c>
      <c r="E403" s="0" t="n">
        <v>25614894</v>
      </c>
      <c r="F403" s="0" t="s">
        <v>2473</v>
      </c>
      <c r="G403" s="0" t="s">
        <v>2474</v>
      </c>
      <c r="H403" s="0" t="s">
        <v>2475</v>
      </c>
      <c r="I403" s="0" t="s">
        <v>2476</v>
      </c>
      <c r="J403" s="0" t="s">
        <v>2477</v>
      </c>
      <c r="K403" s="0" t="s">
        <v>2478</v>
      </c>
    </row>
    <row r="404" customFormat="false" ht="12.75" hidden="false" customHeight="false" outlineLevel="0" collapsed="false">
      <c r="A404" s="0" t="s">
        <v>2479</v>
      </c>
      <c r="B404" s="0" t="n">
        <v>0.331982246</v>
      </c>
      <c r="C404" s="0" t="n">
        <v>1.3</v>
      </c>
      <c r="D404" s="0" t="n">
        <v>4</v>
      </c>
      <c r="E404" s="0" t="n">
        <v>170391012</v>
      </c>
      <c r="F404" s="0" t="s">
        <v>2480</v>
      </c>
      <c r="G404" s="0" t="s">
        <v>2481</v>
      </c>
      <c r="H404" s="0" t="s">
        <v>14</v>
      </c>
      <c r="I404" s="0" t="s">
        <v>2482</v>
      </c>
      <c r="J404" s="0" t="s">
        <v>2483</v>
      </c>
      <c r="K404" s="0" t="s">
        <v>2484</v>
      </c>
    </row>
    <row r="405" customFormat="false" ht="12.75" hidden="false" customHeight="false" outlineLevel="0" collapsed="false">
      <c r="A405" s="0" t="s">
        <v>2485</v>
      </c>
      <c r="B405" s="0" t="n">
        <v>0.331820472</v>
      </c>
      <c r="C405" s="0" t="n">
        <v>1.3</v>
      </c>
      <c r="D405" s="0" t="n">
        <v>9</v>
      </c>
      <c r="E405" s="0" t="n">
        <v>92968340</v>
      </c>
      <c r="F405" s="0" t="s">
        <v>2486</v>
      </c>
      <c r="G405" s="0" t="s">
        <v>2487</v>
      </c>
      <c r="H405" s="0" t="s">
        <v>112</v>
      </c>
      <c r="I405" s="0" t="s">
        <v>2488</v>
      </c>
      <c r="J405" s="0" t="s">
        <v>2489</v>
      </c>
      <c r="K405" s="0" t="s">
        <v>2490</v>
      </c>
    </row>
    <row r="406" customFormat="false" ht="12.75" hidden="false" customHeight="false" outlineLevel="0" collapsed="false">
      <c r="A406" s="0" t="s">
        <v>2491</v>
      </c>
      <c r="B406" s="0" t="n">
        <v>0.33177984</v>
      </c>
      <c r="C406" s="0" t="n">
        <v>1.3</v>
      </c>
      <c r="D406" s="0" t="n">
        <v>23</v>
      </c>
      <c r="E406" s="0" t="n">
        <v>56476144</v>
      </c>
      <c r="F406" s="0" t="s">
        <v>2492</v>
      </c>
      <c r="G406" s="0" t="s">
        <v>2493</v>
      </c>
      <c r="H406" s="0" t="s">
        <v>14</v>
      </c>
      <c r="I406" s="0" t="s">
        <v>2494</v>
      </c>
      <c r="J406" s="0" t="s">
        <v>2495</v>
      </c>
      <c r="K406" s="0" t="s">
        <v>2496</v>
      </c>
    </row>
    <row r="407" customFormat="false" ht="12.75" hidden="false" customHeight="false" outlineLevel="0" collapsed="false">
      <c r="A407" s="0" t="s">
        <v>2497</v>
      </c>
      <c r="B407" s="0" t="n">
        <v>-0.331097909</v>
      </c>
      <c r="C407" s="0" t="n">
        <v>1.3</v>
      </c>
      <c r="D407" s="0" t="n">
        <v>6</v>
      </c>
      <c r="E407" s="0" t="n">
        <v>138786173</v>
      </c>
      <c r="F407" s="0" t="e">
        <f aca="false">NA()</f>
        <v>#N/A</v>
      </c>
      <c r="G407" s="0" t="s">
        <v>2498</v>
      </c>
      <c r="H407" s="0" t="s">
        <v>395</v>
      </c>
      <c r="I407" s="0" t="s">
        <v>2499</v>
      </c>
      <c r="J407" s="0" t="s">
        <v>2500</v>
      </c>
      <c r="K407" s="0" t="s">
        <v>2501</v>
      </c>
    </row>
    <row r="408" customFormat="false" ht="12.75" hidden="false" customHeight="false" outlineLevel="0" collapsed="false">
      <c r="A408" s="0" t="s">
        <v>2502</v>
      </c>
      <c r="B408" s="0" t="n">
        <v>0.330862636</v>
      </c>
      <c r="C408" s="0" t="n">
        <v>1.3</v>
      </c>
      <c r="D408" s="0" t="n">
        <v>23</v>
      </c>
      <c r="E408" s="0" t="n">
        <v>11552945</v>
      </c>
      <c r="F408" s="0" t="s">
        <v>2503</v>
      </c>
      <c r="G408" s="0" t="s">
        <v>2504</v>
      </c>
      <c r="H408" s="0" t="s">
        <v>2505</v>
      </c>
      <c r="I408" s="0" t="s">
        <v>2506</v>
      </c>
      <c r="J408" s="0" t="s">
        <v>2507</v>
      </c>
      <c r="K408" s="0" t="s">
        <v>2508</v>
      </c>
    </row>
    <row r="409" customFormat="false" ht="12.75" hidden="false" customHeight="false" outlineLevel="0" collapsed="false">
      <c r="A409" s="0" t="s">
        <v>2509</v>
      </c>
      <c r="B409" s="0" t="n">
        <v>0.330614007</v>
      </c>
      <c r="C409" s="0" t="n">
        <v>1.3</v>
      </c>
      <c r="D409" s="0" t="n">
        <v>17</v>
      </c>
      <c r="E409" s="0" t="n">
        <v>39309594</v>
      </c>
      <c r="F409" s="0" t="s">
        <v>2510</v>
      </c>
      <c r="G409" s="0" t="s">
        <v>2511</v>
      </c>
      <c r="H409" s="0" t="s">
        <v>512</v>
      </c>
      <c r="I409" s="0" t="s">
        <v>2512</v>
      </c>
      <c r="J409" s="0" t="s">
        <v>2513</v>
      </c>
      <c r="K409" s="0" t="s">
        <v>2514</v>
      </c>
    </row>
    <row r="410" customFormat="false" ht="12.75" hidden="false" customHeight="false" outlineLevel="0" collapsed="false">
      <c r="A410" s="0" t="s">
        <v>2515</v>
      </c>
      <c r="B410" s="0" t="n">
        <v>-0.330555164</v>
      </c>
      <c r="C410" s="0" t="n">
        <v>1.3</v>
      </c>
      <c r="D410" s="0" t="n">
        <v>9</v>
      </c>
      <c r="E410" s="0" t="n">
        <v>128787667</v>
      </c>
      <c r="F410" s="0" t="s">
        <v>2516</v>
      </c>
      <c r="G410" s="0" t="s">
        <v>2517</v>
      </c>
      <c r="H410" s="0" t="s">
        <v>14</v>
      </c>
      <c r="I410" s="0" t="s">
        <v>2518</v>
      </c>
      <c r="J410" s="0" t="s">
        <v>2519</v>
      </c>
      <c r="K410" s="0" t="s">
        <v>2520</v>
      </c>
    </row>
    <row r="411" customFormat="false" ht="12.75" hidden="false" customHeight="false" outlineLevel="0" collapsed="false">
      <c r="A411" s="0" t="s">
        <v>2521</v>
      </c>
      <c r="B411" s="0" t="n">
        <v>0.330527695</v>
      </c>
      <c r="C411" s="0" t="n">
        <v>1.3</v>
      </c>
      <c r="D411" s="0" t="n">
        <v>6</v>
      </c>
      <c r="E411" s="0" t="n">
        <v>30703393</v>
      </c>
      <c r="F411" s="0" t="s">
        <v>2522</v>
      </c>
      <c r="G411" s="0" t="s">
        <v>2523</v>
      </c>
      <c r="H411" s="0" t="s">
        <v>14</v>
      </c>
      <c r="I411" s="0" t="s">
        <v>2524</v>
      </c>
      <c r="J411" s="0" t="s">
        <v>2525</v>
      </c>
      <c r="K411" s="0" t="s">
        <v>2526</v>
      </c>
    </row>
    <row r="412" customFormat="false" ht="12.75" hidden="false" customHeight="false" outlineLevel="0" collapsed="false">
      <c r="A412" s="0" t="s">
        <v>2527</v>
      </c>
      <c r="B412" s="0" t="n">
        <v>-0.33042366</v>
      </c>
      <c r="C412" s="0" t="n">
        <v>1.3</v>
      </c>
      <c r="D412" s="0" t="n">
        <v>19</v>
      </c>
      <c r="E412" s="0" t="n">
        <v>43921048</v>
      </c>
      <c r="F412" s="0" t="s">
        <v>2528</v>
      </c>
      <c r="G412" s="0" t="s">
        <v>2529</v>
      </c>
      <c r="H412" s="0" t="s">
        <v>98</v>
      </c>
      <c r="I412" s="0" t="s">
        <v>2530</v>
      </c>
      <c r="J412" s="0" t="s">
        <v>2531</v>
      </c>
      <c r="K412" s="0" t="s">
        <v>2532</v>
      </c>
    </row>
    <row r="413" customFormat="false" ht="12.75" hidden="false" customHeight="false" outlineLevel="0" collapsed="false">
      <c r="A413" s="0" t="s">
        <v>2533</v>
      </c>
      <c r="B413" s="0" t="n">
        <v>0.329328553</v>
      </c>
      <c r="C413" s="0" t="n">
        <v>1.3</v>
      </c>
      <c r="D413" s="0" t="n">
        <v>12</v>
      </c>
      <c r="E413" s="0" t="n">
        <v>78586389</v>
      </c>
      <c r="F413" s="0" t="s">
        <v>2534</v>
      </c>
      <c r="G413" s="0" t="s">
        <v>2535</v>
      </c>
      <c r="H413" s="0" t="s">
        <v>1842</v>
      </c>
      <c r="I413" s="0" t="s">
        <v>2536</v>
      </c>
      <c r="J413" s="0" t="s">
        <v>2537</v>
      </c>
      <c r="K413" s="0" t="s">
        <v>2538</v>
      </c>
    </row>
    <row r="414" customFormat="false" ht="12.75" hidden="false" customHeight="false" outlineLevel="0" collapsed="false">
      <c r="A414" s="0" t="s">
        <v>2539</v>
      </c>
      <c r="B414" s="0" t="n">
        <v>-0.329217617</v>
      </c>
      <c r="C414" s="0" t="n">
        <v>1.3</v>
      </c>
      <c r="D414" s="0" t="n">
        <v>2</v>
      </c>
      <c r="E414" s="0" t="n">
        <v>62362921</v>
      </c>
      <c r="F414" s="0" t="s">
        <v>2540</v>
      </c>
      <c r="G414" s="0" t="s">
        <v>2541</v>
      </c>
      <c r="H414" s="0" t="s">
        <v>564</v>
      </c>
      <c r="I414" s="0" t="s">
        <v>2542</v>
      </c>
      <c r="J414" s="0" t="s">
        <v>2543</v>
      </c>
      <c r="K414" s="0" t="s">
        <v>2544</v>
      </c>
    </row>
    <row r="415" customFormat="false" ht="12.75" hidden="false" customHeight="false" outlineLevel="0" collapsed="false">
      <c r="A415" s="0" t="s">
        <v>2545</v>
      </c>
      <c r="B415" s="0" t="n">
        <v>-0.328517324</v>
      </c>
      <c r="C415" s="0" t="n">
        <v>1.3</v>
      </c>
      <c r="D415" s="0" t="n">
        <v>19</v>
      </c>
      <c r="E415" s="0" t="n">
        <v>5511970</v>
      </c>
      <c r="F415" s="0" t="s">
        <v>2546</v>
      </c>
      <c r="G415" s="0" t="s">
        <v>2547</v>
      </c>
      <c r="H415" s="0" t="s">
        <v>14</v>
      </c>
      <c r="I415" s="0" t="s">
        <v>2548</v>
      </c>
      <c r="J415" s="0" t="s">
        <v>2549</v>
      </c>
      <c r="K415" s="0" t="s">
        <v>2550</v>
      </c>
    </row>
    <row r="416" customFormat="false" ht="12.75" hidden="false" customHeight="false" outlineLevel="0" collapsed="false">
      <c r="A416" s="0" t="s">
        <v>2551</v>
      </c>
      <c r="B416" s="0" t="n">
        <v>0.328382642</v>
      </c>
      <c r="C416" s="0" t="n">
        <v>1.3</v>
      </c>
      <c r="D416" s="0" t="n">
        <v>3</v>
      </c>
      <c r="E416" s="0" t="n">
        <v>15669948</v>
      </c>
      <c r="F416" s="0" t="s">
        <v>38</v>
      </c>
      <c r="G416" s="0" t="s">
        <v>2552</v>
      </c>
      <c r="H416" s="0" t="s">
        <v>14</v>
      </c>
      <c r="I416" s="0" t="s">
        <v>2553</v>
      </c>
      <c r="J416" s="0" t="s">
        <v>2554</v>
      </c>
      <c r="K416" s="0" t="s">
        <v>2555</v>
      </c>
    </row>
    <row r="417" customFormat="false" ht="12.75" hidden="false" customHeight="false" outlineLevel="0" collapsed="false">
      <c r="A417" s="0" t="s">
        <v>2556</v>
      </c>
      <c r="B417" s="0" t="n">
        <v>-0.327961728</v>
      </c>
      <c r="C417" s="0" t="n">
        <v>1.3</v>
      </c>
      <c r="D417" s="0" t="n">
        <v>8</v>
      </c>
      <c r="E417" s="0" t="n">
        <v>144849361</v>
      </c>
      <c r="F417" s="0" t="s">
        <v>2557</v>
      </c>
      <c r="G417" s="0" t="s">
        <v>2558</v>
      </c>
      <c r="H417" s="0" t="s">
        <v>91</v>
      </c>
      <c r="I417" s="0" t="s">
        <v>2559</v>
      </c>
      <c r="J417" s="0" t="s">
        <v>2560</v>
      </c>
      <c r="K417" s="0" t="s">
        <v>2561</v>
      </c>
    </row>
    <row r="418" customFormat="false" ht="12.75" hidden="false" customHeight="false" outlineLevel="0" collapsed="false">
      <c r="A418" s="0" t="s">
        <v>2562</v>
      </c>
      <c r="B418" s="0" t="n">
        <v>0.327641004</v>
      </c>
      <c r="C418" s="0" t="n">
        <v>1.3</v>
      </c>
      <c r="D418" s="0" t="n">
        <v>1</v>
      </c>
      <c r="E418" s="0" t="n">
        <v>114235123</v>
      </c>
      <c r="F418" s="0" t="s">
        <v>2563</v>
      </c>
      <c r="G418" s="0" t="s">
        <v>2564</v>
      </c>
      <c r="H418" s="0" t="s">
        <v>253</v>
      </c>
      <c r="I418" s="0" t="s">
        <v>2565</v>
      </c>
      <c r="J418" s="0" t="s">
        <v>2566</v>
      </c>
      <c r="K418" s="0" t="s">
        <v>2567</v>
      </c>
    </row>
    <row r="419" customFormat="false" ht="12.75" hidden="false" customHeight="false" outlineLevel="0" collapsed="false">
      <c r="A419" s="0" t="s">
        <v>2568</v>
      </c>
      <c r="B419" s="0" t="n">
        <v>-0.327634677</v>
      </c>
      <c r="C419" s="0" t="n">
        <v>1.3</v>
      </c>
      <c r="D419" s="0" t="n">
        <v>14</v>
      </c>
      <c r="E419" s="0" t="n">
        <v>23678409</v>
      </c>
      <c r="F419" s="0" t="s">
        <v>2569</v>
      </c>
      <c r="G419" s="0" t="s">
        <v>2570</v>
      </c>
      <c r="H419" s="0" t="s">
        <v>14</v>
      </c>
      <c r="I419" s="0" t="s">
        <v>2571</v>
      </c>
      <c r="J419" s="0" t="s">
        <v>2572</v>
      </c>
      <c r="K419" s="0" t="s">
        <v>2573</v>
      </c>
    </row>
    <row r="420" customFormat="false" ht="12.75" hidden="false" customHeight="false" outlineLevel="0" collapsed="false">
      <c r="A420" s="0" t="s">
        <v>2574</v>
      </c>
      <c r="B420" s="0" t="n">
        <v>-0.327436434</v>
      </c>
      <c r="C420" s="0" t="n">
        <v>1.3</v>
      </c>
      <c r="D420" s="0" t="n">
        <v>11</v>
      </c>
      <c r="E420" s="0" t="n">
        <v>68284289</v>
      </c>
      <c r="F420" s="0" t="s">
        <v>2575</v>
      </c>
      <c r="G420" s="0" t="s">
        <v>2576</v>
      </c>
      <c r="H420" s="0" t="s">
        <v>2577</v>
      </c>
      <c r="I420" s="0" t="s">
        <v>2578</v>
      </c>
      <c r="J420" s="0" t="s">
        <v>2579</v>
      </c>
      <c r="K420" s="0" t="s">
        <v>2580</v>
      </c>
    </row>
    <row r="421" customFormat="false" ht="12.75" hidden="false" customHeight="false" outlineLevel="0" collapsed="false">
      <c r="A421" s="0" t="s">
        <v>2581</v>
      </c>
      <c r="B421" s="0" t="n">
        <v>0.327306057</v>
      </c>
      <c r="C421" s="0" t="n">
        <v>1.3</v>
      </c>
      <c r="D421" s="0" t="n">
        <v>9</v>
      </c>
      <c r="E421" s="0" t="n">
        <v>93140920</v>
      </c>
      <c r="F421" s="0" t="s">
        <v>2582</v>
      </c>
      <c r="G421" s="0" t="s">
        <v>2583</v>
      </c>
      <c r="H421" s="0" t="s">
        <v>180</v>
      </c>
      <c r="I421" s="0" t="s">
        <v>2584</v>
      </c>
      <c r="J421" s="0" t="s">
        <v>2585</v>
      </c>
      <c r="K421" s="0" t="s">
        <v>2586</v>
      </c>
    </row>
    <row r="422" customFormat="false" ht="12.75" hidden="false" customHeight="false" outlineLevel="0" collapsed="false">
      <c r="A422" s="0" t="s">
        <v>2587</v>
      </c>
      <c r="B422" s="0" t="n">
        <v>0.327296304</v>
      </c>
      <c r="C422" s="0" t="n">
        <v>1.3</v>
      </c>
      <c r="D422" s="0" t="n">
        <v>3</v>
      </c>
      <c r="E422" s="0" t="n">
        <v>65682690</v>
      </c>
      <c r="F422" s="0" t="s">
        <v>2588</v>
      </c>
      <c r="G422" s="0" t="s">
        <v>2589</v>
      </c>
      <c r="H422" s="0" t="s">
        <v>14</v>
      </c>
      <c r="I422" s="0" t="s">
        <v>2590</v>
      </c>
      <c r="J422" s="0" t="s">
        <v>2591</v>
      </c>
      <c r="K422" s="0" t="s">
        <v>2592</v>
      </c>
    </row>
    <row r="423" customFormat="false" ht="12.75" hidden="false" customHeight="false" outlineLevel="0" collapsed="false">
      <c r="A423" s="0" t="s">
        <v>2593</v>
      </c>
      <c r="B423" s="0" t="n">
        <v>0.326848259</v>
      </c>
      <c r="C423" s="0" t="n">
        <v>1.3</v>
      </c>
      <c r="D423" s="0" t="n">
        <v>7</v>
      </c>
      <c r="E423" s="0" t="n">
        <v>65273698</v>
      </c>
      <c r="F423" s="0" t="s">
        <v>38</v>
      </c>
      <c r="G423" s="0" t="s">
        <v>2594</v>
      </c>
      <c r="H423" s="0" t="s">
        <v>14</v>
      </c>
      <c r="I423" s="0" t="s">
        <v>2595</v>
      </c>
      <c r="J423" s="0" t="s">
        <v>38</v>
      </c>
      <c r="K423" s="0" t="s">
        <v>2596</v>
      </c>
    </row>
    <row r="424" customFormat="false" ht="12.75" hidden="false" customHeight="false" outlineLevel="0" collapsed="false">
      <c r="A424" s="0" t="s">
        <v>2597</v>
      </c>
      <c r="B424" s="0" t="n">
        <v>-0.32643205</v>
      </c>
      <c r="C424" s="0" t="n">
        <v>1.3</v>
      </c>
      <c r="D424" s="0" t="n">
        <v>8</v>
      </c>
      <c r="E424" s="0" t="n">
        <v>6769748</v>
      </c>
      <c r="F424" s="0" t="s">
        <v>2598</v>
      </c>
      <c r="G424" s="0" t="s">
        <v>2599</v>
      </c>
      <c r="H424" s="0" t="s">
        <v>2600</v>
      </c>
      <c r="I424" s="0" t="s">
        <v>2601</v>
      </c>
      <c r="J424" s="0" t="s">
        <v>2602</v>
      </c>
      <c r="K424" s="0" t="s">
        <v>2603</v>
      </c>
    </row>
    <row r="425" customFormat="false" ht="12.75" hidden="false" customHeight="false" outlineLevel="0" collapsed="false">
      <c r="A425" s="0" t="s">
        <v>2604</v>
      </c>
      <c r="B425" s="0" t="n">
        <v>0.32622319</v>
      </c>
      <c r="C425" s="0" t="n">
        <v>1.3</v>
      </c>
      <c r="D425" s="0" t="n">
        <v>19</v>
      </c>
      <c r="E425" s="0" t="n">
        <v>7021598</v>
      </c>
      <c r="F425" s="0" t="e">
        <f aca="false">NA()</f>
        <v>#N/A</v>
      </c>
      <c r="G425" s="0" t="s">
        <v>2605</v>
      </c>
      <c r="H425" s="0" t="s">
        <v>91</v>
      </c>
      <c r="I425" s="0" t="s">
        <v>2606</v>
      </c>
      <c r="J425" s="0" t="s">
        <v>2607</v>
      </c>
      <c r="K425" s="0" t="s">
        <v>2608</v>
      </c>
    </row>
    <row r="426" customFormat="false" ht="12.75" hidden="false" customHeight="false" outlineLevel="0" collapsed="false">
      <c r="A426" s="0" t="s">
        <v>2609</v>
      </c>
      <c r="B426" s="0" t="n">
        <v>0.326203969</v>
      </c>
      <c r="C426" s="0" t="n">
        <v>1.3</v>
      </c>
      <c r="D426" s="0" t="n">
        <v>1</v>
      </c>
      <c r="E426" s="0" t="n">
        <v>919588</v>
      </c>
      <c r="F426" s="0" t="s">
        <v>2610</v>
      </c>
      <c r="G426" s="0" t="s">
        <v>2611</v>
      </c>
      <c r="H426" s="0" t="s">
        <v>253</v>
      </c>
      <c r="I426" s="0" t="s">
        <v>2612</v>
      </c>
      <c r="J426" s="0" t="s">
        <v>2613</v>
      </c>
      <c r="K426" s="0" t="s">
        <v>2614</v>
      </c>
    </row>
    <row r="427" customFormat="false" ht="12.75" hidden="false" customHeight="false" outlineLevel="0" collapsed="false">
      <c r="A427" s="0" t="s">
        <v>2615</v>
      </c>
      <c r="B427" s="0" t="n">
        <v>0.325833763</v>
      </c>
      <c r="C427" s="0" t="n">
        <v>1.3</v>
      </c>
      <c r="D427" s="0" t="n">
        <v>8</v>
      </c>
      <c r="E427" s="0" t="n">
        <v>15575656</v>
      </c>
      <c r="F427" s="0" t="s">
        <v>2616</v>
      </c>
      <c r="G427" s="0" t="s">
        <v>2617</v>
      </c>
      <c r="H427" s="0" t="s">
        <v>21</v>
      </c>
      <c r="I427" s="0" t="s">
        <v>2618</v>
      </c>
      <c r="J427" s="0" t="s">
        <v>2619</v>
      </c>
      <c r="K427" s="0" t="s">
        <v>2620</v>
      </c>
    </row>
    <row r="428" customFormat="false" ht="12.75" hidden="false" customHeight="false" outlineLevel="0" collapsed="false">
      <c r="A428" s="0" t="s">
        <v>2621</v>
      </c>
      <c r="B428" s="0" t="n">
        <v>-0.325608581</v>
      </c>
      <c r="C428" s="0" t="n">
        <v>1.3</v>
      </c>
      <c r="D428" s="0" t="n">
        <v>15</v>
      </c>
      <c r="E428" s="0" t="n">
        <v>90507085</v>
      </c>
      <c r="F428" s="0" t="s">
        <v>2622</v>
      </c>
      <c r="G428" s="0" t="s">
        <v>2623</v>
      </c>
      <c r="H428" s="0" t="s">
        <v>272</v>
      </c>
      <c r="I428" s="0" t="s">
        <v>2624</v>
      </c>
      <c r="J428" s="0" t="s">
        <v>2625</v>
      </c>
      <c r="K428" s="0" t="s">
        <v>2626</v>
      </c>
    </row>
    <row r="429" customFormat="false" ht="12.75" hidden="false" customHeight="false" outlineLevel="0" collapsed="false">
      <c r="A429" s="0" t="s">
        <v>2627</v>
      </c>
      <c r="B429" s="0" t="n">
        <v>-0.325556487</v>
      </c>
      <c r="C429" s="0" t="n">
        <v>1.3</v>
      </c>
      <c r="D429" s="0" t="n">
        <v>7</v>
      </c>
      <c r="E429" s="0" t="n">
        <v>6143140</v>
      </c>
      <c r="F429" s="0" t="s">
        <v>2628</v>
      </c>
      <c r="G429" s="0" t="s">
        <v>2629</v>
      </c>
      <c r="H429" s="0" t="s">
        <v>14</v>
      </c>
      <c r="I429" s="0" t="s">
        <v>2630</v>
      </c>
      <c r="J429" s="0" t="s">
        <v>2631</v>
      </c>
      <c r="K429" s="0" t="s">
        <v>2632</v>
      </c>
    </row>
    <row r="430" customFormat="false" ht="12.75" hidden="false" customHeight="false" outlineLevel="0" collapsed="false">
      <c r="A430" s="0" t="s">
        <v>2633</v>
      </c>
      <c r="B430" s="0" t="n">
        <v>0.325369571</v>
      </c>
      <c r="C430" s="0" t="n">
        <v>1.3</v>
      </c>
      <c r="D430" s="0" t="n">
        <v>2</v>
      </c>
      <c r="E430" s="0" t="n">
        <v>113697199</v>
      </c>
      <c r="F430" s="0" t="e">
        <f aca="false">NA()</f>
        <v>#N/A</v>
      </c>
      <c r="G430" s="0" t="s">
        <v>2634</v>
      </c>
      <c r="H430" s="0" t="s">
        <v>14</v>
      </c>
      <c r="I430" s="0" t="s">
        <v>2635</v>
      </c>
      <c r="J430" s="0" t="s">
        <v>38</v>
      </c>
      <c r="K430" s="0" t="s">
        <v>2636</v>
      </c>
    </row>
    <row r="431" customFormat="false" ht="12.75" hidden="false" customHeight="false" outlineLevel="0" collapsed="false">
      <c r="A431" s="0" t="s">
        <v>2637</v>
      </c>
      <c r="B431" s="0" t="n">
        <v>-0.325257205</v>
      </c>
      <c r="C431" s="0" t="n">
        <v>1.3</v>
      </c>
      <c r="D431" s="0" t="n">
        <v>1</v>
      </c>
      <c r="E431" s="0" t="n">
        <v>202037378</v>
      </c>
      <c r="F431" s="0" t="s">
        <v>2638</v>
      </c>
      <c r="G431" s="0" t="s">
        <v>2639</v>
      </c>
      <c r="H431" s="0" t="s">
        <v>320</v>
      </c>
      <c r="I431" s="0" t="s">
        <v>2640</v>
      </c>
      <c r="J431" s="0" t="s">
        <v>2641</v>
      </c>
      <c r="K431" s="0" t="s">
        <v>2642</v>
      </c>
    </row>
    <row r="432" customFormat="false" ht="12.75" hidden="false" customHeight="false" outlineLevel="0" collapsed="false">
      <c r="A432" s="0" t="s">
        <v>2643</v>
      </c>
      <c r="B432" s="0" t="n">
        <v>-0.32425342</v>
      </c>
      <c r="C432" s="0" t="n">
        <v>1.3</v>
      </c>
      <c r="D432" s="0" t="n">
        <v>12</v>
      </c>
      <c r="E432" s="0" t="n">
        <v>6675881</v>
      </c>
      <c r="F432" s="0" t="s">
        <v>2644</v>
      </c>
      <c r="G432" s="0" t="s">
        <v>2645</v>
      </c>
      <c r="H432" s="0" t="s">
        <v>105</v>
      </c>
      <c r="I432" s="0" t="s">
        <v>2646</v>
      </c>
      <c r="J432" s="0" t="s">
        <v>2647</v>
      </c>
      <c r="K432" s="0" t="s">
        <v>2648</v>
      </c>
    </row>
    <row r="433" customFormat="false" ht="12.75" hidden="false" customHeight="false" outlineLevel="0" collapsed="false">
      <c r="A433" s="0" t="s">
        <v>2649</v>
      </c>
      <c r="B433" s="0" t="n">
        <v>-0.323696596</v>
      </c>
      <c r="C433" s="0" t="n">
        <v>1.3</v>
      </c>
      <c r="D433" s="0" t="n">
        <v>3</v>
      </c>
      <c r="E433" s="0" t="n">
        <v>44862904</v>
      </c>
      <c r="F433" s="0" t="s">
        <v>2650</v>
      </c>
      <c r="G433" s="0" t="s">
        <v>2651</v>
      </c>
      <c r="H433" s="0" t="s">
        <v>14</v>
      </c>
      <c r="I433" s="0" t="s">
        <v>2652</v>
      </c>
      <c r="J433" s="0" t="s">
        <v>38</v>
      </c>
      <c r="K433" s="0" t="s">
        <v>2653</v>
      </c>
    </row>
    <row r="434" customFormat="false" ht="12.75" hidden="false" customHeight="false" outlineLevel="0" collapsed="false">
      <c r="A434" s="0" t="s">
        <v>2654</v>
      </c>
      <c r="B434" s="0" t="n">
        <v>0.323656971</v>
      </c>
      <c r="C434" s="0" t="n">
        <v>1.3</v>
      </c>
      <c r="D434" s="0" t="n">
        <v>10</v>
      </c>
      <c r="E434" s="0" t="n">
        <v>53127364</v>
      </c>
      <c r="F434" s="0" t="s">
        <v>2655</v>
      </c>
      <c r="G434" s="0" t="s">
        <v>2656</v>
      </c>
      <c r="H434" s="0" t="s">
        <v>2657</v>
      </c>
      <c r="I434" s="0" t="s">
        <v>2658</v>
      </c>
      <c r="J434" s="0" t="s">
        <v>2659</v>
      </c>
      <c r="K434" s="0" t="s">
        <v>2660</v>
      </c>
    </row>
    <row r="435" customFormat="false" ht="12.75" hidden="false" customHeight="false" outlineLevel="0" collapsed="false">
      <c r="A435" s="0" t="s">
        <v>2661</v>
      </c>
      <c r="B435" s="0" t="n">
        <v>-0.323426331</v>
      </c>
      <c r="C435" s="0" t="n">
        <v>1.3</v>
      </c>
      <c r="D435" s="0" t="n">
        <v>12</v>
      </c>
      <c r="E435" s="0" t="n">
        <v>88418472</v>
      </c>
      <c r="F435" s="0" t="s">
        <v>2662</v>
      </c>
      <c r="G435" s="0" t="s">
        <v>2663</v>
      </c>
      <c r="H435" s="0" t="s">
        <v>232</v>
      </c>
      <c r="I435" s="0" t="s">
        <v>2664</v>
      </c>
      <c r="J435" s="0" t="s">
        <v>2665</v>
      </c>
      <c r="K435" s="0" t="s">
        <v>2666</v>
      </c>
    </row>
    <row r="436" customFormat="false" ht="12.75" hidden="false" customHeight="false" outlineLevel="0" collapsed="false">
      <c r="A436" s="0" t="s">
        <v>2667</v>
      </c>
      <c r="B436" s="0" t="n">
        <v>0.323421713</v>
      </c>
      <c r="C436" s="0" t="n">
        <v>1.3</v>
      </c>
      <c r="D436" s="0" t="n">
        <v>16</v>
      </c>
      <c r="E436" s="0" t="n">
        <v>28754468</v>
      </c>
      <c r="F436" s="0" t="s">
        <v>2668</v>
      </c>
      <c r="G436" s="0" t="s">
        <v>2669</v>
      </c>
      <c r="H436" s="0" t="s">
        <v>14</v>
      </c>
      <c r="I436" s="0" t="s">
        <v>2670</v>
      </c>
      <c r="J436" s="0" t="s">
        <v>2671</v>
      </c>
      <c r="K436" s="0" t="s">
        <v>2672</v>
      </c>
    </row>
    <row r="437" customFormat="false" ht="12.75" hidden="false" customHeight="false" outlineLevel="0" collapsed="false">
      <c r="A437" s="0" t="s">
        <v>2673</v>
      </c>
      <c r="B437" s="0" t="n">
        <v>0.322770045</v>
      </c>
      <c r="C437" s="0" t="n">
        <v>1.3</v>
      </c>
      <c r="D437" s="0" t="n">
        <v>22</v>
      </c>
      <c r="E437" s="0" t="n">
        <v>23135062</v>
      </c>
      <c r="F437" s="0" t="s">
        <v>2674</v>
      </c>
      <c r="G437" s="0" t="s">
        <v>2675</v>
      </c>
      <c r="H437" s="0" t="s">
        <v>14</v>
      </c>
      <c r="I437" s="0" t="s">
        <v>2676</v>
      </c>
      <c r="J437" s="0" t="s">
        <v>2677</v>
      </c>
      <c r="K437" s="0" t="s">
        <v>2678</v>
      </c>
    </row>
    <row r="438" customFormat="false" ht="12.75" hidden="false" customHeight="false" outlineLevel="0" collapsed="false">
      <c r="A438" s="0" t="s">
        <v>2679</v>
      </c>
      <c r="B438" s="0" t="n">
        <v>0.322730594</v>
      </c>
      <c r="C438" s="0" t="n">
        <v>1.3</v>
      </c>
      <c r="D438" s="0" t="n">
        <v>3</v>
      </c>
      <c r="E438" s="0" t="n">
        <v>142649224</v>
      </c>
      <c r="F438" s="0" t="s">
        <v>38</v>
      </c>
      <c r="G438" s="0" t="s">
        <v>2680</v>
      </c>
      <c r="H438" s="0" t="s">
        <v>14</v>
      </c>
      <c r="I438" s="0" t="s">
        <v>2681</v>
      </c>
      <c r="J438" s="0" t="s">
        <v>2682</v>
      </c>
      <c r="K438" s="0" t="s">
        <v>2683</v>
      </c>
    </row>
    <row r="439" customFormat="false" ht="12.75" hidden="false" customHeight="false" outlineLevel="0" collapsed="false">
      <c r="A439" s="0" t="s">
        <v>2684</v>
      </c>
      <c r="B439" s="0" t="n">
        <v>-0.322693933</v>
      </c>
      <c r="C439" s="0" t="n">
        <v>1.3</v>
      </c>
      <c r="D439" s="0" t="n">
        <v>22</v>
      </c>
      <c r="E439" s="0" t="n">
        <v>18360917</v>
      </c>
      <c r="F439" s="0" t="s">
        <v>2685</v>
      </c>
      <c r="G439" s="0" t="s">
        <v>2686</v>
      </c>
      <c r="H439" s="0" t="s">
        <v>14</v>
      </c>
      <c r="I439" s="0" t="s">
        <v>2687</v>
      </c>
      <c r="J439" s="0" t="s">
        <v>38</v>
      </c>
      <c r="K439" s="0" t="s">
        <v>2688</v>
      </c>
    </row>
    <row r="440" customFormat="false" ht="12.75" hidden="false" customHeight="false" outlineLevel="0" collapsed="false">
      <c r="A440" s="0" t="s">
        <v>2689</v>
      </c>
      <c r="B440" s="0" t="n">
        <v>0.322462504</v>
      </c>
      <c r="C440" s="0" t="n">
        <v>1.3</v>
      </c>
      <c r="D440" s="0" t="n">
        <v>17</v>
      </c>
      <c r="E440" s="0" t="n">
        <v>37257985</v>
      </c>
      <c r="F440" s="0" t="s">
        <v>2690</v>
      </c>
      <c r="G440" s="0" t="s">
        <v>2691</v>
      </c>
      <c r="H440" s="0" t="s">
        <v>882</v>
      </c>
      <c r="I440" s="0" t="s">
        <v>2692</v>
      </c>
      <c r="J440" s="0" t="s">
        <v>2693</v>
      </c>
      <c r="K440" s="0" t="s">
        <v>2694</v>
      </c>
    </row>
    <row r="441" customFormat="false" ht="12.75" hidden="false" customHeight="false" outlineLevel="0" collapsed="false">
      <c r="A441" s="0" t="s">
        <v>2695</v>
      </c>
      <c r="B441" s="0" t="n">
        <v>0.3224557</v>
      </c>
      <c r="C441" s="0" t="n">
        <v>1.3</v>
      </c>
      <c r="D441" s="0" t="n">
        <v>1</v>
      </c>
      <c r="E441" s="0" t="n">
        <v>19375779</v>
      </c>
      <c r="F441" s="0" t="s">
        <v>2696</v>
      </c>
      <c r="G441" s="0" t="s">
        <v>2697</v>
      </c>
      <c r="H441" s="0" t="s">
        <v>2698</v>
      </c>
      <c r="I441" s="0" t="s">
        <v>2699</v>
      </c>
      <c r="J441" s="0" t="s">
        <v>2700</v>
      </c>
      <c r="K441" s="0" t="s">
        <v>2701</v>
      </c>
    </row>
    <row r="442" customFormat="false" ht="12.75" hidden="false" customHeight="false" outlineLevel="0" collapsed="false">
      <c r="A442" s="0" t="s">
        <v>2702</v>
      </c>
      <c r="B442" s="0" t="n">
        <v>0.322213399</v>
      </c>
      <c r="C442" s="0" t="n">
        <v>1.3</v>
      </c>
      <c r="D442" s="0" t="n">
        <v>3</v>
      </c>
      <c r="E442" s="0" t="n">
        <v>162271290</v>
      </c>
      <c r="F442" s="0" t="s">
        <v>2703</v>
      </c>
      <c r="G442" s="0" t="s">
        <v>2704</v>
      </c>
      <c r="H442" s="0" t="s">
        <v>14</v>
      </c>
      <c r="I442" s="0" t="s">
        <v>2705</v>
      </c>
      <c r="J442" s="0" t="s">
        <v>2706</v>
      </c>
      <c r="K442" s="0" t="s">
        <v>2707</v>
      </c>
    </row>
    <row r="443" customFormat="false" ht="12.75" hidden="false" customHeight="false" outlineLevel="0" collapsed="false">
      <c r="A443" s="0" t="s">
        <v>2708</v>
      </c>
      <c r="B443" s="0" t="n">
        <v>0.322189172</v>
      </c>
      <c r="C443" s="0" t="n">
        <v>1.3</v>
      </c>
      <c r="D443" s="0" t="n">
        <v>2</v>
      </c>
      <c r="E443" s="0" t="n">
        <v>206806581</v>
      </c>
      <c r="F443" s="0" t="s">
        <v>38</v>
      </c>
      <c r="G443" s="0" t="s">
        <v>2709</v>
      </c>
      <c r="H443" s="0" t="s">
        <v>14</v>
      </c>
      <c r="I443" s="0" t="s">
        <v>2710</v>
      </c>
      <c r="J443" s="0" t="s">
        <v>2711</v>
      </c>
      <c r="K443" s="0" t="s">
        <v>2712</v>
      </c>
    </row>
    <row r="444" customFormat="false" ht="12.75" hidden="false" customHeight="false" outlineLevel="0" collapsed="false">
      <c r="A444" s="0" t="s">
        <v>2713</v>
      </c>
      <c r="B444" s="0" t="n">
        <v>-0.322144726</v>
      </c>
      <c r="C444" s="0" t="n">
        <v>1.3</v>
      </c>
      <c r="D444" s="0" t="n">
        <v>9</v>
      </c>
      <c r="E444" s="0" t="n">
        <v>113134449</v>
      </c>
      <c r="F444" s="0" t="s">
        <v>2714</v>
      </c>
      <c r="G444" s="0" t="s">
        <v>2715</v>
      </c>
      <c r="H444" s="0" t="s">
        <v>2716</v>
      </c>
      <c r="I444" s="0" t="s">
        <v>2717</v>
      </c>
      <c r="J444" s="0" t="s">
        <v>2718</v>
      </c>
      <c r="K444" s="0" t="s">
        <v>2719</v>
      </c>
    </row>
    <row r="445" customFormat="false" ht="12.75" hidden="false" customHeight="false" outlineLevel="0" collapsed="false">
      <c r="A445" s="0" t="s">
        <v>2720</v>
      </c>
      <c r="B445" s="0" t="n">
        <v>-0.321577496</v>
      </c>
      <c r="C445" s="0" t="n">
        <v>1.2</v>
      </c>
      <c r="D445" s="0" t="n">
        <v>16</v>
      </c>
      <c r="E445" s="0" t="n">
        <v>69981515</v>
      </c>
      <c r="F445" s="0" t="s">
        <v>2721</v>
      </c>
      <c r="G445" s="0" t="s">
        <v>2722</v>
      </c>
      <c r="H445" s="0" t="s">
        <v>2723</v>
      </c>
      <c r="I445" s="0" t="s">
        <v>2724</v>
      </c>
      <c r="J445" s="0" t="s">
        <v>2725</v>
      </c>
      <c r="K445" s="0" t="s">
        <v>2726</v>
      </c>
    </row>
    <row r="446" customFormat="false" ht="12.75" hidden="false" customHeight="false" outlineLevel="0" collapsed="false">
      <c r="A446" s="0" t="s">
        <v>2727</v>
      </c>
      <c r="B446" s="0" t="n">
        <v>-0.32127301</v>
      </c>
      <c r="C446" s="0" t="n">
        <v>1.2</v>
      </c>
      <c r="D446" s="0" t="n">
        <v>19</v>
      </c>
      <c r="E446" s="0" t="n">
        <v>49581692</v>
      </c>
      <c r="F446" s="0" t="s">
        <v>2728</v>
      </c>
      <c r="G446" s="0" t="s">
        <v>2729</v>
      </c>
      <c r="H446" s="0" t="s">
        <v>91</v>
      </c>
      <c r="I446" s="0" t="s">
        <v>2730</v>
      </c>
      <c r="J446" s="0" t="s">
        <v>2731</v>
      </c>
      <c r="K446" s="0" t="s">
        <v>2732</v>
      </c>
    </row>
    <row r="447" customFormat="false" ht="12.75" hidden="false" customHeight="false" outlineLevel="0" collapsed="false">
      <c r="A447" s="0" t="s">
        <v>2733</v>
      </c>
      <c r="B447" s="0" t="n">
        <v>0.32114812</v>
      </c>
      <c r="C447" s="0" t="n">
        <v>1.2</v>
      </c>
      <c r="D447" s="0" t="n">
        <v>16</v>
      </c>
      <c r="E447" s="0" t="n">
        <v>57111961</v>
      </c>
      <c r="F447" s="0" t="s">
        <v>2734</v>
      </c>
      <c r="G447" s="0" t="s">
        <v>2735</v>
      </c>
      <c r="H447" s="0" t="s">
        <v>232</v>
      </c>
      <c r="I447" s="0" t="s">
        <v>2736</v>
      </c>
      <c r="J447" s="0" t="s">
        <v>2737</v>
      </c>
      <c r="K447" s="0" t="s">
        <v>2738</v>
      </c>
    </row>
    <row r="448" customFormat="false" ht="12.75" hidden="false" customHeight="false" outlineLevel="0" collapsed="false">
      <c r="A448" s="0" t="s">
        <v>2739</v>
      </c>
      <c r="B448" s="0" t="n">
        <v>-0.320423992</v>
      </c>
      <c r="C448" s="0" t="n">
        <v>1.2</v>
      </c>
      <c r="D448" s="0" t="n">
        <v>11</v>
      </c>
      <c r="E448" s="0" t="n">
        <v>47216048</v>
      </c>
      <c r="F448" s="0" t="s">
        <v>2740</v>
      </c>
      <c r="G448" s="0" t="s">
        <v>2741</v>
      </c>
      <c r="H448" s="0" t="s">
        <v>232</v>
      </c>
      <c r="I448" s="0" t="s">
        <v>2742</v>
      </c>
      <c r="J448" s="0" t="s">
        <v>2743</v>
      </c>
      <c r="K448" s="0" t="s">
        <v>2744</v>
      </c>
    </row>
    <row r="449" customFormat="false" ht="12.75" hidden="false" customHeight="false" outlineLevel="0" collapsed="false">
      <c r="A449" s="0" t="s">
        <v>2745</v>
      </c>
      <c r="B449" s="0" t="n">
        <v>0.320302761</v>
      </c>
      <c r="C449" s="0" t="n">
        <v>1.2</v>
      </c>
      <c r="D449" s="0" t="n">
        <v>16</v>
      </c>
      <c r="E449" s="0" t="n">
        <v>712923</v>
      </c>
      <c r="F449" s="0" t="s">
        <v>2746</v>
      </c>
      <c r="G449" s="0" t="s">
        <v>2747</v>
      </c>
      <c r="H449" s="0" t="s">
        <v>14</v>
      </c>
      <c r="I449" s="0" t="s">
        <v>2748</v>
      </c>
      <c r="J449" s="0" t="s">
        <v>2749</v>
      </c>
      <c r="K449" s="0" t="s">
        <v>2750</v>
      </c>
    </row>
    <row r="450" customFormat="false" ht="12.75" hidden="false" customHeight="false" outlineLevel="0" collapsed="false">
      <c r="A450" s="0" t="s">
        <v>2751</v>
      </c>
      <c r="B450" s="0" t="n">
        <v>-0.320136928</v>
      </c>
      <c r="C450" s="0" t="n">
        <v>1.2</v>
      </c>
      <c r="D450" s="0" t="n">
        <v>6</v>
      </c>
      <c r="E450" s="0" t="n">
        <v>27966117</v>
      </c>
      <c r="F450" s="0" t="s">
        <v>2752</v>
      </c>
      <c r="G450" s="0" t="s">
        <v>2753</v>
      </c>
      <c r="H450" s="0" t="s">
        <v>1308</v>
      </c>
      <c r="I450" s="0" t="s">
        <v>2754</v>
      </c>
      <c r="J450" s="0" t="s">
        <v>38</v>
      </c>
      <c r="K450" s="0" t="s">
        <v>2755</v>
      </c>
    </row>
    <row r="451" customFormat="false" ht="12.75" hidden="false" customHeight="false" outlineLevel="0" collapsed="false">
      <c r="A451" s="0" t="s">
        <v>2756</v>
      </c>
      <c r="B451" s="0" t="n">
        <v>0.319866065</v>
      </c>
      <c r="C451" s="0" t="n">
        <v>1.2</v>
      </c>
      <c r="D451" s="0" t="n">
        <v>22</v>
      </c>
      <c r="E451" s="0" t="n">
        <v>29297217</v>
      </c>
      <c r="F451" s="0" t="s">
        <v>2757</v>
      </c>
      <c r="G451" s="0" t="s">
        <v>2758</v>
      </c>
      <c r="H451" s="0" t="s">
        <v>2759</v>
      </c>
      <c r="I451" s="0" t="s">
        <v>2760</v>
      </c>
      <c r="J451" s="0" t="s">
        <v>2761</v>
      </c>
      <c r="K451" s="0" t="s">
        <v>2762</v>
      </c>
    </row>
    <row r="452" customFormat="false" ht="12.75" hidden="false" customHeight="false" outlineLevel="0" collapsed="false">
      <c r="A452" s="0" t="s">
        <v>2763</v>
      </c>
      <c r="B452" s="0" t="n">
        <v>-0.319180333</v>
      </c>
      <c r="C452" s="0" t="n">
        <v>1.2</v>
      </c>
      <c r="D452" s="0" t="n">
        <v>11</v>
      </c>
      <c r="E452" s="0" t="n">
        <v>63796049</v>
      </c>
      <c r="F452" s="0" t="s">
        <v>2764</v>
      </c>
      <c r="G452" s="0" t="s">
        <v>2765</v>
      </c>
      <c r="H452" s="0" t="s">
        <v>14</v>
      </c>
      <c r="I452" s="0" t="s">
        <v>2766</v>
      </c>
      <c r="J452" s="0" t="s">
        <v>2767</v>
      </c>
      <c r="K452" s="0" t="s">
        <v>2768</v>
      </c>
    </row>
    <row r="453" customFormat="false" ht="12.75" hidden="false" customHeight="false" outlineLevel="0" collapsed="false">
      <c r="A453" s="0" t="s">
        <v>2769</v>
      </c>
      <c r="B453" s="0" t="n">
        <v>0.318319524</v>
      </c>
      <c r="C453" s="0" t="n">
        <v>1.2</v>
      </c>
      <c r="D453" s="0" t="n">
        <v>22</v>
      </c>
      <c r="E453" s="0" t="n">
        <v>44796140</v>
      </c>
      <c r="F453" s="0" t="s">
        <v>2770</v>
      </c>
      <c r="G453" s="0" t="s">
        <v>2771</v>
      </c>
      <c r="H453" s="0" t="s">
        <v>14</v>
      </c>
      <c r="I453" s="0" t="s">
        <v>2772</v>
      </c>
      <c r="J453" s="0" t="s">
        <v>2773</v>
      </c>
      <c r="K453" s="0" t="s">
        <v>2774</v>
      </c>
    </row>
    <row r="454" customFormat="false" ht="12.75" hidden="false" customHeight="false" outlineLevel="0" collapsed="false">
      <c r="A454" s="0" t="s">
        <v>2775</v>
      </c>
      <c r="B454" s="0" t="n">
        <v>-0.318295323</v>
      </c>
      <c r="C454" s="0" t="n">
        <v>1.2</v>
      </c>
      <c r="D454" s="0" t="n">
        <v>11</v>
      </c>
      <c r="E454" s="0" t="n">
        <v>65412064</v>
      </c>
      <c r="F454" s="0" t="s">
        <v>2776</v>
      </c>
      <c r="G454" s="0" t="s">
        <v>2777</v>
      </c>
      <c r="H454" s="0" t="s">
        <v>2778</v>
      </c>
      <c r="I454" s="0" t="s">
        <v>2779</v>
      </c>
      <c r="J454" s="0" t="s">
        <v>2780</v>
      </c>
      <c r="K454" s="0" t="s">
        <v>2781</v>
      </c>
    </row>
    <row r="455" customFormat="false" ht="12.75" hidden="false" customHeight="false" outlineLevel="0" collapsed="false">
      <c r="A455" s="0" t="s">
        <v>2782</v>
      </c>
      <c r="B455" s="0" t="n">
        <v>0.318240013</v>
      </c>
      <c r="C455" s="0" t="n">
        <v>1.2</v>
      </c>
      <c r="D455" s="0" t="n">
        <v>22</v>
      </c>
      <c r="E455" s="0" t="n">
        <v>28032327</v>
      </c>
      <c r="F455" s="0" t="s">
        <v>2783</v>
      </c>
      <c r="G455" s="0" t="s">
        <v>2784</v>
      </c>
      <c r="H455" s="0" t="s">
        <v>14</v>
      </c>
      <c r="I455" s="0" t="s">
        <v>2785</v>
      </c>
      <c r="J455" s="0" t="s">
        <v>2786</v>
      </c>
      <c r="K455" s="0" t="s">
        <v>2787</v>
      </c>
    </row>
    <row r="456" customFormat="false" ht="12.75" hidden="false" customHeight="false" outlineLevel="0" collapsed="false">
      <c r="A456" s="0" t="s">
        <v>2788</v>
      </c>
      <c r="B456" s="0" t="n">
        <v>-0.316975791</v>
      </c>
      <c r="C456" s="0" t="n">
        <v>1.2</v>
      </c>
      <c r="D456" s="0" t="n">
        <v>19</v>
      </c>
      <c r="E456" s="0" t="n">
        <v>56545396</v>
      </c>
      <c r="F456" s="0" t="s">
        <v>2789</v>
      </c>
      <c r="G456" s="0" t="s">
        <v>2790</v>
      </c>
      <c r="H456" s="0" t="s">
        <v>21</v>
      </c>
      <c r="I456" s="0" t="s">
        <v>2791</v>
      </c>
      <c r="J456" s="0" t="s">
        <v>2792</v>
      </c>
      <c r="K456" s="0" t="s">
        <v>2793</v>
      </c>
    </row>
    <row r="457" customFormat="false" ht="12.75" hidden="false" customHeight="false" outlineLevel="0" collapsed="false">
      <c r="A457" s="0" t="s">
        <v>2794</v>
      </c>
      <c r="B457" s="0" t="n">
        <v>-0.316727321</v>
      </c>
      <c r="C457" s="0" t="n">
        <v>1.2</v>
      </c>
      <c r="D457" s="0" t="n">
        <v>7</v>
      </c>
      <c r="E457" s="0" t="n">
        <v>810571</v>
      </c>
      <c r="F457" s="0" t="s">
        <v>2795</v>
      </c>
      <c r="G457" s="0" t="s">
        <v>2796</v>
      </c>
      <c r="H457" s="0" t="s">
        <v>600</v>
      </c>
      <c r="I457" s="0" t="s">
        <v>2797</v>
      </c>
      <c r="J457" s="0" t="s">
        <v>2798</v>
      </c>
      <c r="K457" s="0" t="s">
        <v>2799</v>
      </c>
    </row>
    <row r="458" customFormat="false" ht="12.75" hidden="false" customHeight="false" outlineLevel="0" collapsed="false">
      <c r="A458" s="0" t="s">
        <v>2800</v>
      </c>
      <c r="B458" s="0" t="n">
        <v>0.316353345</v>
      </c>
      <c r="C458" s="0" t="n">
        <v>1.2</v>
      </c>
      <c r="D458" s="0" t="n">
        <v>14</v>
      </c>
      <c r="E458" s="0" t="n">
        <v>31693868</v>
      </c>
      <c r="F458" s="0" t="s">
        <v>2801</v>
      </c>
      <c r="G458" s="0" t="s">
        <v>2802</v>
      </c>
      <c r="H458" s="0" t="s">
        <v>112</v>
      </c>
      <c r="I458" s="0" t="s">
        <v>2803</v>
      </c>
      <c r="J458" s="0" t="s">
        <v>2804</v>
      </c>
      <c r="K458" s="0" t="s">
        <v>2805</v>
      </c>
    </row>
    <row r="459" customFormat="false" ht="12.75" hidden="false" customHeight="false" outlineLevel="0" collapsed="false">
      <c r="A459" s="0" t="s">
        <v>2806</v>
      </c>
      <c r="B459" s="0" t="n">
        <v>-0.31540821</v>
      </c>
      <c r="C459" s="0" t="n">
        <v>1.2</v>
      </c>
      <c r="D459" s="0" t="n">
        <v>22</v>
      </c>
      <c r="E459" s="0" t="n">
        <v>16988865</v>
      </c>
      <c r="F459" s="0" t="e">
        <f aca="false">NA()</f>
        <v>#N/A</v>
      </c>
      <c r="G459" s="0" t="s">
        <v>2807</v>
      </c>
      <c r="H459" s="0" t="s">
        <v>2808</v>
      </c>
      <c r="I459" s="0" t="s">
        <v>2809</v>
      </c>
      <c r="J459" s="0" t="s">
        <v>2810</v>
      </c>
      <c r="K459" s="0" t="s">
        <v>2811</v>
      </c>
    </row>
    <row r="460" customFormat="false" ht="12.75" hidden="false" customHeight="false" outlineLevel="0" collapsed="false">
      <c r="A460" s="0" t="s">
        <v>2812</v>
      </c>
      <c r="B460" s="0" t="n">
        <v>0.314958692</v>
      </c>
      <c r="C460" s="0" t="n">
        <v>1.2</v>
      </c>
      <c r="D460" s="0" t="n">
        <v>1</v>
      </c>
      <c r="E460" s="0" t="n">
        <v>86631246</v>
      </c>
      <c r="F460" s="0" t="s">
        <v>2813</v>
      </c>
      <c r="G460" s="0" t="s">
        <v>2814</v>
      </c>
      <c r="H460" s="0" t="s">
        <v>2815</v>
      </c>
      <c r="I460" s="0" t="s">
        <v>2816</v>
      </c>
      <c r="J460" s="0" t="s">
        <v>2817</v>
      </c>
      <c r="K460" s="0" t="s">
        <v>2818</v>
      </c>
    </row>
    <row r="461" customFormat="false" ht="12.75" hidden="false" customHeight="false" outlineLevel="0" collapsed="false">
      <c r="A461" s="0" t="s">
        <v>2819</v>
      </c>
      <c r="B461" s="0" t="n">
        <v>-0.314907433</v>
      </c>
      <c r="C461" s="0" t="n">
        <v>1.2</v>
      </c>
      <c r="D461" s="0" t="n">
        <v>9</v>
      </c>
      <c r="E461" s="0" t="n">
        <v>129647342</v>
      </c>
      <c r="F461" s="0" t="s">
        <v>2820</v>
      </c>
      <c r="G461" s="0" t="s">
        <v>2821</v>
      </c>
      <c r="H461" s="0" t="s">
        <v>14</v>
      </c>
      <c r="I461" s="0" t="s">
        <v>2822</v>
      </c>
      <c r="J461" s="0" t="s">
        <v>2823</v>
      </c>
      <c r="K461" s="0" t="s">
        <v>2824</v>
      </c>
    </row>
    <row r="462" customFormat="false" ht="12.75" hidden="false" customHeight="false" outlineLevel="0" collapsed="false">
      <c r="A462" s="0" t="s">
        <v>2825</v>
      </c>
      <c r="B462" s="0" t="n">
        <v>-0.314901841</v>
      </c>
      <c r="C462" s="0" t="n">
        <v>1.2</v>
      </c>
      <c r="D462" s="0" t="n">
        <v>9</v>
      </c>
      <c r="E462" s="0" t="n">
        <v>120698621</v>
      </c>
      <c r="F462" s="0" t="s">
        <v>2826</v>
      </c>
      <c r="G462" s="0" t="s">
        <v>2827</v>
      </c>
      <c r="H462" s="0" t="s">
        <v>91</v>
      </c>
      <c r="I462" s="0" t="s">
        <v>2828</v>
      </c>
      <c r="J462" s="0" t="s">
        <v>2829</v>
      </c>
      <c r="K462" s="0" t="s">
        <v>2830</v>
      </c>
    </row>
    <row r="463" customFormat="false" ht="12.75" hidden="false" customHeight="false" outlineLevel="0" collapsed="false">
      <c r="A463" s="0" t="s">
        <v>2831</v>
      </c>
      <c r="B463" s="0" t="n">
        <v>-0.314794822</v>
      </c>
      <c r="C463" s="0" t="n">
        <v>1.2</v>
      </c>
      <c r="D463" s="0" t="n">
        <v>7</v>
      </c>
      <c r="E463" s="0" t="n">
        <v>129632657</v>
      </c>
      <c r="F463" s="0" t="s">
        <v>2832</v>
      </c>
      <c r="G463" s="0" t="s">
        <v>2833</v>
      </c>
      <c r="H463" s="0" t="s">
        <v>21</v>
      </c>
      <c r="I463" s="0" t="s">
        <v>2834</v>
      </c>
      <c r="J463" s="0" t="s">
        <v>2835</v>
      </c>
      <c r="K463" s="0" t="s">
        <v>2836</v>
      </c>
    </row>
    <row r="464" customFormat="false" ht="12.75" hidden="false" customHeight="false" outlineLevel="0" collapsed="false">
      <c r="A464" s="0" t="s">
        <v>2837</v>
      </c>
      <c r="B464" s="0" t="n">
        <v>0.314014042</v>
      </c>
      <c r="C464" s="0" t="n">
        <v>1.2</v>
      </c>
      <c r="D464" s="0" t="n">
        <v>19</v>
      </c>
      <c r="E464" s="0" t="n">
        <v>1988722</v>
      </c>
      <c r="F464" s="0" t="s">
        <v>2838</v>
      </c>
      <c r="G464" s="0" t="s">
        <v>2839</v>
      </c>
      <c r="H464" s="0" t="s">
        <v>180</v>
      </c>
      <c r="I464" s="0" t="s">
        <v>2840</v>
      </c>
      <c r="J464" s="0" t="s">
        <v>2841</v>
      </c>
      <c r="K464" s="0" t="s">
        <v>2842</v>
      </c>
    </row>
    <row r="465" customFormat="false" ht="12.75" hidden="false" customHeight="false" outlineLevel="0" collapsed="false">
      <c r="A465" s="0" t="s">
        <v>2843</v>
      </c>
      <c r="B465" s="0" t="n">
        <v>0.312409338</v>
      </c>
      <c r="C465" s="0" t="n">
        <v>1.2</v>
      </c>
      <c r="D465" s="0" t="n">
        <v>9</v>
      </c>
      <c r="E465" s="0" t="n">
        <v>137210826</v>
      </c>
      <c r="F465" s="0" t="e">
        <f aca="false">NA()</f>
        <v>#N/A</v>
      </c>
      <c r="G465" s="0" t="s">
        <v>2844</v>
      </c>
      <c r="H465" s="0" t="s">
        <v>91</v>
      </c>
      <c r="I465" s="0" t="s">
        <v>2845</v>
      </c>
      <c r="J465" s="0" t="s">
        <v>2846</v>
      </c>
      <c r="K465" s="0" t="s">
        <v>2847</v>
      </c>
    </row>
    <row r="466" customFormat="false" ht="12.75" hidden="false" customHeight="false" outlineLevel="0" collapsed="false">
      <c r="A466" s="0" t="s">
        <v>2848</v>
      </c>
      <c r="B466" s="0" t="n">
        <v>0.312204591</v>
      </c>
      <c r="C466" s="0" t="n">
        <v>1.2</v>
      </c>
      <c r="D466" s="0" t="n">
        <v>19</v>
      </c>
      <c r="E466" s="0" t="n">
        <v>48822169</v>
      </c>
      <c r="F466" s="0" t="s">
        <v>2849</v>
      </c>
      <c r="G466" s="0" t="s">
        <v>2850</v>
      </c>
      <c r="H466" s="0" t="s">
        <v>112</v>
      </c>
      <c r="I466" s="0" t="s">
        <v>2851</v>
      </c>
      <c r="J466" s="0" t="s">
        <v>2852</v>
      </c>
      <c r="K466" s="0" t="s">
        <v>2853</v>
      </c>
    </row>
    <row r="467" customFormat="false" ht="12.75" hidden="false" customHeight="false" outlineLevel="0" collapsed="false">
      <c r="A467" s="0" t="s">
        <v>2854</v>
      </c>
      <c r="B467" s="0" t="n">
        <v>-0.311924117</v>
      </c>
      <c r="C467" s="0" t="n">
        <v>1.2</v>
      </c>
      <c r="D467" s="0" t="n">
        <v>6</v>
      </c>
      <c r="E467" s="0" t="n">
        <v>31064990</v>
      </c>
      <c r="F467" s="0" t="s">
        <v>2855</v>
      </c>
      <c r="G467" s="0" t="s">
        <v>2856</v>
      </c>
      <c r="H467" s="0" t="s">
        <v>14</v>
      </c>
      <c r="I467" s="0" t="s">
        <v>2857</v>
      </c>
      <c r="J467" s="0" t="s">
        <v>2858</v>
      </c>
      <c r="K467" s="0" t="s">
        <v>2859</v>
      </c>
    </row>
    <row r="468" customFormat="false" ht="12.75" hidden="false" customHeight="false" outlineLevel="0" collapsed="false">
      <c r="A468" s="0" t="s">
        <v>2860</v>
      </c>
      <c r="B468" s="0" t="n">
        <v>-0.311471138</v>
      </c>
      <c r="C468" s="0" t="n">
        <v>1.2</v>
      </c>
      <c r="D468" s="0" t="n">
        <v>12</v>
      </c>
      <c r="E468" s="0" t="n">
        <v>34070982</v>
      </c>
      <c r="F468" s="0" t="s">
        <v>2861</v>
      </c>
      <c r="G468" s="0" t="s">
        <v>2862</v>
      </c>
      <c r="H468" s="0" t="s">
        <v>2863</v>
      </c>
      <c r="I468" s="0" t="s">
        <v>2864</v>
      </c>
      <c r="J468" s="0" t="s">
        <v>2865</v>
      </c>
      <c r="K468" s="0" t="s">
        <v>2866</v>
      </c>
    </row>
    <row r="469" customFormat="false" ht="12.75" hidden="false" customHeight="false" outlineLevel="0" collapsed="false">
      <c r="A469" s="0" t="s">
        <v>2867</v>
      </c>
      <c r="B469" s="0" t="n">
        <v>-0.311455755</v>
      </c>
      <c r="C469" s="0" t="n">
        <v>1.2</v>
      </c>
      <c r="D469" s="0" t="n">
        <v>16</v>
      </c>
      <c r="E469" s="0" t="n">
        <v>80549150</v>
      </c>
      <c r="F469" s="0" t="s">
        <v>2868</v>
      </c>
      <c r="G469" s="0" t="s">
        <v>2869</v>
      </c>
      <c r="H469" s="0" t="s">
        <v>512</v>
      </c>
      <c r="I469" s="0" t="s">
        <v>2870</v>
      </c>
      <c r="J469" s="0" t="s">
        <v>2871</v>
      </c>
      <c r="K469" s="0" t="s">
        <v>2872</v>
      </c>
    </row>
    <row r="470" customFormat="false" ht="12.75" hidden="false" customHeight="false" outlineLevel="0" collapsed="false">
      <c r="A470" s="0" t="s">
        <v>2873</v>
      </c>
      <c r="B470" s="0" t="n">
        <v>-0.311390116</v>
      </c>
      <c r="C470" s="0" t="n">
        <v>1.2</v>
      </c>
      <c r="D470" s="0" t="n">
        <v>6</v>
      </c>
      <c r="E470" s="0" t="n">
        <v>31937105</v>
      </c>
      <c r="F470" s="0" t="s">
        <v>2874</v>
      </c>
      <c r="G470" s="0" t="s">
        <v>2875</v>
      </c>
      <c r="H470" s="0" t="s">
        <v>232</v>
      </c>
      <c r="I470" s="0" t="s">
        <v>2876</v>
      </c>
      <c r="J470" s="0" t="s">
        <v>2877</v>
      </c>
      <c r="K470" s="0" t="s">
        <v>2878</v>
      </c>
    </row>
    <row r="471" customFormat="false" ht="12.75" hidden="false" customHeight="false" outlineLevel="0" collapsed="false">
      <c r="A471" s="0" t="s">
        <v>2879</v>
      </c>
      <c r="B471" s="0" t="n">
        <v>0.311018319</v>
      </c>
      <c r="C471" s="0" t="n">
        <v>1.2</v>
      </c>
      <c r="D471" s="0" t="n">
        <v>6</v>
      </c>
      <c r="E471" s="0" t="n">
        <v>83934398</v>
      </c>
      <c r="F471" s="0" t="s">
        <v>2880</v>
      </c>
      <c r="G471" s="0" t="s">
        <v>2881</v>
      </c>
      <c r="H471" s="0" t="s">
        <v>14</v>
      </c>
      <c r="I471" s="0" t="s">
        <v>2882</v>
      </c>
      <c r="J471" s="0" t="s">
        <v>2883</v>
      </c>
      <c r="K471" s="0" t="s">
        <v>2884</v>
      </c>
    </row>
    <row r="472" customFormat="false" ht="12.75" hidden="false" customHeight="false" outlineLevel="0" collapsed="false">
      <c r="A472" s="0" t="s">
        <v>2885</v>
      </c>
      <c r="B472" s="0" t="n">
        <v>-0.310855583</v>
      </c>
      <c r="C472" s="0" t="n">
        <v>1.2</v>
      </c>
      <c r="D472" s="0" t="n">
        <v>11</v>
      </c>
      <c r="E472" s="0" t="n">
        <v>60893125</v>
      </c>
      <c r="F472" s="0" t="s">
        <v>2886</v>
      </c>
      <c r="G472" s="0" t="s">
        <v>2887</v>
      </c>
      <c r="H472" s="0" t="s">
        <v>2142</v>
      </c>
      <c r="I472" s="0" t="s">
        <v>2888</v>
      </c>
      <c r="J472" s="0" t="s">
        <v>2889</v>
      </c>
      <c r="K472" s="0" t="s">
        <v>2890</v>
      </c>
    </row>
    <row r="473" customFormat="false" ht="12.75" hidden="false" customHeight="false" outlineLevel="0" collapsed="false">
      <c r="A473" s="0" t="s">
        <v>2891</v>
      </c>
      <c r="B473" s="0" t="n">
        <v>-0.310503663</v>
      </c>
      <c r="C473" s="0" t="n">
        <v>1.2</v>
      </c>
      <c r="D473" s="0" t="n">
        <v>17</v>
      </c>
      <c r="E473" s="0" t="n">
        <v>70828083</v>
      </c>
      <c r="F473" s="0" t="s">
        <v>2892</v>
      </c>
      <c r="G473" s="0" t="s">
        <v>2893</v>
      </c>
      <c r="H473" s="0" t="s">
        <v>512</v>
      </c>
      <c r="I473" s="0" t="s">
        <v>2894</v>
      </c>
      <c r="J473" s="0" t="s">
        <v>2895</v>
      </c>
      <c r="K473" s="0" t="s">
        <v>2896</v>
      </c>
    </row>
    <row r="474" customFormat="false" ht="12.75" hidden="false" customHeight="false" outlineLevel="0" collapsed="false">
      <c r="A474" s="0" t="s">
        <v>2897</v>
      </c>
      <c r="B474" s="0" t="n">
        <v>0.310266654</v>
      </c>
      <c r="C474" s="0" t="n">
        <v>1.2</v>
      </c>
      <c r="D474" s="0" t="n">
        <v>17</v>
      </c>
      <c r="E474" s="0" t="n">
        <v>17036306</v>
      </c>
      <c r="F474" s="0" t="s">
        <v>38</v>
      </c>
      <c r="G474" s="0" t="s">
        <v>2898</v>
      </c>
      <c r="H474" s="0" t="s">
        <v>14</v>
      </c>
      <c r="I474" s="0" t="s">
        <v>2899</v>
      </c>
      <c r="J474" s="0" t="s">
        <v>2900</v>
      </c>
      <c r="K474" s="0" t="s">
        <v>2901</v>
      </c>
    </row>
    <row r="475" customFormat="false" ht="12.75" hidden="false" customHeight="false" outlineLevel="0" collapsed="false">
      <c r="A475" s="0" t="s">
        <v>2902</v>
      </c>
      <c r="B475" s="0" t="n">
        <v>-0.309923611</v>
      </c>
      <c r="C475" s="0" t="n">
        <v>1.2</v>
      </c>
      <c r="D475" s="0" t="n">
        <v>16</v>
      </c>
      <c r="E475" s="0" t="n">
        <v>79853284</v>
      </c>
      <c r="F475" s="0" t="s">
        <v>2903</v>
      </c>
      <c r="G475" s="0" t="s">
        <v>2904</v>
      </c>
      <c r="H475" s="0" t="s">
        <v>844</v>
      </c>
      <c r="I475" s="0" t="s">
        <v>2905</v>
      </c>
      <c r="J475" s="0" t="s">
        <v>2906</v>
      </c>
      <c r="K475" s="0" t="s">
        <v>2907</v>
      </c>
    </row>
    <row r="476" customFormat="false" ht="12.75" hidden="false" customHeight="false" outlineLevel="0" collapsed="false">
      <c r="A476" s="0" t="s">
        <v>2908</v>
      </c>
      <c r="B476" s="0" t="n">
        <v>-0.309064864</v>
      </c>
      <c r="C476" s="0" t="n">
        <v>1.2</v>
      </c>
      <c r="D476" s="0" t="n">
        <v>17</v>
      </c>
      <c r="E476" s="0" t="n">
        <v>23959264</v>
      </c>
      <c r="F476" s="0" t="s">
        <v>2909</v>
      </c>
      <c r="G476" s="0" t="s">
        <v>2910</v>
      </c>
      <c r="H476" s="0" t="s">
        <v>180</v>
      </c>
      <c r="I476" s="0" t="s">
        <v>2911</v>
      </c>
      <c r="J476" s="0" t="s">
        <v>2912</v>
      </c>
      <c r="K476" s="0" t="s">
        <v>2913</v>
      </c>
    </row>
    <row r="477" customFormat="false" ht="12.75" hidden="false" customHeight="false" outlineLevel="0" collapsed="false">
      <c r="A477" s="0" t="s">
        <v>2914</v>
      </c>
      <c r="B477" s="0" t="n">
        <v>-0.308798829</v>
      </c>
      <c r="C477" s="0" t="n">
        <v>1.2</v>
      </c>
      <c r="D477" s="0" t="n">
        <v>7</v>
      </c>
      <c r="E477" s="0" t="n">
        <v>102596419</v>
      </c>
      <c r="F477" s="0" t="s">
        <v>2915</v>
      </c>
      <c r="G477" s="0" t="s">
        <v>2916</v>
      </c>
      <c r="H477" s="0" t="s">
        <v>98</v>
      </c>
      <c r="I477" s="0" t="s">
        <v>2917</v>
      </c>
      <c r="J477" s="0" t="s">
        <v>2918</v>
      </c>
      <c r="K477" s="0" t="s">
        <v>2919</v>
      </c>
    </row>
    <row r="478" customFormat="false" ht="12.75" hidden="false" customHeight="false" outlineLevel="0" collapsed="false">
      <c r="A478" s="0" t="s">
        <v>2920</v>
      </c>
      <c r="B478" s="0" t="n">
        <v>0.308679358</v>
      </c>
      <c r="C478" s="0" t="n">
        <v>1.2</v>
      </c>
      <c r="D478" s="0" t="n">
        <v>4</v>
      </c>
      <c r="E478" s="0" t="n">
        <v>17481595</v>
      </c>
      <c r="F478" s="0" t="s">
        <v>2921</v>
      </c>
      <c r="G478" s="0" t="s">
        <v>2922</v>
      </c>
      <c r="H478" s="0" t="s">
        <v>14</v>
      </c>
      <c r="I478" s="0" t="s">
        <v>2923</v>
      </c>
      <c r="J478" s="0" t="s">
        <v>2924</v>
      </c>
      <c r="K478" s="0" t="s">
        <v>2925</v>
      </c>
    </row>
    <row r="479" customFormat="false" ht="12.75" hidden="false" customHeight="false" outlineLevel="0" collapsed="false">
      <c r="A479" s="0" t="s">
        <v>2926</v>
      </c>
      <c r="B479" s="0" t="n">
        <v>-0.308450767</v>
      </c>
      <c r="C479" s="0" t="n">
        <v>1.2</v>
      </c>
      <c r="D479" s="0" t="n">
        <v>5</v>
      </c>
      <c r="E479" s="0" t="n">
        <v>7948890</v>
      </c>
      <c r="F479" s="0" t="s">
        <v>2927</v>
      </c>
      <c r="G479" s="0" t="s">
        <v>2928</v>
      </c>
      <c r="H479" s="0" t="s">
        <v>21</v>
      </c>
      <c r="I479" s="0" t="s">
        <v>2929</v>
      </c>
      <c r="J479" s="0" t="s">
        <v>2930</v>
      </c>
      <c r="K479" s="0" t="s">
        <v>2931</v>
      </c>
    </row>
    <row r="480" customFormat="false" ht="12.75" hidden="false" customHeight="false" outlineLevel="0" collapsed="false">
      <c r="A480" s="0" t="s">
        <v>2932</v>
      </c>
      <c r="B480" s="0" t="n">
        <v>-0.308153274</v>
      </c>
      <c r="C480" s="0" t="n">
        <v>1.2</v>
      </c>
      <c r="D480" s="0" t="n">
        <v>15</v>
      </c>
      <c r="E480" s="0" t="n">
        <v>83035797</v>
      </c>
      <c r="F480" s="0" t="s">
        <v>2933</v>
      </c>
      <c r="G480" s="0" t="s">
        <v>2934</v>
      </c>
      <c r="H480" s="0" t="s">
        <v>98</v>
      </c>
      <c r="I480" s="0" t="s">
        <v>2935</v>
      </c>
      <c r="J480" s="0" t="s">
        <v>2936</v>
      </c>
      <c r="K480" s="0" t="s">
        <v>2937</v>
      </c>
    </row>
    <row r="481" customFormat="false" ht="12.75" hidden="false" customHeight="false" outlineLevel="0" collapsed="false">
      <c r="A481" s="0" t="s">
        <v>2938</v>
      </c>
      <c r="B481" s="0" t="n">
        <v>0.307852212</v>
      </c>
      <c r="C481" s="0" t="n">
        <v>1.2</v>
      </c>
      <c r="D481" s="0" t="n">
        <v>11</v>
      </c>
      <c r="E481" s="0" t="n">
        <v>189965</v>
      </c>
      <c r="F481" s="0" t="s">
        <v>2939</v>
      </c>
      <c r="G481" s="0" t="s">
        <v>2940</v>
      </c>
      <c r="H481" s="0" t="s">
        <v>141</v>
      </c>
      <c r="I481" s="0" t="s">
        <v>2941</v>
      </c>
      <c r="J481" s="0" t="s">
        <v>2942</v>
      </c>
      <c r="K481" s="0" t="s">
        <v>2943</v>
      </c>
    </row>
    <row r="482" customFormat="false" ht="12.75" hidden="false" customHeight="false" outlineLevel="0" collapsed="false">
      <c r="A482" s="0" t="s">
        <v>2944</v>
      </c>
      <c r="B482" s="0" t="n">
        <v>-0.307692559</v>
      </c>
      <c r="C482" s="0" t="n">
        <v>1.2</v>
      </c>
      <c r="D482" s="0" t="n">
        <v>16</v>
      </c>
      <c r="E482" s="0" t="n">
        <v>73060395</v>
      </c>
      <c r="F482" s="0" t="s">
        <v>2945</v>
      </c>
      <c r="G482" s="0" t="s">
        <v>2946</v>
      </c>
      <c r="H482" s="0" t="s">
        <v>272</v>
      </c>
      <c r="I482" s="0" t="s">
        <v>2947</v>
      </c>
      <c r="J482" s="0" t="s">
        <v>2948</v>
      </c>
      <c r="K482" s="0" t="s">
        <v>2949</v>
      </c>
    </row>
    <row r="483" customFormat="false" ht="12.75" hidden="false" customHeight="false" outlineLevel="0" collapsed="false">
      <c r="A483" s="0" t="s">
        <v>2950</v>
      </c>
      <c r="B483" s="0" t="n">
        <v>-0.306852815</v>
      </c>
      <c r="C483" s="0" t="n">
        <v>1.2</v>
      </c>
      <c r="D483" s="0" t="n">
        <v>12</v>
      </c>
      <c r="E483" s="0" t="n">
        <v>6418878</v>
      </c>
      <c r="F483" s="0" t="s">
        <v>38</v>
      </c>
      <c r="G483" s="0" t="s">
        <v>2951</v>
      </c>
      <c r="H483" s="0" t="s">
        <v>14</v>
      </c>
      <c r="I483" s="0" t="s">
        <v>2952</v>
      </c>
      <c r="J483" s="0" t="s">
        <v>2953</v>
      </c>
      <c r="K483" s="0" t="s">
        <v>2954</v>
      </c>
    </row>
    <row r="484" customFormat="false" ht="12.75" hidden="false" customHeight="false" outlineLevel="0" collapsed="false">
      <c r="A484" s="0" t="s">
        <v>2955</v>
      </c>
      <c r="B484" s="0" t="n">
        <v>0.30658967</v>
      </c>
      <c r="C484" s="0" t="n">
        <v>1.2</v>
      </c>
      <c r="D484" s="0" t="n">
        <v>2</v>
      </c>
      <c r="E484" s="0" t="n">
        <v>128180104</v>
      </c>
      <c r="F484" s="0" t="s">
        <v>2956</v>
      </c>
      <c r="G484" s="0" t="s">
        <v>2957</v>
      </c>
      <c r="H484" s="0" t="s">
        <v>831</v>
      </c>
      <c r="I484" s="0" t="s">
        <v>2958</v>
      </c>
      <c r="J484" s="0" t="s">
        <v>2959</v>
      </c>
      <c r="K484" s="0" t="s">
        <v>2960</v>
      </c>
    </row>
    <row r="485" customFormat="false" ht="12.75" hidden="false" customHeight="false" outlineLevel="0" collapsed="false">
      <c r="A485" s="0" t="s">
        <v>2961</v>
      </c>
      <c r="B485" s="0" t="n">
        <v>-0.306226956</v>
      </c>
      <c r="C485" s="0" t="n">
        <v>1.2</v>
      </c>
      <c r="D485" s="0" t="n">
        <v>11</v>
      </c>
      <c r="E485" s="0" t="n">
        <v>63881507</v>
      </c>
      <c r="F485" s="0" t="s">
        <v>2962</v>
      </c>
      <c r="G485" s="0" t="s">
        <v>2963</v>
      </c>
      <c r="H485" s="0" t="s">
        <v>14</v>
      </c>
      <c r="I485" s="0" t="s">
        <v>2964</v>
      </c>
      <c r="J485" s="0" t="s">
        <v>2965</v>
      </c>
      <c r="K485" s="0" t="s">
        <v>2966</v>
      </c>
    </row>
    <row r="486" customFormat="false" ht="12.75" hidden="false" customHeight="false" outlineLevel="0" collapsed="false">
      <c r="A486" s="0" t="s">
        <v>2967</v>
      </c>
      <c r="B486" s="0" t="n">
        <v>0.304328266</v>
      </c>
      <c r="C486" s="0" t="n">
        <v>1.2</v>
      </c>
      <c r="D486" s="0" t="n">
        <v>23</v>
      </c>
      <c r="E486" s="0" t="n">
        <v>150515360</v>
      </c>
      <c r="F486" s="0" t="s">
        <v>2968</v>
      </c>
      <c r="G486" s="0" t="s">
        <v>2969</v>
      </c>
      <c r="H486" s="0" t="s">
        <v>340</v>
      </c>
      <c r="I486" s="0" t="s">
        <v>2970</v>
      </c>
      <c r="J486" s="0" t="s">
        <v>38</v>
      </c>
      <c r="K486" s="0" t="s">
        <v>2971</v>
      </c>
    </row>
    <row r="487" customFormat="false" ht="12.75" hidden="false" customHeight="false" outlineLevel="0" collapsed="false">
      <c r="A487" s="0" t="s">
        <v>2972</v>
      </c>
      <c r="B487" s="0" t="n">
        <v>-0.303881017</v>
      </c>
      <c r="C487" s="0" t="n">
        <v>1.2</v>
      </c>
      <c r="D487" s="0" t="n">
        <v>14</v>
      </c>
      <c r="E487" s="0" t="n">
        <v>74031468</v>
      </c>
      <c r="F487" s="0" t="s">
        <v>2973</v>
      </c>
      <c r="G487" s="0" t="s">
        <v>2974</v>
      </c>
      <c r="H487" s="0" t="s">
        <v>14</v>
      </c>
      <c r="I487" s="0" t="s">
        <v>2975</v>
      </c>
      <c r="J487" s="0" t="s">
        <v>2976</v>
      </c>
      <c r="K487" s="0" t="s">
        <v>2977</v>
      </c>
    </row>
    <row r="488" customFormat="false" ht="12.75" hidden="false" customHeight="false" outlineLevel="0" collapsed="false">
      <c r="A488" s="0" t="s">
        <v>2978</v>
      </c>
      <c r="B488" s="0" t="n">
        <v>-0.303677641</v>
      </c>
      <c r="C488" s="0" t="n">
        <v>1.2</v>
      </c>
      <c r="D488" s="0" t="n">
        <v>9</v>
      </c>
      <c r="E488" s="0" t="n">
        <v>113250386</v>
      </c>
      <c r="F488" s="0" t="s">
        <v>2979</v>
      </c>
      <c r="G488" s="0" t="s">
        <v>2980</v>
      </c>
      <c r="H488" s="0" t="s">
        <v>14</v>
      </c>
      <c r="I488" s="0" t="s">
        <v>2981</v>
      </c>
      <c r="J488" s="0" t="s">
        <v>2982</v>
      </c>
      <c r="K488" s="0" t="s">
        <v>2983</v>
      </c>
    </row>
    <row r="489" customFormat="false" ht="12.75" hidden="false" customHeight="false" outlineLevel="0" collapsed="false">
      <c r="A489" s="0" t="s">
        <v>2984</v>
      </c>
      <c r="B489" s="0" t="n">
        <v>-0.303527134</v>
      </c>
      <c r="C489" s="0" t="n">
        <v>1.2</v>
      </c>
      <c r="D489" s="0" t="n">
        <v>11</v>
      </c>
      <c r="E489" s="0" t="n">
        <v>68464105</v>
      </c>
      <c r="F489" s="0" t="s">
        <v>2985</v>
      </c>
      <c r="G489" s="0" t="s">
        <v>2986</v>
      </c>
      <c r="H489" s="0" t="s">
        <v>1584</v>
      </c>
      <c r="I489" s="0" t="s">
        <v>2987</v>
      </c>
      <c r="J489" s="0" t="s">
        <v>2988</v>
      </c>
      <c r="K489" s="0" t="s">
        <v>2989</v>
      </c>
    </row>
    <row r="490" customFormat="false" ht="12.75" hidden="false" customHeight="false" outlineLevel="0" collapsed="false">
      <c r="A490" s="0" t="s">
        <v>2990</v>
      </c>
      <c r="B490" s="0" t="n">
        <v>0.302882231</v>
      </c>
      <c r="C490" s="0" t="n">
        <v>1.2</v>
      </c>
      <c r="D490" s="0" t="n">
        <v>2</v>
      </c>
      <c r="E490" s="0" t="n">
        <v>208293061</v>
      </c>
      <c r="F490" s="0" t="s">
        <v>2991</v>
      </c>
      <c r="G490" s="0" t="s">
        <v>2992</v>
      </c>
      <c r="H490" s="0" t="s">
        <v>14</v>
      </c>
      <c r="I490" s="0" t="s">
        <v>2993</v>
      </c>
      <c r="J490" s="0" t="s">
        <v>2994</v>
      </c>
      <c r="K490" s="0" t="s">
        <v>2995</v>
      </c>
    </row>
    <row r="491" customFormat="false" ht="12.75" hidden="false" customHeight="false" outlineLevel="0" collapsed="false">
      <c r="A491" s="0" t="s">
        <v>2996</v>
      </c>
      <c r="B491" s="0" t="n">
        <v>-0.302692543</v>
      </c>
      <c r="C491" s="0" t="n">
        <v>1.2</v>
      </c>
      <c r="D491" s="0" t="n">
        <v>6</v>
      </c>
      <c r="E491" s="0" t="n">
        <v>107580559</v>
      </c>
      <c r="F491" s="0" t="s">
        <v>2997</v>
      </c>
      <c r="G491" s="0" t="s">
        <v>2998</v>
      </c>
      <c r="H491" s="0" t="s">
        <v>112</v>
      </c>
      <c r="I491" s="0" t="s">
        <v>2999</v>
      </c>
      <c r="J491" s="0" t="s">
        <v>3000</v>
      </c>
      <c r="K491" s="0" t="s">
        <v>3001</v>
      </c>
    </row>
    <row r="492" customFormat="false" ht="12.75" hidden="false" customHeight="false" outlineLevel="0" collapsed="false">
      <c r="A492" s="0" t="s">
        <v>3002</v>
      </c>
      <c r="B492" s="0" t="n">
        <v>0.30266585</v>
      </c>
      <c r="C492" s="0" t="n">
        <v>1.2</v>
      </c>
      <c r="D492" s="0" t="n">
        <v>1</v>
      </c>
      <c r="E492" s="0" t="n">
        <v>175165119</v>
      </c>
      <c r="F492" s="0" t="s">
        <v>3003</v>
      </c>
      <c r="G492" s="0" t="s">
        <v>3004</v>
      </c>
      <c r="H492" s="0" t="s">
        <v>340</v>
      </c>
      <c r="I492" s="0" t="s">
        <v>3005</v>
      </c>
      <c r="J492" s="0" t="s">
        <v>3006</v>
      </c>
      <c r="K492" s="0" t="s">
        <v>3007</v>
      </c>
    </row>
    <row r="493" customFormat="false" ht="12.75" hidden="false" customHeight="false" outlineLevel="0" collapsed="false">
      <c r="A493" s="0" t="s">
        <v>3008</v>
      </c>
      <c r="B493" s="0" t="n">
        <v>0.302452854</v>
      </c>
      <c r="C493" s="0" t="n">
        <v>1.2</v>
      </c>
      <c r="D493" s="0" t="n">
        <v>2</v>
      </c>
      <c r="E493" s="0" t="n">
        <v>101094085</v>
      </c>
      <c r="F493" s="0" t="s">
        <v>3009</v>
      </c>
      <c r="G493" s="0" t="s">
        <v>3010</v>
      </c>
      <c r="H493" s="0" t="s">
        <v>600</v>
      </c>
      <c r="I493" s="0" t="s">
        <v>3011</v>
      </c>
      <c r="J493" s="0" t="s">
        <v>3012</v>
      </c>
      <c r="K493" s="0" t="s">
        <v>3013</v>
      </c>
    </row>
    <row r="494" customFormat="false" ht="12.75" hidden="false" customHeight="false" outlineLevel="0" collapsed="false">
      <c r="A494" s="0" t="s">
        <v>3014</v>
      </c>
      <c r="B494" s="0" t="n">
        <v>0.301931284</v>
      </c>
      <c r="C494" s="0" t="n">
        <v>1.2</v>
      </c>
      <c r="D494" s="0" t="n">
        <v>11</v>
      </c>
      <c r="E494" s="0" t="n">
        <v>668696</v>
      </c>
      <c r="F494" s="0" t="s">
        <v>3015</v>
      </c>
      <c r="G494" s="0" t="s">
        <v>3016</v>
      </c>
      <c r="H494" s="0" t="s">
        <v>14</v>
      </c>
      <c r="I494" s="0" t="s">
        <v>3017</v>
      </c>
      <c r="J494" s="0" t="s">
        <v>3018</v>
      </c>
      <c r="K494" s="0" t="s">
        <v>3019</v>
      </c>
    </row>
    <row r="495" customFormat="false" ht="12.75" hidden="false" customHeight="false" outlineLevel="0" collapsed="false">
      <c r="A495" s="0" t="s">
        <v>3020</v>
      </c>
      <c r="B495" s="0" t="n">
        <v>0.301919634</v>
      </c>
      <c r="C495" s="0" t="n">
        <v>1.2</v>
      </c>
      <c r="D495" s="0" t="n">
        <v>3</v>
      </c>
      <c r="E495" s="0" t="n">
        <v>169025750</v>
      </c>
      <c r="F495" s="0" t="s">
        <v>3021</v>
      </c>
      <c r="G495" s="0" t="s">
        <v>3022</v>
      </c>
      <c r="H495" s="0" t="s">
        <v>3023</v>
      </c>
      <c r="I495" s="0" t="s">
        <v>3024</v>
      </c>
      <c r="J495" s="0" t="s">
        <v>3025</v>
      </c>
      <c r="K495" s="0" t="s">
        <v>3026</v>
      </c>
    </row>
    <row r="496" customFormat="false" ht="12.75" hidden="false" customHeight="false" outlineLevel="0" collapsed="false">
      <c r="A496" s="0" t="s">
        <v>3027</v>
      </c>
      <c r="B496" s="0" t="n">
        <v>-0.301673721</v>
      </c>
      <c r="C496" s="0" t="n">
        <v>1.2</v>
      </c>
      <c r="D496" s="0" t="n">
        <v>19</v>
      </c>
      <c r="E496" s="0" t="n">
        <v>54210107</v>
      </c>
      <c r="F496" s="0" t="s">
        <v>3028</v>
      </c>
      <c r="G496" s="0" t="s">
        <v>3029</v>
      </c>
      <c r="H496" s="0" t="s">
        <v>1584</v>
      </c>
      <c r="I496" s="0" t="s">
        <v>3030</v>
      </c>
      <c r="J496" s="0" t="s">
        <v>3031</v>
      </c>
      <c r="K496" s="0" t="s">
        <v>3032</v>
      </c>
    </row>
    <row r="497" customFormat="false" ht="12.75" hidden="false" customHeight="false" outlineLevel="0" collapsed="false">
      <c r="A497" s="0" t="s">
        <v>3033</v>
      </c>
      <c r="B497" s="0" t="n">
        <v>-0.301666518</v>
      </c>
      <c r="C497" s="0" t="n">
        <v>1.2</v>
      </c>
      <c r="D497" s="0" t="n">
        <v>6</v>
      </c>
      <c r="E497" s="0" t="n">
        <v>33771482</v>
      </c>
      <c r="F497" s="0" t="s">
        <v>3034</v>
      </c>
      <c r="G497" s="0" t="s">
        <v>3035</v>
      </c>
      <c r="H497" s="0" t="s">
        <v>3036</v>
      </c>
      <c r="I497" s="0" t="s">
        <v>3037</v>
      </c>
      <c r="J497" s="0" t="s">
        <v>3038</v>
      </c>
      <c r="K497" s="0" t="s">
        <v>3039</v>
      </c>
    </row>
    <row r="498" customFormat="false" ht="12.75" hidden="false" customHeight="false" outlineLevel="0" collapsed="false">
      <c r="A498" s="0" t="s">
        <v>3040</v>
      </c>
      <c r="B498" s="0" t="n">
        <v>-0.301334499</v>
      </c>
      <c r="C498" s="0" t="n">
        <v>1.2</v>
      </c>
      <c r="D498" s="0" t="n">
        <v>13</v>
      </c>
      <c r="E498" s="0" t="n">
        <v>72227376</v>
      </c>
      <c r="F498" s="0" t="s">
        <v>3041</v>
      </c>
      <c r="G498" s="0" t="s">
        <v>3042</v>
      </c>
      <c r="H498" s="0" t="s">
        <v>14</v>
      </c>
      <c r="I498" s="0" t="s">
        <v>3043</v>
      </c>
      <c r="J498" s="0" t="s">
        <v>3044</v>
      </c>
      <c r="K498" s="0" t="s">
        <v>3045</v>
      </c>
    </row>
    <row r="499" customFormat="false" ht="12.75" hidden="false" customHeight="false" outlineLevel="0" collapsed="false">
      <c r="A499" s="0" t="s">
        <v>3046</v>
      </c>
      <c r="B499" s="0" t="n">
        <v>0.301171733</v>
      </c>
      <c r="C499" s="0" t="n">
        <v>1.2</v>
      </c>
      <c r="D499" s="0" t="n">
        <v>4</v>
      </c>
      <c r="E499" s="0" t="n">
        <v>143360823</v>
      </c>
      <c r="F499" s="0" t="s">
        <v>345</v>
      </c>
      <c r="G499" s="0" t="s">
        <v>3047</v>
      </c>
      <c r="H499" s="0" t="s">
        <v>340</v>
      </c>
      <c r="I499" s="0" t="s">
        <v>3048</v>
      </c>
      <c r="J499" s="0" t="s">
        <v>3049</v>
      </c>
      <c r="K499" s="0" t="s">
        <v>3050</v>
      </c>
    </row>
    <row r="500" customFormat="false" ht="12.75" hidden="false" customHeight="false" outlineLevel="0" collapsed="false">
      <c r="A500" s="0" t="s">
        <v>3051</v>
      </c>
      <c r="B500" s="0" t="n">
        <v>-0.300820115</v>
      </c>
      <c r="C500" s="0" t="n">
        <v>1.2</v>
      </c>
      <c r="D500" s="0" t="n">
        <v>19</v>
      </c>
      <c r="E500" s="0" t="n">
        <v>46293564</v>
      </c>
      <c r="F500" s="0" t="s">
        <v>3052</v>
      </c>
      <c r="G500" s="0" t="s">
        <v>3053</v>
      </c>
      <c r="H500" s="0" t="s">
        <v>21</v>
      </c>
      <c r="I500" s="0" t="s">
        <v>3054</v>
      </c>
      <c r="J500" s="0" t="s">
        <v>3055</v>
      </c>
      <c r="K500" s="0" t="s">
        <v>3056</v>
      </c>
    </row>
    <row r="501" customFormat="false" ht="12.75" hidden="false" customHeight="false" outlineLevel="0" collapsed="false">
      <c r="A501" s="0" t="s">
        <v>3057</v>
      </c>
      <c r="B501" s="0" t="n">
        <v>0.300557353</v>
      </c>
      <c r="C501" s="0" t="n">
        <v>1.2</v>
      </c>
      <c r="D501" s="0" t="n">
        <v>1</v>
      </c>
      <c r="E501" s="0" t="n">
        <v>224763868</v>
      </c>
      <c r="F501" s="0" t="s">
        <v>38</v>
      </c>
      <c r="G501" s="0" t="s">
        <v>3058</v>
      </c>
      <c r="H501" s="0" t="s">
        <v>272</v>
      </c>
      <c r="I501" s="0" t="s">
        <v>3059</v>
      </c>
      <c r="J501" s="0" t="s">
        <v>3060</v>
      </c>
      <c r="K501" s="0" t="s">
        <v>3061</v>
      </c>
    </row>
    <row r="502" customFormat="false" ht="12.75" hidden="false" customHeight="false" outlineLevel="0" collapsed="false">
      <c r="A502" s="0" t="s">
        <v>3062</v>
      </c>
      <c r="B502" s="0" t="n">
        <v>0.30026344</v>
      </c>
      <c r="C502" s="0" t="n">
        <v>1.2</v>
      </c>
      <c r="D502" s="0" t="n">
        <v>3</v>
      </c>
      <c r="E502" s="0" t="n">
        <v>180267988</v>
      </c>
      <c r="F502" s="0" t="s">
        <v>3063</v>
      </c>
      <c r="G502" s="0" t="s">
        <v>3064</v>
      </c>
      <c r="H502" s="0" t="s">
        <v>2161</v>
      </c>
      <c r="I502" s="0" t="s">
        <v>3065</v>
      </c>
      <c r="J502" s="0" t="s">
        <v>3066</v>
      </c>
      <c r="K502" s="0" t="s">
        <v>3067</v>
      </c>
    </row>
    <row r="503" customFormat="false" ht="12.75" hidden="false" customHeight="false" outlineLevel="0" collapsed="false">
      <c r="A503" s="0" t="s">
        <v>3068</v>
      </c>
      <c r="B503" s="0" t="n">
        <v>0.299873737</v>
      </c>
      <c r="C503" s="0" t="n">
        <v>1.2</v>
      </c>
      <c r="D503" s="0" t="n">
        <v>20</v>
      </c>
      <c r="E503" s="0" t="n">
        <v>45410442</v>
      </c>
      <c r="F503" s="0" t="s">
        <v>667</v>
      </c>
      <c r="G503" s="0" t="s">
        <v>3069</v>
      </c>
      <c r="H503" s="0" t="s">
        <v>14</v>
      </c>
      <c r="I503" s="0" t="s">
        <v>3070</v>
      </c>
      <c r="J503" s="0" t="s">
        <v>3071</v>
      </c>
      <c r="K503" s="0" t="s">
        <v>3072</v>
      </c>
    </row>
    <row r="504" customFormat="false" ht="12.75" hidden="false" customHeight="false" outlineLevel="0" collapsed="false">
      <c r="A504" s="0" t="s">
        <v>3073</v>
      </c>
      <c r="B504" s="0" t="n">
        <v>-0.299826232</v>
      </c>
      <c r="C504" s="0" t="n">
        <v>1.2</v>
      </c>
      <c r="D504" s="0" t="n">
        <v>4</v>
      </c>
      <c r="E504" s="0" t="n">
        <v>39304975</v>
      </c>
      <c r="F504" s="0" t="s">
        <v>3074</v>
      </c>
      <c r="G504" s="0" t="s">
        <v>3075</v>
      </c>
      <c r="H504" s="0" t="s">
        <v>14</v>
      </c>
      <c r="I504" s="0" t="s">
        <v>3076</v>
      </c>
      <c r="J504" s="0" t="s">
        <v>3077</v>
      </c>
      <c r="K504" s="0" t="s">
        <v>3078</v>
      </c>
    </row>
    <row r="505" customFormat="false" ht="12.75" hidden="false" customHeight="false" outlineLevel="0" collapsed="false">
      <c r="A505" s="0" t="s">
        <v>3079</v>
      </c>
      <c r="B505" s="0" t="n">
        <v>-0.299807106</v>
      </c>
      <c r="C505" s="0" t="n">
        <v>1.2</v>
      </c>
      <c r="D505" s="0" t="n">
        <v>1</v>
      </c>
      <c r="E505" s="0" t="n">
        <v>202233496</v>
      </c>
      <c r="F505" s="0" t="s">
        <v>3080</v>
      </c>
      <c r="G505" s="0" t="s">
        <v>3081</v>
      </c>
      <c r="H505" s="0" t="s">
        <v>180</v>
      </c>
      <c r="I505" s="0" t="s">
        <v>3082</v>
      </c>
      <c r="J505" s="0" t="s">
        <v>38</v>
      </c>
      <c r="K505" s="0" t="s">
        <v>3083</v>
      </c>
    </row>
    <row r="506" customFormat="false" ht="12.75" hidden="false" customHeight="false" outlineLevel="0" collapsed="false">
      <c r="A506" s="0" t="s">
        <v>3084</v>
      </c>
      <c r="B506" s="0" t="n">
        <v>-0.299540144</v>
      </c>
      <c r="C506" s="0" t="n">
        <v>1.2</v>
      </c>
      <c r="D506" s="0" t="n">
        <v>23</v>
      </c>
      <c r="E506" s="0" t="n">
        <v>53338527</v>
      </c>
      <c r="F506" s="0" t="e">
        <f aca="false">NA()</f>
        <v>#N/A</v>
      </c>
      <c r="G506" s="0" t="s">
        <v>3085</v>
      </c>
      <c r="H506" s="0" t="s">
        <v>105</v>
      </c>
      <c r="I506" s="0" t="s">
        <v>3086</v>
      </c>
      <c r="J506" s="0" t="s">
        <v>3087</v>
      </c>
      <c r="K506" s="0" t="s">
        <v>3088</v>
      </c>
    </row>
    <row r="507" customFormat="false" ht="12.75" hidden="false" customHeight="false" outlineLevel="0" collapsed="false">
      <c r="A507" s="0" t="s">
        <v>3089</v>
      </c>
      <c r="B507" s="0" t="n">
        <v>-0.299523196</v>
      </c>
      <c r="C507" s="0" t="n">
        <v>1.2</v>
      </c>
      <c r="D507" s="0" t="n">
        <v>21</v>
      </c>
      <c r="E507" s="0" t="n">
        <v>31854313</v>
      </c>
      <c r="F507" s="0" t="s">
        <v>38</v>
      </c>
      <c r="G507" s="0" t="s">
        <v>3090</v>
      </c>
      <c r="H507" s="0" t="s">
        <v>14</v>
      </c>
      <c r="I507" s="0" t="s">
        <v>3091</v>
      </c>
      <c r="J507" s="0" t="s">
        <v>3092</v>
      </c>
      <c r="K507" s="0" t="s">
        <v>3093</v>
      </c>
    </row>
    <row r="508" customFormat="false" ht="12.75" hidden="false" customHeight="false" outlineLevel="0" collapsed="false">
      <c r="A508" s="0" t="s">
        <v>3094</v>
      </c>
      <c r="B508" s="0" t="n">
        <v>-0.299427303</v>
      </c>
      <c r="C508" s="0" t="n">
        <v>1.2</v>
      </c>
      <c r="D508" s="0" t="n">
        <v>11</v>
      </c>
      <c r="E508" s="0" t="n">
        <v>60970075</v>
      </c>
      <c r="F508" s="0" t="s">
        <v>3095</v>
      </c>
      <c r="G508" s="0" t="s">
        <v>3096</v>
      </c>
      <c r="H508" s="0" t="s">
        <v>14</v>
      </c>
      <c r="I508" s="0" t="s">
        <v>3097</v>
      </c>
      <c r="J508" s="0" t="s">
        <v>3098</v>
      </c>
      <c r="K508" s="0" t="s">
        <v>3099</v>
      </c>
    </row>
    <row r="509" customFormat="false" ht="12.75" hidden="false" customHeight="false" outlineLevel="0" collapsed="false">
      <c r="A509" s="0" t="s">
        <v>3100</v>
      </c>
      <c r="B509" s="0" t="n">
        <v>-0.298612394</v>
      </c>
      <c r="C509" s="0" t="n">
        <v>1.2</v>
      </c>
      <c r="D509" s="0" t="n">
        <v>8</v>
      </c>
      <c r="E509" s="0" t="n">
        <v>100968896</v>
      </c>
      <c r="F509" s="0" t="s">
        <v>3101</v>
      </c>
      <c r="G509" s="0" t="s">
        <v>3102</v>
      </c>
      <c r="H509" s="0" t="s">
        <v>21</v>
      </c>
      <c r="I509" s="0" t="s">
        <v>3103</v>
      </c>
      <c r="J509" s="0" t="s">
        <v>3104</v>
      </c>
      <c r="K509" s="0" t="s">
        <v>3105</v>
      </c>
    </row>
    <row r="510" customFormat="false" ht="12.75" hidden="false" customHeight="false" outlineLevel="0" collapsed="false">
      <c r="A510" s="0" t="s">
        <v>3106</v>
      </c>
      <c r="B510" s="0" t="n">
        <v>-0.298156616</v>
      </c>
      <c r="C510" s="0" t="n">
        <v>1.2</v>
      </c>
      <c r="D510" s="0" t="n">
        <v>7</v>
      </c>
      <c r="E510" s="0" t="n">
        <v>142605610</v>
      </c>
      <c r="F510" s="0" t="s">
        <v>3107</v>
      </c>
      <c r="G510" s="0" t="s">
        <v>3108</v>
      </c>
      <c r="H510" s="0" t="s">
        <v>180</v>
      </c>
      <c r="I510" s="0" t="s">
        <v>3109</v>
      </c>
      <c r="J510" s="0" t="s">
        <v>3110</v>
      </c>
      <c r="K510" s="0" t="s">
        <v>3111</v>
      </c>
    </row>
    <row r="511" customFormat="false" ht="12.75" hidden="false" customHeight="false" outlineLevel="0" collapsed="false">
      <c r="A511" s="0" t="s">
        <v>3112</v>
      </c>
      <c r="B511" s="0" t="n">
        <v>0.298091469</v>
      </c>
      <c r="C511" s="0" t="n">
        <v>1.2</v>
      </c>
      <c r="D511" s="0" t="n">
        <v>10</v>
      </c>
      <c r="E511" s="0" t="n">
        <v>81840586</v>
      </c>
      <c r="F511" s="0" t="s">
        <v>3113</v>
      </c>
      <c r="G511" s="0" t="s">
        <v>3114</v>
      </c>
      <c r="H511" s="0" t="s">
        <v>53</v>
      </c>
      <c r="I511" s="0" t="s">
        <v>3115</v>
      </c>
      <c r="J511" s="0" t="s">
        <v>3116</v>
      </c>
      <c r="K511" s="0" t="s">
        <v>3117</v>
      </c>
    </row>
    <row r="512" customFormat="false" ht="12.75" hidden="false" customHeight="false" outlineLevel="0" collapsed="false">
      <c r="A512" s="0" t="s">
        <v>3118</v>
      </c>
      <c r="B512" s="0" t="n">
        <v>0.298066196</v>
      </c>
      <c r="C512" s="0" t="n">
        <v>1.2</v>
      </c>
      <c r="D512" s="0" t="n">
        <v>17</v>
      </c>
      <c r="E512" s="0" t="n">
        <v>4746764</v>
      </c>
      <c r="F512" s="0" t="s">
        <v>3119</v>
      </c>
      <c r="G512" s="0" t="s">
        <v>3120</v>
      </c>
      <c r="H512" s="0" t="s">
        <v>1282</v>
      </c>
      <c r="I512" s="0" t="s">
        <v>3121</v>
      </c>
      <c r="J512" s="0" t="s">
        <v>3122</v>
      </c>
      <c r="K512" s="0" t="s">
        <v>3123</v>
      </c>
    </row>
    <row r="513" customFormat="false" ht="12.75" hidden="false" customHeight="false" outlineLevel="0" collapsed="false">
      <c r="A513" s="0" t="s">
        <v>3124</v>
      </c>
      <c r="B513" s="0" t="n">
        <v>0.297712495</v>
      </c>
      <c r="C513" s="0" t="n">
        <v>1.2</v>
      </c>
      <c r="D513" s="0" t="n">
        <v>8</v>
      </c>
      <c r="E513" s="0" t="n">
        <v>22115326</v>
      </c>
      <c r="F513" s="0" t="s">
        <v>3125</v>
      </c>
      <c r="G513" s="0" t="s">
        <v>3126</v>
      </c>
      <c r="H513" s="0" t="s">
        <v>98</v>
      </c>
      <c r="I513" s="0" t="s">
        <v>3127</v>
      </c>
      <c r="J513" s="0" t="s">
        <v>3128</v>
      </c>
      <c r="K513" s="0" t="s">
        <v>3129</v>
      </c>
    </row>
    <row r="514" customFormat="false" ht="12.75" hidden="false" customHeight="false" outlineLevel="0" collapsed="false">
      <c r="A514" s="0" t="s">
        <v>3130</v>
      </c>
      <c r="B514" s="0" t="n">
        <v>0.297496919</v>
      </c>
      <c r="C514" s="0" t="n">
        <v>1.2</v>
      </c>
      <c r="D514" s="0" t="n">
        <v>5</v>
      </c>
      <c r="E514" s="0" t="n">
        <v>10487177</v>
      </c>
      <c r="F514" s="0" t="n">
        <v>38782</v>
      </c>
      <c r="G514" s="0" t="s">
        <v>3131</v>
      </c>
      <c r="H514" s="0" t="s">
        <v>600</v>
      </c>
      <c r="I514" s="0" t="s">
        <v>3132</v>
      </c>
      <c r="J514" s="0" t="s">
        <v>3133</v>
      </c>
      <c r="K514" s="0" t="s">
        <v>3134</v>
      </c>
    </row>
    <row r="515" customFormat="false" ht="12.75" hidden="false" customHeight="false" outlineLevel="0" collapsed="false">
      <c r="A515" s="0" t="s">
        <v>3135</v>
      </c>
      <c r="B515" s="0" t="n">
        <v>-0.297304943</v>
      </c>
      <c r="C515" s="0" t="n">
        <v>1.2</v>
      </c>
      <c r="D515" s="0" t="n">
        <v>19</v>
      </c>
      <c r="E515" s="0" t="n">
        <v>45623616</v>
      </c>
      <c r="F515" s="0" t="s">
        <v>3136</v>
      </c>
      <c r="G515" s="0" t="s">
        <v>3137</v>
      </c>
      <c r="H515" s="0" t="s">
        <v>1143</v>
      </c>
      <c r="I515" s="0" t="s">
        <v>3138</v>
      </c>
      <c r="J515" s="0" t="s">
        <v>3139</v>
      </c>
      <c r="K515" s="0" t="s">
        <v>3140</v>
      </c>
    </row>
    <row r="516" customFormat="false" ht="12.75" hidden="false" customHeight="false" outlineLevel="0" collapsed="false">
      <c r="A516" s="0" t="s">
        <v>3141</v>
      </c>
      <c r="B516" s="0" t="n">
        <v>-0.297116283</v>
      </c>
      <c r="C516" s="0" t="n">
        <v>1.2</v>
      </c>
      <c r="D516" s="0" t="n">
        <v>19</v>
      </c>
      <c r="E516" s="0" t="n">
        <v>21352886</v>
      </c>
      <c r="F516" s="0" t="s">
        <v>3142</v>
      </c>
      <c r="G516" s="0" t="s">
        <v>3143</v>
      </c>
      <c r="H516" s="0" t="s">
        <v>91</v>
      </c>
      <c r="I516" s="0" t="s">
        <v>3144</v>
      </c>
      <c r="J516" s="0" t="s">
        <v>3145</v>
      </c>
      <c r="K516" s="0" t="s">
        <v>3146</v>
      </c>
    </row>
    <row r="517" customFormat="false" ht="12.75" hidden="false" customHeight="false" outlineLevel="0" collapsed="false">
      <c r="A517" s="0" t="s">
        <v>3147</v>
      </c>
      <c r="B517" s="0" t="n">
        <v>-0.296994645</v>
      </c>
      <c r="C517" s="0" t="n">
        <v>1.2</v>
      </c>
      <c r="D517" s="0" t="n">
        <v>17</v>
      </c>
      <c r="E517" s="0" t="n">
        <v>7706211</v>
      </c>
      <c r="F517" s="0" t="s">
        <v>3148</v>
      </c>
      <c r="G517" s="0" t="s">
        <v>3149</v>
      </c>
      <c r="H517" s="0" t="s">
        <v>21</v>
      </c>
      <c r="I517" s="0" t="s">
        <v>3150</v>
      </c>
      <c r="J517" s="0" t="s">
        <v>3151</v>
      </c>
      <c r="K517" s="0" t="s">
        <v>3152</v>
      </c>
    </row>
    <row r="518" customFormat="false" ht="12.75" hidden="false" customHeight="false" outlineLevel="0" collapsed="false">
      <c r="A518" s="0" t="s">
        <v>3153</v>
      </c>
      <c r="B518" s="0" t="n">
        <v>0.296828604</v>
      </c>
      <c r="C518" s="0" t="n">
        <v>1.2</v>
      </c>
      <c r="D518" s="0" t="n">
        <v>7</v>
      </c>
      <c r="E518" s="0" t="n">
        <v>125680172</v>
      </c>
      <c r="F518" s="0" t="s">
        <v>3154</v>
      </c>
      <c r="G518" s="0" t="s">
        <v>3155</v>
      </c>
      <c r="H518" s="0" t="s">
        <v>450</v>
      </c>
      <c r="I518" s="0" t="s">
        <v>3156</v>
      </c>
      <c r="J518" s="0" t="s">
        <v>3157</v>
      </c>
      <c r="K518" s="0" t="s">
        <v>3158</v>
      </c>
    </row>
    <row r="519" customFormat="false" ht="12.75" hidden="false" customHeight="false" outlineLevel="0" collapsed="false">
      <c r="A519" s="0" t="s">
        <v>3159</v>
      </c>
      <c r="B519" s="0" t="n">
        <v>0.296823514</v>
      </c>
      <c r="C519" s="0" t="n">
        <v>1.2</v>
      </c>
      <c r="D519" s="0" t="n">
        <v>12</v>
      </c>
      <c r="E519" s="0" t="n">
        <v>56428477</v>
      </c>
      <c r="F519" s="0" t="s">
        <v>3160</v>
      </c>
      <c r="G519" s="0" t="s">
        <v>3161</v>
      </c>
      <c r="H519" s="0" t="s">
        <v>180</v>
      </c>
      <c r="I519" s="0" t="s">
        <v>3162</v>
      </c>
      <c r="J519" s="0" t="s">
        <v>3163</v>
      </c>
      <c r="K519" s="0" t="s">
        <v>3164</v>
      </c>
    </row>
    <row r="520" customFormat="false" ht="12.75" hidden="false" customHeight="false" outlineLevel="0" collapsed="false">
      <c r="A520" s="0" t="s">
        <v>3165</v>
      </c>
      <c r="B520" s="0" t="n">
        <v>-0.296127936</v>
      </c>
      <c r="C520" s="0" t="n">
        <v>1.2</v>
      </c>
      <c r="D520" s="0" t="n">
        <v>1</v>
      </c>
      <c r="E520" s="0" t="n">
        <v>147773446</v>
      </c>
      <c r="F520" s="0" t="e">
        <f aca="false">NA()</f>
        <v>#N/A</v>
      </c>
      <c r="G520" s="0" t="s">
        <v>3166</v>
      </c>
      <c r="H520" s="0" t="s">
        <v>1209</v>
      </c>
      <c r="I520" s="0" t="s">
        <v>3167</v>
      </c>
      <c r="J520" s="0" t="s">
        <v>3168</v>
      </c>
      <c r="K520" s="0" t="s">
        <v>3169</v>
      </c>
    </row>
    <row r="521" customFormat="false" ht="12.75" hidden="false" customHeight="false" outlineLevel="0" collapsed="false">
      <c r="A521" s="0" t="s">
        <v>3170</v>
      </c>
      <c r="B521" s="0" t="n">
        <v>0.29593712</v>
      </c>
      <c r="C521" s="0" t="n">
        <v>1.2</v>
      </c>
      <c r="D521" s="0" t="n">
        <v>1</v>
      </c>
      <c r="E521" s="0" t="n">
        <v>200500982</v>
      </c>
      <c r="F521" s="0" t="s">
        <v>3171</v>
      </c>
      <c r="G521" s="0" t="s">
        <v>3172</v>
      </c>
      <c r="H521" s="0" t="s">
        <v>14</v>
      </c>
      <c r="I521" s="0" t="s">
        <v>3173</v>
      </c>
      <c r="J521" s="0" t="s">
        <v>3174</v>
      </c>
      <c r="K521" s="0" t="s">
        <v>3175</v>
      </c>
    </row>
    <row r="522" customFormat="false" ht="12.75" hidden="false" customHeight="false" outlineLevel="0" collapsed="false">
      <c r="A522" s="0" t="s">
        <v>3176</v>
      </c>
      <c r="B522" s="0" t="n">
        <v>0.295835952</v>
      </c>
      <c r="C522" s="0" t="n">
        <v>1.2</v>
      </c>
      <c r="D522" s="0" t="n">
        <v>4</v>
      </c>
      <c r="E522" s="0" t="n">
        <v>1661932</v>
      </c>
      <c r="F522" s="0" t="s">
        <v>3177</v>
      </c>
      <c r="G522" s="0" t="s">
        <v>3178</v>
      </c>
      <c r="H522" s="0" t="s">
        <v>3179</v>
      </c>
      <c r="I522" s="0" t="s">
        <v>3180</v>
      </c>
      <c r="J522" s="0" t="s">
        <v>3181</v>
      </c>
      <c r="K522" s="0" t="s">
        <v>3182</v>
      </c>
    </row>
    <row r="523" customFormat="false" ht="12.75" hidden="false" customHeight="false" outlineLevel="0" collapsed="false">
      <c r="A523" s="0" t="s">
        <v>3183</v>
      </c>
      <c r="B523" s="0" t="n">
        <v>-0.295625188</v>
      </c>
      <c r="C523" s="0" t="n">
        <v>1.2</v>
      </c>
      <c r="D523" s="0" t="n">
        <v>6</v>
      </c>
      <c r="E523" s="0" t="n">
        <v>129940677</v>
      </c>
      <c r="F523" s="0" t="s">
        <v>3184</v>
      </c>
      <c r="G523" s="0" t="s">
        <v>3185</v>
      </c>
      <c r="H523" s="0" t="s">
        <v>3186</v>
      </c>
      <c r="I523" s="0" t="s">
        <v>3187</v>
      </c>
      <c r="J523" s="0" t="s">
        <v>3188</v>
      </c>
      <c r="K523" s="0" t="s">
        <v>3189</v>
      </c>
    </row>
    <row r="524" customFormat="false" ht="12.75" hidden="false" customHeight="false" outlineLevel="0" collapsed="false">
      <c r="A524" s="0" t="s">
        <v>3190</v>
      </c>
      <c r="B524" s="0" t="n">
        <v>-0.295267732</v>
      </c>
      <c r="C524" s="0" t="n">
        <v>1.2</v>
      </c>
      <c r="D524" s="0" t="n">
        <v>11</v>
      </c>
      <c r="E524" s="0" t="n">
        <v>65444391</v>
      </c>
      <c r="F524" s="0" t="s">
        <v>3191</v>
      </c>
      <c r="G524" s="0" t="s">
        <v>3192</v>
      </c>
      <c r="H524" s="0" t="s">
        <v>1842</v>
      </c>
      <c r="I524" s="0" t="s">
        <v>3193</v>
      </c>
      <c r="J524" s="0" t="s">
        <v>3194</v>
      </c>
      <c r="K524" s="0" t="s">
        <v>3195</v>
      </c>
    </row>
    <row r="525" customFormat="false" ht="12.75" hidden="false" customHeight="false" outlineLevel="0" collapsed="false">
      <c r="A525" s="0" t="s">
        <v>3196</v>
      </c>
      <c r="B525" s="0" t="n">
        <v>-0.295109157</v>
      </c>
      <c r="C525" s="0" t="n">
        <v>1.2</v>
      </c>
      <c r="D525" s="0" t="n">
        <v>6</v>
      </c>
      <c r="E525" s="0" t="n">
        <v>116543561</v>
      </c>
      <c r="F525" s="0" t="s">
        <v>3197</v>
      </c>
      <c r="G525" s="0" t="s">
        <v>3198</v>
      </c>
      <c r="H525" s="0" t="s">
        <v>98</v>
      </c>
      <c r="I525" s="0" t="s">
        <v>3199</v>
      </c>
      <c r="J525" s="0" t="s">
        <v>3200</v>
      </c>
      <c r="K525" s="0" t="s">
        <v>3201</v>
      </c>
    </row>
    <row r="526" customFormat="false" ht="12.75" hidden="false" customHeight="false" outlineLevel="0" collapsed="false">
      <c r="A526" s="0" t="s">
        <v>3202</v>
      </c>
      <c r="B526" s="0" t="n">
        <v>0.294712754</v>
      </c>
      <c r="C526" s="0" t="n">
        <v>1.2</v>
      </c>
      <c r="D526" s="0" t="n">
        <v>4</v>
      </c>
      <c r="E526" s="0" t="n">
        <v>165476246</v>
      </c>
      <c r="F526" s="0" t="s">
        <v>3203</v>
      </c>
      <c r="G526" s="0" t="s">
        <v>3204</v>
      </c>
      <c r="H526" s="0" t="s">
        <v>512</v>
      </c>
      <c r="I526" s="0" t="s">
        <v>3205</v>
      </c>
      <c r="J526" s="0" t="s">
        <v>3206</v>
      </c>
      <c r="K526" s="0" t="s">
        <v>3207</v>
      </c>
    </row>
    <row r="527" customFormat="false" ht="12.75" hidden="false" customHeight="false" outlineLevel="0" collapsed="false">
      <c r="A527" s="0" t="s">
        <v>3208</v>
      </c>
      <c r="B527" s="0" t="n">
        <v>-0.2939933</v>
      </c>
      <c r="C527" s="0" t="n">
        <v>1.2</v>
      </c>
      <c r="D527" s="0" t="n">
        <v>2</v>
      </c>
      <c r="E527" s="0" t="n">
        <v>88888904</v>
      </c>
      <c r="F527" s="0" t="s">
        <v>3209</v>
      </c>
      <c r="G527" s="0" t="s">
        <v>3210</v>
      </c>
      <c r="H527" s="0" t="s">
        <v>3211</v>
      </c>
      <c r="I527" s="0" t="s">
        <v>3212</v>
      </c>
      <c r="J527" s="0" t="s">
        <v>3213</v>
      </c>
      <c r="K527" s="0" t="s">
        <v>3214</v>
      </c>
    </row>
    <row r="528" customFormat="false" ht="12.75" hidden="false" customHeight="false" outlineLevel="0" collapsed="false">
      <c r="A528" s="0" t="s">
        <v>3215</v>
      </c>
      <c r="B528" s="0" t="n">
        <v>0.293524123</v>
      </c>
      <c r="C528" s="0" t="n">
        <v>1.2</v>
      </c>
      <c r="D528" s="0" t="n">
        <v>19</v>
      </c>
      <c r="E528" s="0" t="n">
        <v>3718341</v>
      </c>
      <c r="F528" s="0" t="s">
        <v>3216</v>
      </c>
      <c r="G528" s="0" t="s">
        <v>3217</v>
      </c>
      <c r="H528" s="0" t="s">
        <v>14</v>
      </c>
      <c r="I528" s="0" t="s">
        <v>3218</v>
      </c>
      <c r="J528" s="0" t="s">
        <v>38</v>
      </c>
      <c r="K528" s="0" t="s">
        <v>3219</v>
      </c>
    </row>
    <row r="529" customFormat="false" ht="12.75" hidden="false" customHeight="false" outlineLevel="0" collapsed="false">
      <c r="A529" s="0" t="s">
        <v>3220</v>
      </c>
      <c r="B529" s="0" t="n">
        <v>0.292779966</v>
      </c>
      <c r="C529" s="0" t="n">
        <v>1.2</v>
      </c>
      <c r="D529" s="0" t="n">
        <v>12</v>
      </c>
      <c r="E529" s="0" t="n">
        <v>10745886</v>
      </c>
      <c r="F529" s="0" t="s">
        <v>3221</v>
      </c>
      <c r="G529" s="0" t="s">
        <v>3222</v>
      </c>
      <c r="H529" s="0" t="s">
        <v>91</v>
      </c>
      <c r="I529" s="0" t="s">
        <v>3223</v>
      </c>
      <c r="J529" s="0" t="s">
        <v>3224</v>
      </c>
      <c r="K529" s="0" t="s">
        <v>3225</v>
      </c>
    </row>
    <row r="530" customFormat="false" ht="12.75" hidden="false" customHeight="false" outlineLevel="0" collapsed="false">
      <c r="A530" s="0" t="s">
        <v>3226</v>
      </c>
      <c r="B530" s="0" t="n">
        <v>0.292735053</v>
      </c>
      <c r="C530" s="0" t="n">
        <v>1.2</v>
      </c>
      <c r="D530" s="0" t="n">
        <v>19</v>
      </c>
      <c r="E530" s="0" t="n">
        <v>1506297</v>
      </c>
      <c r="F530" s="0" t="s">
        <v>3227</v>
      </c>
      <c r="G530" s="0" t="s">
        <v>3228</v>
      </c>
      <c r="H530" s="0" t="s">
        <v>14</v>
      </c>
      <c r="I530" s="0" t="s">
        <v>3229</v>
      </c>
      <c r="J530" s="0" t="s">
        <v>3230</v>
      </c>
      <c r="K530" s="0" t="s">
        <v>3231</v>
      </c>
    </row>
    <row r="531" customFormat="false" ht="12.75" hidden="false" customHeight="false" outlineLevel="0" collapsed="false">
      <c r="A531" s="0" t="s">
        <v>3232</v>
      </c>
      <c r="B531" s="0" t="n">
        <v>0.291990652</v>
      </c>
      <c r="C531" s="0" t="n">
        <v>1.2</v>
      </c>
      <c r="D531" s="0" t="n">
        <v>1</v>
      </c>
      <c r="E531" s="0" t="n">
        <v>154296606</v>
      </c>
      <c r="F531" s="0" t="s">
        <v>3233</v>
      </c>
      <c r="G531" s="0" t="s">
        <v>3234</v>
      </c>
      <c r="H531" s="0" t="s">
        <v>141</v>
      </c>
      <c r="I531" s="0" t="s">
        <v>3235</v>
      </c>
      <c r="J531" s="0" t="s">
        <v>3236</v>
      </c>
      <c r="K531" s="0" t="s">
        <v>3237</v>
      </c>
    </row>
    <row r="532" customFormat="false" ht="12.75" hidden="false" customHeight="false" outlineLevel="0" collapsed="false">
      <c r="A532" s="0" t="s">
        <v>3238</v>
      </c>
      <c r="B532" s="0" t="n">
        <v>-0.291741759</v>
      </c>
      <c r="C532" s="0" t="n">
        <v>1.2</v>
      </c>
      <c r="D532" s="0" t="n">
        <v>9</v>
      </c>
      <c r="E532" s="0" t="n">
        <v>97500477</v>
      </c>
      <c r="F532" s="0" t="s">
        <v>3239</v>
      </c>
      <c r="G532" s="0" t="s">
        <v>3240</v>
      </c>
      <c r="H532" s="0" t="s">
        <v>600</v>
      </c>
      <c r="I532" s="0" t="s">
        <v>3241</v>
      </c>
      <c r="J532" s="0" t="s">
        <v>3242</v>
      </c>
      <c r="K532" s="0" t="s">
        <v>3243</v>
      </c>
    </row>
    <row r="533" customFormat="false" ht="12.75" hidden="false" customHeight="false" outlineLevel="0" collapsed="false">
      <c r="A533" s="0" t="s">
        <v>3244</v>
      </c>
      <c r="B533" s="0" t="n">
        <v>0.290516911</v>
      </c>
      <c r="C533" s="0" t="n">
        <v>1.2</v>
      </c>
      <c r="D533" s="0" t="n">
        <v>5</v>
      </c>
      <c r="E533" s="0" t="n">
        <v>148188208</v>
      </c>
      <c r="F533" s="0" t="s">
        <v>3245</v>
      </c>
      <c r="G533" s="0" t="s">
        <v>3246</v>
      </c>
      <c r="H533" s="0" t="s">
        <v>340</v>
      </c>
      <c r="I533" s="0" t="s">
        <v>3247</v>
      </c>
      <c r="J533" s="0" t="s">
        <v>3248</v>
      </c>
      <c r="K533" s="0" t="s">
        <v>3249</v>
      </c>
    </row>
    <row r="534" customFormat="false" ht="12.75" hidden="false" customHeight="false" outlineLevel="0" collapsed="false">
      <c r="A534" s="0" t="s">
        <v>3250</v>
      </c>
      <c r="B534" s="0" t="n">
        <v>-0.290267322</v>
      </c>
      <c r="C534" s="0" t="n">
        <v>1.2</v>
      </c>
      <c r="D534" s="0" t="n">
        <v>3</v>
      </c>
      <c r="E534" s="0" t="n">
        <v>43728299</v>
      </c>
      <c r="F534" s="0" t="s">
        <v>3251</v>
      </c>
      <c r="G534" s="0" t="s">
        <v>3252</v>
      </c>
      <c r="H534" s="0" t="s">
        <v>98</v>
      </c>
      <c r="I534" s="0" t="s">
        <v>3253</v>
      </c>
      <c r="J534" s="0" t="s">
        <v>3254</v>
      </c>
      <c r="K534" s="0" t="s">
        <v>3255</v>
      </c>
    </row>
    <row r="535" customFormat="false" ht="12.75" hidden="false" customHeight="false" outlineLevel="0" collapsed="false">
      <c r="A535" s="0" t="s">
        <v>3256</v>
      </c>
      <c r="B535" s="0" t="n">
        <v>0.289601345</v>
      </c>
      <c r="C535" s="0" t="n">
        <v>1.2</v>
      </c>
      <c r="D535" s="0" t="n">
        <v>11</v>
      </c>
      <c r="E535" s="0" t="n">
        <v>117725821</v>
      </c>
      <c r="F535" s="0" t="s">
        <v>3257</v>
      </c>
      <c r="G535" s="0" t="s">
        <v>3258</v>
      </c>
      <c r="H535" s="0" t="s">
        <v>1383</v>
      </c>
      <c r="I535" s="0" t="s">
        <v>3259</v>
      </c>
      <c r="J535" s="0" t="s">
        <v>3260</v>
      </c>
      <c r="K535" s="0" t="s">
        <v>3261</v>
      </c>
    </row>
    <row r="536" customFormat="false" ht="12.75" hidden="false" customHeight="false" outlineLevel="0" collapsed="false">
      <c r="A536" s="0" t="s">
        <v>3262</v>
      </c>
      <c r="B536" s="0" t="n">
        <v>-0.28928142</v>
      </c>
      <c r="C536" s="0" t="n">
        <v>1.2</v>
      </c>
      <c r="D536" s="0" t="n">
        <v>14</v>
      </c>
      <c r="E536" s="0" t="n">
        <v>22572489</v>
      </c>
      <c r="F536" s="0" t="s">
        <v>3263</v>
      </c>
      <c r="G536" s="0" t="s">
        <v>3264</v>
      </c>
      <c r="H536" s="0" t="s">
        <v>1240</v>
      </c>
      <c r="I536" s="0" t="s">
        <v>3265</v>
      </c>
      <c r="J536" s="0" t="s">
        <v>3266</v>
      </c>
      <c r="K536" s="0" t="s">
        <v>3267</v>
      </c>
    </row>
    <row r="537" customFormat="false" ht="12.75" hidden="false" customHeight="false" outlineLevel="0" collapsed="false">
      <c r="A537" s="0" t="s">
        <v>3268</v>
      </c>
      <c r="B537" s="0" t="n">
        <v>0.289280836</v>
      </c>
      <c r="C537" s="0" t="n">
        <v>1.2</v>
      </c>
      <c r="D537" s="0" t="n">
        <v>17</v>
      </c>
      <c r="E537" s="0" t="n">
        <v>37101068</v>
      </c>
      <c r="F537" s="0" t="s">
        <v>3269</v>
      </c>
      <c r="G537" s="0" t="s">
        <v>3270</v>
      </c>
      <c r="H537" s="0" t="s">
        <v>1935</v>
      </c>
      <c r="I537" s="0" t="s">
        <v>3271</v>
      </c>
      <c r="J537" s="0" t="s">
        <v>3272</v>
      </c>
      <c r="K537" s="0" t="s">
        <v>3273</v>
      </c>
    </row>
    <row r="538" customFormat="false" ht="12.75" hidden="false" customHeight="false" outlineLevel="0" collapsed="false">
      <c r="A538" s="0" t="s">
        <v>3274</v>
      </c>
      <c r="B538" s="0" t="n">
        <v>-0.289159991</v>
      </c>
      <c r="C538" s="0" t="n">
        <v>1.2</v>
      </c>
      <c r="D538" s="0" t="n">
        <v>14</v>
      </c>
      <c r="E538" s="0" t="n">
        <v>22373329</v>
      </c>
      <c r="F538" s="0" t="s">
        <v>3275</v>
      </c>
      <c r="G538" s="0" t="s">
        <v>3276</v>
      </c>
      <c r="H538" s="0" t="s">
        <v>14</v>
      </c>
      <c r="I538" s="0" t="s">
        <v>3277</v>
      </c>
      <c r="J538" s="0" t="s">
        <v>3278</v>
      </c>
      <c r="K538" s="0" t="s">
        <v>3279</v>
      </c>
    </row>
    <row r="539" customFormat="false" ht="12.75" hidden="false" customHeight="false" outlineLevel="0" collapsed="false">
      <c r="A539" s="0" t="s">
        <v>3280</v>
      </c>
      <c r="B539" s="0" t="n">
        <v>-0.289112906</v>
      </c>
      <c r="C539" s="0" t="n">
        <v>1.2</v>
      </c>
      <c r="D539" s="0" t="n">
        <v>9</v>
      </c>
      <c r="E539" s="0" t="n">
        <v>124247154</v>
      </c>
      <c r="F539" s="0" t="s">
        <v>3281</v>
      </c>
      <c r="G539" s="0" t="s">
        <v>3282</v>
      </c>
      <c r="H539" s="0" t="s">
        <v>1240</v>
      </c>
      <c r="I539" s="0" t="s">
        <v>3283</v>
      </c>
      <c r="J539" s="0" t="s">
        <v>3284</v>
      </c>
      <c r="K539" s="0" t="s">
        <v>3285</v>
      </c>
    </row>
    <row r="540" customFormat="false" ht="12.75" hidden="false" customHeight="false" outlineLevel="0" collapsed="false">
      <c r="A540" s="0" t="s">
        <v>3286</v>
      </c>
      <c r="B540" s="0" t="n">
        <v>0.288529177</v>
      </c>
      <c r="C540" s="0" t="n">
        <v>1.2</v>
      </c>
      <c r="D540" s="0" t="n">
        <v>4</v>
      </c>
      <c r="E540" s="0" t="n">
        <v>91591215</v>
      </c>
      <c r="F540" s="0" t="s">
        <v>38</v>
      </c>
      <c r="G540" s="0" t="s">
        <v>3287</v>
      </c>
      <c r="H540" s="0" t="s">
        <v>239</v>
      </c>
      <c r="I540" s="0" t="s">
        <v>3288</v>
      </c>
      <c r="J540" s="0" t="s">
        <v>3289</v>
      </c>
      <c r="K540" s="0" t="s">
        <v>3290</v>
      </c>
    </row>
    <row r="541" customFormat="false" ht="12.75" hidden="false" customHeight="false" outlineLevel="0" collapsed="false">
      <c r="A541" s="0" t="s">
        <v>3291</v>
      </c>
      <c r="B541" s="0" t="n">
        <v>0.287225781</v>
      </c>
      <c r="C541" s="0" t="n">
        <v>1.2</v>
      </c>
      <c r="D541" s="0" t="n">
        <v>5</v>
      </c>
      <c r="E541" s="0" t="n">
        <v>175042389</v>
      </c>
      <c r="F541" s="0" t="s">
        <v>3292</v>
      </c>
      <c r="G541" s="0" t="s">
        <v>3293</v>
      </c>
      <c r="H541" s="0" t="s">
        <v>3294</v>
      </c>
      <c r="I541" s="0" t="s">
        <v>3295</v>
      </c>
      <c r="J541" s="0" t="s">
        <v>3296</v>
      </c>
      <c r="K541" s="0" t="s">
        <v>3297</v>
      </c>
    </row>
    <row r="542" customFormat="false" ht="12.75" hidden="false" customHeight="false" outlineLevel="0" collapsed="false">
      <c r="A542" s="0" t="s">
        <v>3298</v>
      </c>
      <c r="B542" s="0" t="n">
        <v>-0.287029733</v>
      </c>
      <c r="C542" s="0" t="n">
        <v>1.2</v>
      </c>
      <c r="D542" s="0" t="n">
        <v>13</v>
      </c>
      <c r="E542" s="0" t="n">
        <v>112822090</v>
      </c>
      <c r="F542" s="0" t="s">
        <v>3299</v>
      </c>
      <c r="G542" s="0" t="s">
        <v>3300</v>
      </c>
      <c r="H542" s="0" t="s">
        <v>98</v>
      </c>
      <c r="I542" s="0" t="s">
        <v>3301</v>
      </c>
      <c r="J542" s="0" t="s">
        <v>3302</v>
      </c>
      <c r="K542" s="0" t="s">
        <v>3303</v>
      </c>
    </row>
    <row r="543" customFormat="false" ht="12.75" hidden="false" customHeight="false" outlineLevel="0" collapsed="false">
      <c r="A543" s="0" t="s">
        <v>3304</v>
      </c>
      <c r="B543" s="0" t="n">
        <v>0.286812951</v>
      </c>
      <c r="C543" s="0" t="n">
        <v>1.2</v>
      </c>
      <c r="D543" s="0" t="n">
        <v>19</v>
      </c>
      <c r="E543" s="0" t="n">
        <v>45898140</v>
      </c>
      <c r="F543" s="0" t="s">
        <v>3305</v>
      </c>
      <c r="G543" s="0" t="s">
        <v>3306</v>
      </c>
      <c r="H543" s="0" t="s">
        <v>3307</v>
      </c>
      <c r="I543" s="0" t="s">
        <v>3308</v>
      </c>
      <c r="J543" s="0" t="s">
        <v>3309</v>
      </c>
      <c r="K543" s="0" t="s">
        <v>3310</v>
      </c>
    </row>
    <row r="544" customFormat="false" ht="12.75" hidden="false" customHeight="false" outlineLevel="0" collapsed="false">
      <c r="A544" s="0" t="s">
        <v>3311</v>
      </c>
      <c r="B544" s="0" t="n">
        <v>-0.286744771</v>
      </c>
      <c r="C544" s="0" t="n">
        <v>1.2</v>
      </c>
      <c r="D544" s="0" t="n">
        <v>1</v>
      </c>
      <c r="E544" s="0" t="n">
        <v>77270037</v>
      </c>
      <c r="F544" s="0" t="s">
        <v>3312</v>
      </c>
      <c r="G544" s="0" t="s">
        <v>3313</v>
      </c>
      <c r="H544" s="0" t="s">
        <v>98</v>
      </c>
      <c r="I544" s="0" t="s">
        <v>3314</v>
      </c>
      <c r="J544" s="0" t="s">
        <v>3315</v>
      </c>
      <c r="K544" s="0" t="s">
        <v>3316</v>
      </c>
    </row>
    <row r="545" customFormat="false" ht="12.75" hidden="false" customHeight="false" outlineLevel="0" collapsed="false">
      <c r="A545" s="0" t="s">
        <v>3317</v>
      </c>
      <c r="B545" s="0" t="n">
        <v>0.28627427</v>
      </c>
      <c r="C545" s="0" t="n">
        <v>1.2</v>
      </c>
      <c r="D545" s="0" t="n">
        <v>3</v>
      </c>
      <c r="E545" s="0" t="n">
        <v>142349582</v>
      </c>
      <c r="F545" s="0" t="s">
        <v>3318</v>
      </c>
      <c r="G545" s="0" t="s">
        <v>3319</v>
      </c>
      <c r="H545" s="0" t="s">
        <v>512</v>
      </c>
      <c r="I545" s="0" t="s">
        <v>3320</v>
      </c>
      <c r="J545" s="0" t="s">
        <v>3321</v>
      </c>
      <c r="K545" s="0" t="s">
        <v>3322</v>
      </c>
    </row>
    <row r="546" customFormat="false" ht="12.75" hidden="false" customHeight="false" outlineLevel="0" collapsed="false">
      <c r="A546" s="0" t="s">
        <v>3323</v>
      </c>
      <c r="B546" s="0" t="n">
        <v>0.286118694</v>
      </c>
      <c r="C546" s="0" t="n">
        <v>1.2</v>
      </c>
      <c r="D546" s="0" t="n">
        <v>3</v>
      </c>
      <c r="E546" s="0" t="n">
        <v>62254570</v>
      </c>
      <c r="F546" s="0" t="s">
        <v>3324</v>
      </c>
      <c r="G546" s="0" t="s">
        <v>3325</v>
      </c>
      <c r="H546" s="0" t="s">
        <v>53</v>
      </c>
      <c r="I546" s="0" t="s">
        <v>3326</v>
      </c>
      <c r="J546" s="0" t="s">
        <v>3327</v>
      </c>
      <c r="K546" s="0" t="s">
        <v>3328</v>
      </c>
    </row>
    <row r="547" customFormat="false" ht="12.75" hidden="false" customHeight="false" outlineLevel="0" collapsed="false">
      <c r="A547" s="0" t="s">
        <v>3329</v>
      </c>
      <c r="B547" s="0" t="n">
        <v>0.285985551</v>
      </c>
      <c r="C547" s="0" t="n">
        <v>1.2</v>
      </c>
      <c r="D547" s="0" t="n">
        <v>10</v>
      </c>
      <c r="E547" s="0" t="n">
        <v>93263533</v>
      </c>
      <c r="F547" s="0" t="s">
        <v>3330</v>
      </c>
      <c r="G547" s="0" t="s">
        <v>3331</v>
      </c>
      <c r="H547" s="0" t="s">
        <v>53</v>
      </c>
      <c r="I547" s="0" t="s">
        <v>3332</v>
      </c>
      <c r="J547" s="0" t="s">
        <v>3333</v>
      </c>
      <c r="K547" s="0" t="s">
        <v>3334</v>
      </c>
    </row>
    <row r="548" customFormat="false" ht="12.75" hidden="false" customHeight="false" outlineLevel="0" collapsed="false">
      <c r="A548" s="0" t="s">
        <v>3335</v>
      </c>
      <c r="B548" s="0" t="n">
        <v>0.285906228</v>
      </c>
      <c r="C548" s="0" t="n">
        <v>1.2</v>
      </c>
      <c r="D548" s="0" t="n">
        <v>1</v>
      </c>
      <c r="E548" s="0" t="n">
        <v>43758066</v>
      </c>
      <c r="F548" s="0" t="s">
        <v>3336</v>
      </c>
      <c r="G548" s="0" t="s">
        <v>3337</v>
      </c>
      <c r="H548" s="0" t="s">
        <v>633</v>
      </c>
      <c r="I548" s="0" t="s">
        <v>3338</v>
      </c>
      <c r="J548" s="0" t="s">
        <v>3339</v>
      </c>
      <c r="K548" s="0" t="s">
        <v>3340</v>
      </c>
    </row>
    <row r="549" customFormat="false" ht="12.75" hidden="false" customHeight="false" outlineLevel="0" collapsed="false">
      <c r="A549" s="0" t="s">
        <v>3341</v>
      </c>
      <c r="B549" s="0" t="n">
        <v>-0.285506193</v>
      </c>
      <c r="C549" s="0" t="n">
        <v>1.2</v>
      </c>
      <c r="D549" s="0" t="n">
        <v>23</v>
      </c>
      <c r="E549" s="0" t="n">
        <v>133359622</v>
      </c>
      <c r="F549" s="0" t="s">
        <v>3342</v>
      </c>
      <c r="G549" s="0" t="s">
        <v>3343</v>
      </c>
      <c r="H549" s="0" t="s">
        <v>3344</v>
      </c>
      <c r="I549" s="0" t="s">
        <v>3345</v>
      </c>
      <c r="J549" s="0" t="s">
        <v>3346</v>
      </c>
      <c r="K549" s="0" t="s">
        <v>3347</v>
      </c>
    </row>
    <row r="550" customFormat="false" ht="12.75" hidden="false" customHeight="false" outlineLevel="0" collapsed="false">
      <c r="A550" s="0" t="s">
        <v>3348</v>
      </c>
      <c r="B550" s="0" t="n">
        <v>0.285229682</v>
      </c>
      <c r="C550" s="0" t="n">
        <v>1.2</v>
      </c>
      <c r="D550" s="0" t="n">
        <v>20</v>
      </c>
      <c r="E550" s="0" t="n">
        <v>18496078</v>
      </c>
      <c r="F550" s="0" t="s">
        <v>3349</v>
      </c>
      <c r="G550" s="0" t="s">
        <v>3350</v>
      </c>
      <c r="H550" s="0" t="s">
        <v>14</v>
      </c>
      <c r="I550" s="0" t="s">
        <v>3351</v>
      </c>
      <c r="J550" s="0" t="s">
        <v>3352</v>
      </c>
      <c r="K550" s="0" t="s">
        <v>3353</v>
      </c>
    </row>
    <row r="551" customFormat="false" ht="12.75" hidden="false" customHeight="false" outlineLevel="0" collapsed="false">
      <c r="A551" s="0" t="s">
        <v>3354</v>
      </c>
      <c r="B551" s="0" t="n">
        <v>0.284946777</v>
      </c>
      <c r="C551" s="0" t="n">
        <v>1.2</v>
      </c>
      <c r="D551" s="0" t="n">
        <v>19</v>
      </c>
      <c r="E551" s="0" t="n">
        <v>59110453</v>
      </c>
      <c r="F551" s="0" t="s">
        <v>3355</v>
      </c>
      <c r="G551" s="0" t="s">
        <v>3356</v>
      </c>
      <c r="H551" s="0" t="s">
        <v>3036</v>
      </c>
      <c r="I551" s="0" t="s">
        <v>3357</v>
      </c>
      <c r="J551" s="0" t="s">
        <v>3358</v>
      </c>
      <c r="K551" s="0" t="s">
        <v>3359</v>
      </c>
    </row>
    <row r="552" customFormat="false" ht="12.75" hidden="false" customHeight="false" outlineLevel="0" collapsed="false">
      <c r="A552" s="0" t="s">
        <v>3360</v>
      </c>
      <c r="B552" s="0" t="n">
        <v>0.284121634</v>
      </c>
      <c r="C552" s="0" t="n">
        <v>1.2</v>
      </c>
      <c r="D552" s="0" t="n">
        <v>8</v>
      </c>
      <c r="E552" s="0" t="n">
        <v>22016471</v>
      </c>
      <c r="F552" s="0" t="s">
        <v>3361</v>
      </c>
      <c r="G552" s="0" t="s">
        <v>3362</v>
      </c>
      <c r="H552" s="0" t="s">
        <v>253</v>
      </c>
      <c r="I552" s="0" t="s">
        <v>3363</v>
      </c>
      <c r="J552" s="0" t="s">
        <v>3364</v>
      </c>
      <c r="K552" s="0" t="s">
        <v>3365</v>
      </c>
    </row>
    <row r="553" customFormat="false" ht="12.75" hidden="false" customHeight="false" outlineLevel="0" collapsed="false">
      <c r="A553" s="0" t="s">
        <v>3366</v>
      </c>
      <c r="B553" s="0" t="n">
        <v>-0.283726233</v>
      </c>
      <c r="C553" s="0" t="n">
        <v>1.2</v>
      </c>
      <c r="D553" s="0" t="n">
        <v>9</v>
      </c>
      <c r="E553" s="0" t="n">
        <v>127629848</v>
      </c>
      <c r="F553" s="0" t="s">
        <v>3367</v>
      </c>
      <c r="G553" s="0" t="s">
        <v>3368</v>
      </c>
      <c r="H553" s="0" t="s">
        <v>180</v>
      </c>
      <c r="I553" s="0" t="s">
        <v>3369</v>
      </c>
      <c r="J553" s="0" t="s">
        <v>3370</v>
      </c>
      <c r="K553" s="0" t="s">
        <v>3371</v>
      </c>
    </row>
    <row r="554" customFormat="false" ht="12.75" hidden="false" customHeight="false" outlineLevel="0" collapsed="false">
      <c r="A554" s="0" t="s">
        <v>3372</v>
      </c>
      <c r="B554" s="0" t="n">
        <v>0.283316624</v>
      </c>
      <c r="C554" s="0" t="n">
        <v>1.2</v>
      </c>
      <c r="D554" s="0" t="n">
        <v>3</v>
      </c>
      <c r="E554" s="0" t="n">
        <v>49428715</v>
      </c>
      <c r="F554" s="0" t="s">
        <v>3373</v>
      </c>
      <c r="G554" s="0" t="s">
        <v>3374</v>
      </c>
      <c r="H554" s="0" t="s">
        <v>14</v>
      </c>
      <c r="I554" s="0" t="s">
        <v>3375</v>
      </c>
      <c r="J554" s="0" t="s">
        <v>3376</v>
      </c>
      <c r="K554" s="0" t="s">
        <v>3377</v>
      </c>
    </row>
    <row r="555" customFormat="false" ht="12.75" hidden="false" customHeight="false" outlineLevel="0" collapsed="false">
      <c r="A555" s="0" t="s">
        <v>3378</v>
      </c>
      <c r="B555" s="0" t="n">
        <v>0.282398865</v>
      </c>
      <c r="C555" s="0" t="n">
        <v>1.2</v>
      </c>
      <c r="D555" s="0" t="n">
        <v>22</v>
      </c>
      <c r="E555" s="0" t="n">
        <v>48957927</v>
      </c>
      <c r="F555" s="0" t="s">
        <v>3379</v>
      </c>
      <c r="G555" s="0" t="s">
        <v>3380</v>
      </c>
      <c r="H555" s="0" t="s">
        <v>105</v>
      </c>
      <c r="I555" s="0" t="s">
        <v>3381</v>
      </c>
      <c r="J555" s="0" t="s">
        <v>3382</v>
      </c>
      <c r="K555" s="0" t="s">
        <v>3383</v>
      </c>
    </row>
    <row r="556" customFormat="false" ht="12.75" hidden="false" customHeight="false" outlineLevel="0" collapsed="false">
      <c r="A556" s="0" t="s">
        <v>3384</v>
      </c>
      <c r="B556" s="0" t="n">
        <v>-0.282155131</v>
      </c>
      <c r="C556" s="0" t="n">
        <v>1.2</v>
      </c>
      <c r="D556" s="0" t="n">
        <v>7</v>
      </c>
      <c r="E556" s="0" t="n">
        <v>47778203</v>
      </c>
      <c r="F556" s="0" t="s">
        <v>3385</v>
      </c>
      <c r="G556" s="0" t="s">
        <v>3386</v>
      </c>
      <c r="H556" s="0" t="s">
        <v>1584</v>
      </c>
      <c r="I556" s="0" t="s">
        <v>3387</v>
      </c>
      <c r="J556" s="0" t="s">
        <v>3388</v>
      </c>
      <c r="K556" s="0" t="s">
        <v>3389</v>
      </c>
    </row>
    <row r="557" customFormat="false" ht="12.75" hidden="false" customHeight="false" outlineLevel="0" collapsed="false">
      <c r="A557" s="0" t="s">
        <v>3390</v>
      </c>
      <c r="B557" s="0" t="n">
        <v>-0.282072932</v>
      </c>
      <c r="C557" s="0" t="n">
        <v>1.2</v>
      </c>
      <c r="D557" s="0" t="n">
        <v>4</v>
      </c>
      <c r="E557" s="0" t="n">
        <v>6741182</v>
      </c>
      <c r="F557" s="0" t="s">
        <v>3391</v>
      </c>
      <c r="G557" s="0" t="s">
        <v>3392</v>
      </c>
      <c r="H557" s="0" t="s">
        <v>232</v>
      </c>
      <c r="I557" s="0" t="s">
        <v>3393</v>
      </c>
      <c r="J557" s="0" t="s">
        <v>3394</v>
      </c>
      <c r="K557" s="0" t="s">
        <v>3395</v>
      </c>
    </row>
    <row r="558" customFormat="false" ht="12.75" hidden="false" customHeight="false" outlineLevel="0" collapsed="false">
      <c r="A558" s="0" t="s">
        <v>3396</v>
      </c>
      <c r="B558" s="0" t="n">
        <v>0.281479966</v>
      </c>
      <c r="C558" s="0" t="n">
        <v>1.2</v>
      </c>
      <c r="D558" s="0" t="n">
        <v>5</v>
      </c>
      <c r="E558" s="0" t="n">
        <v>175887337</v>
      </c>
      <c r="F558" s="0" t="s">
        <v>3397</v>
      </c>
      <c r="G558" s="0" t="s">
        <v>3398</v>
      </c>
      <c r="H558" s="0" t="s">
        <v>14</v>
      </c>
      <c r="I558" s="0" t="s">
        <v>3399</v>
      </c>
      <c r="J558" s="0" t="s">
        <v>3400</v>
      </c>
      <c r="K558" s="0" t="s">
        <v>3401</v>
      </c>
    </row>
    <row r="559" customFormat="false" ht="12.75" hidden="false" customHeight="false" outlineLevel="0" collapsed="false">
      <c r="A559" s="0" t="s">
        <v>3402</v>
      </c>
      <c r="B559" s="0" t="n">
        <v>-0.280961043</v>
      </c>
      <c r="C559" s="0" t="n">
        <v>1.2</v>
      </c>
      <c r="D559" s="0" t="n">
        <v>9</v>
      </c>
      <c r="E559" s="0" t="n">
        <v>111774743</v>
      </c>
      <c r="F559" s="0" t="s">
        <v>3403</v>
      </c>
      <c r="G559" s="0" t="s">
        <v>3404</v>
      </c>
      <c r="H559" s="0" t="s">
        <v>3405</v>
      </c>
      <c r="I559" s="0" t="s">
        <v>3406</v>
      </c>
      <c r="J559" s="0" t="s">
        <v>3407</v>
      </c>
      <c r="K559" s="0" t="s">
        <v>3408</v>
      </c>
    </row>
    <row r="560" customFormat="false" ht="12.75" hidden="false" customHeight="false" outlineLevel="0" collapsed="false">
      <c r="A560" s="0" t="s">
        <v>3409</v>
      </c>
      <c r="B560" s="0" t="n">
        <v>-0.280912035</v>
      </c>
      <c r="C560" s="0" t="n">
        <v>1.2</v>
      </c>
      <c r="D560" s="0" t="n">
        <v>8</v>
      </c>
      <c r="E560" s="0" t="n">
        <v>27712980</v>
      </c>
      <c r="F560" s="0" t="s">
        <v>3410</v>
      </c>
      <c r="G560" s="0" t="s">
        <v>3411</v>
      </c>
      <c r="H560" s="0" t="s">
        <v>14</v>
      </c>
      <c r="I560" s="0" t="s">
        <v>3412</v>
      </c>
      <c r="J560" s="0" t="s">
        <v>3413</v>
      </c>
      <c r="K560" s="0" t="s">
        <v>3414</v>
      </c>
    </row>
    <row r="561" customFormat="false" ht="12.75" hidden="false" customHeight="false" outlineLevel="0" collapsed="false">
      <c r="A561" s="0" t="s">
        <v>3415</v>
      </c>
      <c r="B561" s="0" t="n">
        <v>0.280558359</v>
      </c>
      <c r="C561" s="0" t="n">
        <v>1.2</v>
      </c>
      <c r="D561" s="0" t="n">
        <v>2</v>
      </c>
      <c r="E561" s="0" t="n">
        <v>113136742</v>
      </c>
      <c r="F561" s="0" t="s">
        <v>3416</v>
      </c>
      <c r="G561" s="0" t="s">
        <v>3417</v>
      </c>
      <c r="H561" s="0" t="s">
        <v>3418</v>
      </c>
      <c r="I561" s="0" t="s">
        <v>3419</v>
      </c>
      <c r="J561" s="0" t="s">
        <v>3420</v>
      </c>
      <c r="K561" s="0" t="s">
        <v>3421</v>
      </c>
    </row>
    <row r="562" customFormat="false" ht="12.75" hidden="false" customHeight="false" outlineLevel="0" collapsed="false">
      <c r="A562" s="0" t="s">
        <v>3422</v>
      </c>
      <c r="B562" s="0" t="n">
        <v>0.280468699</v>
      </c>
      <c r="C562" s="0" t="n">
        <v>1.2</v>
      </c>
      <c r="D562" s="0" t="n">
        <v>19</v>
      </c>
      <c r="E562" s="0" t="n">
        <v>2378706</v>
      </c>
      <c r="F562" s="0" t="s">
        <v>3423</v>
      </c>
      <c r="G562" s="0" t="s">
        <v>3424</v>
      </c>
      <c r="H562" s="0" t="s">
        <v>3425</v>
      </c>
      <c r="I562" s="0" t="s">
        <v>3426</v>
      </c>
      <c r="J562" s="0" t="s">
        <v>3427</v>
      </c>
      <c r="K562" s="0" t="s">
        <v>3428</v>
      </c>
    </row>
    <row r="563" customFormat="false" ht="12.75" hidden="false" customHeight="false" outlineLevel="0" collapsed="false">
      <c r="A563" s="0" t="s">
        <v>3429</v>
      </c>
      <c r="B563" s="0" t="n">
        <v>0.280016542</v>
      </c>
      <c r="C563" s="0" t="n">
        <v>1.2</v>
      </c>
      <c r="D563" s="0" t="n">
        <v>8</v>
      </c>
      <c r="E563" s="0" t="n">
        <v>144742438</v>
      </c>
      <c r="F563" s="0" t="s">
        <v>3430</v>
      </c>
      <c r="G563" s="0" t="s">
        <v>3431</v>
      </c>
      <c r="H563" s="0" t="s">
        <v>3432</v>
      </c>
      <c r="I563" s="0" t="s">
        <v>3433</v>
      </c>
      <c r="J563" s="0" t="s">
        <v>3434</v>
      </c>
      <c r="K563" s="0" t="s">
        <v>3435</v>
      </c>
    </row>
    <row r="564" customFormat="false" ht="12.75" hidden="false" customHeight="false" outlineLevel="0" collapsed="false">
      <c r="A564" s="0" t="s">
        <v>3436</v>
      </c>
      <c r="B564" s="0" t="n">
        <v>-0.279790653</v>
      </c>
      <c r="C564" s="0" t="n">
        <v>1.2</v>
      </c>
      <c r="D564" s="0" t="n">
        <v>7</v>
      </c>
      <c r="E564" s="0" t="n">
        <v>97482292</v>
      </c>
      <c r="F564" s="0" t="s">
        <v>3437</v>
      </c>
      <c r="G564" s="0" t="s">
        <v>3438</v>
      </c>
      <c r="H564" s="0" t="s">
        <v>180</v>
      </c>
      <c r="I564" s="0" t="s">
        <v>3439</v>
      </c>
      <c r="J564" s="0" t="s">
        <v>3440</v>
      </c>
      <c r="K564" s="0" t="s">
        <v>3441</v>
      </c>
    </row>
    <row r="565" customFormat="false" ht="12.75" hidden="false" customHeight="false" outlineLevel="0" collapsed="false">
      <c r="A565" s="0" t="s">
        <v>3442</v>
      </c>
      <c r="B565" s="0" t="n">
        <v>-0.279457242</v>
      </c>
      <c r="C565" s="0" t="n">
        <v>1.2</v>
      </c>
      <c r="D565" s="0" t="n">
        <v>17</v>
      </c>
      <c r="E565" s="0" t="n">
        <v>7775120</v>
      </c>
      <c r="F565" s="0" t="s">
        <v>3443</v>
      </c>
      <c r="G565" s="0" t="s">
        <v>3444</v>
      </c>
      <c r="H565" s="0" t="s">
        <v>14</v>
      </c>
      <c r="I565" s="0" t="s">
        <v>3445</v>
      </c>
      <c r="J565" s="0" t="s">
        <v>3446</v>
      </c>
      <c r="K565" s="0" t="s">
        <v>3447</v>
      </c>
    </row>
    <row r="566" customFormat="false" ht="12.75" hidden="false" customHeight="false" outlineLevel="0" collapsed="false">
      <c r="A566" s="0" t="s">
        <v>3448</v>
      </c>
      <c r="B566" s="0" t="n">
        <v>0.279357713</v>
      </c>
      <c r="C566" s="0" t="n">
        <v>1.2</v>
      </c>
      <c r="D566" s="0" t="n">
        <v>22</v>
      </c>
      <c r="E566" s="0" t="n">
        <v>39899724</v>
      </c>
      <c r="F566" s="0" t="s">
        <v>3449</v>
      </c>
      <c r="G566" s="0" t="s">
        <v>3450</v>
      </c>
      <c r="H566" s="0" t="s">
        <v>91</v>
      </c>
      <c r="I566" s="0" t="s">
        <v>3451</v>
      </c>
      <c r="J566" s="0" t="s">
        <v>3452</v>
      </c>
      <c r="K566" s="0" t="s">
        <v>3453</v>
      </c>
    </row>
    <row r="567" customFormat="false" ht="12.75" hidden="false" customHeight="false" outlineLevel="0" collapsed="false">
      <c r="A567" s="0" t="s">
        <v>3454</v>
      </c>
      <c r="B567" s="0" t="n">
        <v>-0.278904367</v>
      </c>
      <c r="C567" s="0" t="n">
        <v>1.2</v>
      </c>
      <c r="D567" s="0" t="n">
        <v>9</v>
      </c>
      <c r="E567" s="0" t="n">
        <v>109220397</v>
      </c>
      <c r="F567" s="0" t="s">
        <v>3455</v>
      </c>
      <c r="G567" s="0" t="s">
        <v>3456</v>
      </c>
      <c r="H567" s="0" t="s">
        <v>633</v>
      </c>
      <c r="I567" s="0" t="s">
        <v>3457</v>
      </c>
      <c r="J567" s="0" t="s">
        <v>3458</v>
      </c>
      <c r="K567" s="0" t="s">
        <v>3459</v>
      </c>
    </row>
    <row r="568" customFormat="false" ht="12.75" hidden="false" customHeight="false" outlineLevel="0" collapsed="false">
      <c r="A568" s="0" t="s">
        <v>3460</v>
      </c>
      <c r="B568" s="0" t="n">
        <v>0.278790694</v>
      </c>
      <c r="C568" s="0" t="n">
        <v>1.2</v>
      </c>
      <c r="D568" s="0" t="n">
        <v>2</v>
      </c>
      <c r="E568" s="0" t="n">
        <v>24256983</v>
      </c>
      <c r="F568" s="0" t="s">
        <v>3461</v>
      </c>
      <c r="G568" s="0" t="s">
        <v>3462</v>
      </c>
      <c r="H568" s="0" t="s">
        <v>395</v>
      </c>
      <c r="I568" s="0" t="s">
        <v>3463</v>
      </c>
      <c r="J568" s="0" t="s">
        <v>3464</v>
      </c>
      <c r="K568" s="0" t="s">
        <v>3465</v>
      </c>
    </row>
    <row r="569" customFormat="false" ht="12.75" hidden="false" customHeight="false" outlineLevel="0" collapsed="false">
      <c r="A569" s="0" t="s">
        <v>3466</v>
      </c>
      <c r="B569" s="0" t="n">
        <v>-0.27877576</v>
      </c>
      <c r="C569" s="0" t="n">
        <v>1.2</v>
      </c>
      <c r="D569" s="0" t="n">
        <v>20</v>
      </c>
      <c r="E569" s="0" t="n">
        <v>33725686</v>
      </c>
      <c r="F569" s="0" t="s">
        <v>3467</v>
      </c>
      <c r="G569" s="0" t="s">
        <v>3468</v>
      </c>
      <c r="H569" s="0" t="s">
        <v>105</v>
      </c>
      <c r="I569" s="0" t="s">
        <v>3469</v>
      </c>
      <c r="J569" s="0" t="s">
        <v>38</v>
      </c>
      <c r="K569" s="0" t="s">
        <v>3470</v>
      </c>
    </row>
    <row r="570" customFormat="false" ht="12.75" hidden="false" customHeight="false" outlineLevel="0" collapsed="false">
      <c r="A570" s="0" t="s">
        <v>3471</v>
      </c>
      <c r="B570" s="0" t="n">
        <v>0.278528222</v>
      </c>
      <c r="C570" s="0" t="n">
        <v>1.2</v>
      </c>
      <c r="D570" s="0" t="n">
        <v>12</v>
      </c>
      <c r="E570" s="0" t="n">
        <v>68990233</v>
      </c>
      <c r="F570" s="0" t="s">
        <v>38</v>
      </c>
      <c r="G570" s="0" t="s">
        <v>3472</v>
      </c>
      <c r="H570" s="0" t="s">
        <v>14</v>
      </c>
      <c r="I570" s="0" t="s">
        <v>3473</v>
      </c>
      <c r="J570" s="0" t="s">
        <v>38</v>
      </c>
      <c r="K570" s="0" t="s">
        <v>3474</v>
      </c>
    </row>
    <row r="571" customFormat="false" ht="12.75" hidden="false" customHeight="false" outlineLevel="0" collapsed="false">
      <c r="A571" s="0" t="s">
        <v>3475</v>
      </c>
      <c r="B571" s="0" t="n">
        <v>-0.278288457</v>
      </c>
      <c r="C571" s="0" t="n">
        <v>1.2</v>
      </c>
      <c r="D571" s="0" t="n">
        <v>9</v>
      </c>
      <c r="E571" s="0" t="n">
        <v>99824486</v>
      </c>
      <c r="F571" s="0" t="s">
        <v>3476</v>
      </c>
      <c r="G571" s="0" t="s">
        <v>3477</v>
      </c>
      <c r="H571" s="0" t="s">
        <v>21</v>
      </c>
      <c r="I571" s="0" t="s">
        <v>3478</v>
      </c>
      <c r="J571" s="0" t="s">
        <v>3479</v>
      </c>
      <c r="K571" s="0" t="s">
        <v>3480</v>
      </c>
    </row>
    <row r="572" customFormat="false" ht="12.75" hidden="false" customHeight="false" outlineLevel="0" collapsed="false">
      <c r="A572" s="0" t="s">
        <v>3481</v>
      </c>
      <c r="B572" s="0" t="n">
        <v>-0.278281243</v>
      </c>
      <c r="C572" s="0" t="n">
        <v>1.2</v>
      </c>
      <c r="D572" s="0" t="n">
        <v>8</v>
      </c>
      <c r="E572" s="0" t="n">
        <v>42844338</v>
      </c>
      <c r="F572" s="0" t="s">
        <v>3482</v>
      </c>
      <c r="G572" s="0" t="s">
        <v>3483</v>
      </c>
      <c r="H572" s="0" t="s">
        <v>3484</v>
      </c>
      <c r="I572" s="0" t="s">
        <v>3485</v>
      </c>
      <c r="J572" s="0" t="s">
        <v>3486</v>
      </c>
      <c r="K572" s="0" t="s">
        <v>3487</v>
      </c>
    </row>
    <row r="573" customFormat="false" ht="12.75" hidden="false" customHeight="false" outlineLevel="0" collapsed="false">
      <c r="A573" s="0" t="s">
        <v>3488</v>
      </c>
      <c r="B573" s="0" t="n">
        <v>-0.278084821</v>
      </c>
      <c r="C573" s="0" t="n">
        <v>1.2</v>
      </c>
      <c r="D573" s="0" t="n">
        <v>19</v>
      </c>
      <c r="E573" s="0" t="n">
        <v>41328973</v>
      </c>
      <c r="F573" s="0" t="s">
        <v>3489</v>
      </c>
      <c r="G573" s="0" t="s">
        <v>3490</v>
      </c>
      <c r="H573" s="0" t="s">
        <v>3491</v>
      </c>
      <c r="I573" s="0" t="s">
        <v>3492</v>
      </c>
      <c r="J573" s="0" t="s">
        <v>3493</v>
      </c>
      <c r="K573" s="0" t="s">
        <v>3494</v>
      </c>
    </row>
    <row r="574" customFormat="false" ht="12.75" hidden="false" customHeight="false" outlineLevel="0" collapsed="false">
      <c r="A574" s="0" t="s">
        <v>3495</v>
      </c>
      <c r="B574" s="0" t="n">
        <v>-0.277258747</v>
      </c>
      <c r="C574" s="0" t="n">
        <v>1.2</v>
      </c>
      <c r="D574" s="0" t="n">
        <v>19</v>
      </c>
      <c r="E574" s="0" t="n">
        <v>36458915</v>
      </c>
      <c r="F574" s="0" t="s">
        <v>3496</v>
      </c>
      <c r="G574" s="0" t="s">
        <v>3497</v>
      </c>
      <c r="H574" s="0" t="s">
        <v>91</v>
      </c>
      <c r="I574" s="0" t="s">
        <v>3498</v>
      </c>
      <c r="J574" s="0" t="s">
        <v>3499</v>
      </c>
      <c r="K574" s="0" t="s">
        <v>3500</v>
      </c>
    </row>
    <row r="575" customFormat="false" ht="12.75" hidden="false" customHeight="false" outlineLevel="0" collapsed="false">
      <c r="A575" s="0" t="s">
        <v>3501</v>
      </c>
      <c r="B575" s="0" t="n">
        <v>-0.277228776</v>
      </c>
      <c r="C575" s="0" t="n">
        <v>1.2</v>
      </c>
      <c r="D575" s="0" t="n">
        <v>8</v>
      </c>
      <c r="E575" s="0" t="n">
        <v>21652621</v>
      </c>
      <c r="F575" s="0" t="s">
        <v>3502</v>
      </c>
      <c r="G575" s="0" t="s">
        <v>3503</v>
      </c>
      <c r="H575" s="0" t="s">
        <v>3504</v>
      </c>
      <c r="I575" s="0" t="s">
        <v>3505</v>
      </c>
      <c r="J575" s="0" t="s">
        <v>3506</v>
      </c>
      <c r="K575" s="0" t="s">
        <v>3507</v>
      </c>
    </row>
    <row r="576" customFormat="false" ht="12.75" hidden="false" customHeight="false" outlineLevel="0" collapsed="false">
      <c r="A576" s="0" t="s">
        <v>3508</v>
      </c>
      <c r="B576" s="0" t="n">
        <v>0.277129482</v>
      </c>
      <c r="C576" s="0" t="n">
        <v>1.2</v>
      </c>
      <c r="D576" s="0" t="n">
        <v>2</v>
      </c>
      <c r="E576" s="0" t="n">
        <v>177913863</v>
      </c>
      <c r="F576" s="0" t="s">
        <v>3509</v>
      </c>
      <c r="G576" s="0" t="s">
        <v>3510</v>
      </c>
      <c r="H576" s="0" t="s">
        <v>2161</v>
      </c>
      <c r="I576" s="0" t="s">
        <v>3511</v>
      </c>
      <c r="J576" s="0" t="s">
        <v>3512</v>
      </c>
      <c r="K576" s="0" t="s">
        <v>3513</v>
      </c>
    </row>
    <row r="577" customFormat="false" ht="12.75" hidden="false" customHeight="false" outlineLevel="0" collapsed="false">
      <c r="A577" s="0" t="s">
        <v>3514</v>
      </c>
      <c r="B577" s="0" t="n">
        <v>0.276765244</v>
      </c>
      <c r="C577" s="0" t="n">
        <v>1.2</v>
      </c>
      <c r="D577" s="0" t="n">
        <v>13</v>
      </c>
      <c r="E577" s="0" t="n">
        <v>36437712</v>
      </c>
      <c r="F577" s="0" t="s">
        <v>3515</v>
      </c>
      <c r="G577" s="0" t="s">
        <v>3516</v>
      </c>
      <c r="H577" s="0" t="s">
        <v>564</v>
      </c>
      <c r="I577" s="0" t="s">
        <v>3517</v>
      </c>
      <c r="J577" s="0" t="s">
        <v>3518</v>
      </c>
      <c r="K577" s="0" t="s">
        <v>3519</v>
      </c>
    </row>
    <row r="578" customFormat="false" ht="12.75" hidden="false" customHeight="false" outlineLevel="0" collapsed="false">
      <c r="A578" s="0" t="s">
        <v>3520</v>
      </c>
      <c r="B578" s="0" t="n">
        <v>-0.276619362</v>
      </c>
      <c r="C578" s="0" t="n">
        <v>1.2</v>
      </c>
      <c r="D578" s="0" t="n">
        <v>16</v>
      </c>
      <c r="E578" s="0" t="n">
        <v>2076199</v>
      </c>
      <c r="F578" s="0" t="s">
        <v>3521</v>
      </c>
      <c r="G578" s="0" t="s">
        <v>3522</v>
      </c>
      <c r="H578" s="0" t="s">
        <v>239</v>
      </c>
      <c r="I578" s="0" t="s">
        <v>3523</v>
      </c>
      <c r="J578" s="0" t="s">
        <v>3524</v>
      </c>
      <c r="K578" s="0" t="s">
        <v>3525</v>
      </c>
    </row>
    <row r="579" customFormat="false" ht="12.75" hidden="false" customHeight="false" outlineLevel="0" collapsed="false">
      <c r="A579" s="0" t="s">
        <v>3526</v>
      </c>
      <c r="B579" s="0" t="n">
        <v>0.27658156</v>
      </c>
      <c r="C579" s="0" t="n">
        <v>1.2</v>
      </c>
      <c r="D579" s="0" t="n">
        <v>11</v>
      </c>
      <c r="E579" s="0" t="n">
        <v>129614933</v>
      </c>
      <c r="F579" s="0" t="s">
        <v>375</v>
      </c>
      <c r="G579" s="0" t="s">
        <v>3527</v>
      </c>
      <c r="H579" s="0" t="s">
        <v>91</v>
      </c>
      <c r="I579" s="0" t="s">
        <v>3528</v>
      </c>
      <c r="J579" s="0" t="s">
        <v>3529</v>
      </c>
      <c r="K579" s="0" t="s">
        <v>3530</v>
      </c>
    </row>
    <row r="580" customFormat="false" ht="12.75" hidden="false" customHeight="false" outlineLevel="0" collapsed="false">
      <c r="A580" s="0" t="s">
        <v>3531</v>
      </c>
      <c r="B580" s="0" t="n">
        <v>-0.276177409</v>
      </c>
      <c r="C580" s="0" t="n">
        <v>1.2</v>
      </c>
      <c r="D580" s="0" t="n">
        <v>2</v>
      </c>
      <c r="E580" s="0" t="n">
        <v>237777772</v>
      </c>
      <c r="F580" s="0" t="s">
        <v>3532</v>
      </c>
      <c r="G580" s="0" t="s">
        <v>3533</v>
      </c>
      <c r="H580" s="0" t="s">
        <v>14</v>
      </c>
      <c r="I580" s="0" t="s">
        <v>3534</v>
      </c>
      <c r="J580" s="0" t="s">
        <v>3535</v>
      </c>
      <c r="K580" s="0" t="s">
        <v>3536</v>
      </c>
    </row>
    <row r="581" customFormat="false" ht="12.75" hidden="false" customHeight="false" outlineLevel="0" collapsed="false">
      <c r="A581" s="0" t="s">
        <v>3537</v>
      </c>
      <c r="B581" s="0" t="n">
        <v>0.276096091</v>
      </c>
      <c r="C581" s="0" t="n">
        <v>1.2</v>
      </c>
      <c r="D581" s="0" t="n">
        <v>16</v>
      </c>
      <c r="E581" s="0" t="n">
        <v>2222305</v>
      </c>
      <c r="F581" s="0" t="s">
        <v>3538</v>
      </c>
      <c r="G581" s="0" t="s">
        <v>3539</v>
      </c>
      <c r="H581" s="0" t="s">
        <v>91</v>
      </c>
      <c r="I581" s="0" t="s">
        <v>3540</v>
      </c>
      <c r="J581" s="0" t="s">
        <v>3541</v>
      </c>
      <c r="K581" s="0" t="s">
        <v>3542</v>
      </c>
    </row>
    <row r="582" customFormat="false" ht="12.75" hidden="false" customHeight="false" outlineLevel="0" collapsed="false">
      <c r="A582" s="0" t="s">
        <v>3543</v>
      </c>
      <c r="B582" s="0" t="n">
        <v>0.276081047</v>
      </c>
      <c r="C582" s="0" t="n">
        <v>1.2</v>
      </c>
      <c r="D582" s="0" t="n">
        <v>18</v>
      </c>
      <c r="E582" s="0" t="n">
        <v>17701740</v>
      </c>
      <c r="F582" s="0" t="s">
        <v>3544</v>
      </c>
      <c r="G582" s="0" t="s">
        <v>3545</v>
      </c>
      <c r="H582" s="0" t="s">
        <v>3546</v>
      </c>
      <c r="I582" s="0" t="s">
        <v>3547</v>
      </c>
      <c r="J582" s="0" t="s">
        <v>3548</v>
      </c>
      <c r="K582" s="0" t="s">
        <v>3549</v>
      </c>
    </row>
    <row r="583" customFormat="false" ht="12.75" hidden="false" customHeight="false" outlineLevel="0" collapsed="false">
      <c r="A583" s="0" t="s">
        <v>3550</v>
      </c>
      <c r="B583" s="0" t="n">
        <v>0.276023823</v>
      </c>
      <c r="C583" s="0" t="n">
        <v>1.2</v>
      </c>
      <c r="D583" s="0" t="n">
        <v>12</v>
      </c>
      <c r="E583" s="0" t="n">
        <v>129886113</v>
      </c>
      <c r="F583" s="0" t="s">
        <v>3551</v>
      </c>
      <c r="G583" s="0" t="s">
        <v>3552</v>
      </c>
      <c r="H583" s="0" t="s">
        <v>2087</v>
      </c>
      <c r="I583" s="0" t="s">
        <v>3553</v>
      </c>
      <c r="J583" s="0" t="s">
        <v>3554</v>
      </c>
      <c r="K583" s="0" t="s">
        <v>3555</v>
      </c>
    </row>
    <row r="584" customFormat="false" ht="12.75" hidden="false" customHeight="false" outlineLevel="0" collapsed="false">
      <c r="A584" s="0" t="s">
        <v>3556</v>
      </c>
      <c r="B584" s="0" t="n">
        <v>0.275523167</v>
      </c>
      <c r="C584" s="0" t="n">
        <v>1.2</v>
      </c>
      <c r="D584" s="0" t="n">
        <v>6</v>
      </c>
      <c r="E584" s="0" t="n">
        <v>88431236</v>
      </c>
      <c r="F584" s="0" t="s">
        <v>3557</v>
      </c>
      <c r="G584" s="0" t="s">
        <v>3558</v>
      </c>
      <c r="H584" s="0" t="s">
        <v>1333</v>
      </c>
      <c r="I584" s="0" t="s">
        <v>3559</v>
      </c>
      <c r="J584" s="0" t="s">
        <v>3560</v>
      </c>
      <c r="K584" s="0" t="s">
        <v>3561</v>
      </c>
    </row>
    <row r="585" customFormat="false" ht="12.75" hidden="false" customHeight="false" outlineLevel="0" collapsed="false">
      <c r="A585" s="0" t="s">
        <v>3562</v>
      </c>
      <c r="B585" s="0" t="n">
        <v>-0.274854957</v>
      </c>
      <c r="C585" s="0" t="n">
        <v>1.2</v>
      </c>
      <c r="D585" s="0" t="n">
        <v>5</v>
      </c>
      <c r="E585" s="0" t="n">
        <v>137649654</v>
      </c>
      <c r="F585" s="0" t="s">
        <v>3563</v>
      </c>
      <c r="G585" s="0" t="s">
        <v>3564</v>
      </c>
      <c r="H585" s="0" t="s">
        <v>633</v>
      </c>
      <c r="I585" s="0" t="s">
        <v>3565</v>
      </c>
      <c r="J585" s="0" t="s">
        <v>3566</v>
      </c>
      <c r="K585" s="0" t="s">
        <v>3567</v>
      </c>
    </row>
    <row r="586" customFormat="false" ht="12.75" hidden="false" customHeight="false" outlineLevel="0" collapsed="false">
      <c r="A586" s="0" t="s">
        <v>3568</v>
      </c>
      <c r="B586" s="0" t="n">
        <v>-0.274665372</v>
      </c>
      <c r="C586" s="0" t="n">
        <v>1.2</v>
      </c>
      <c r="D586" s="0" t="n">
        <v>16</v>
      </c>
      <c r="E586" s="0" t="n">
        <v>70678052</v>
      </c>
      <c r="F586" s="0" t="s">
        <v>3569</v>
      </c>
      <c r="G586" s="0" t="s">
        <v>3570</v>
      </c>
      <c r="H586" s="0" t="s">
        <v>53</v>
      </c>
      <c r="I586" s="0" t="s">
        <v>3571</v>
      </c>
      <c r="J586" s="0" t="s">
        <v>3572</v>
      </c>
      <c r="K586" s="0" t="s">
        <v>3573</v>
      </c>
    </row>
    <row r="587" customFormat="false" ht="12.75" hidden="false" customHeight="false" outlineLevel="0" collapsed="false">
      <c r="A587" s="0" t="s">
        <v>3574</v>
      </c>
      <c r="B587" s="0" t="n">
        <v>-0.274354784</v>
      </c>
      <c r="C587" s="0" t="n">
        <v>1.2</v>
      </c>
      <c r="D587" s="0" t="n">
        <v>8</v>
      </c>
      <c r="E587" s="0" t="n">
        <v>24421973</v>
      </c>
      <c r="F587" s="0" t="s">
        <v>3575</v>
      </c>
      <c r="G587" s="0" t="s">
        <v>3576</v>
      </c>
      <c r="H587" s="0" t="s">
        <v>98</v>
      </c>
      <c r="I587" s="0" t="s">
        <v>3577</v>
      </c>
      <c r="J587" s="0" t="s">
        <v>3578</v>
      </c>
      <c r="K587" s="0" t="s">
        <v>3579</v>
      </c>
    </row>
    <row r="588" customFormat="false" ht="12.75" hidden="false" customHeight="false" outlineLevel="0" collapsed="false">
      <c r="A588" s="0" t="s">
        <v>3580</v>
      </c>
      <c r="B588" s="0" t="n">
        <v>-0.274351708</v>
      </c>
      <c r="C588" s="0" t="n">
        <v>1.2</v>
      </c>
      <c r="D588" s="0" t="n">
        <v>1</v>
      </c>
      <c r="E588" s="0" t="n">
        <v>179605057</v>
      </c>
      <c r="F588" s="0" t="s">
        <v>3581</v>
      </c>
      <c r="G588" s="0" t="s">
        <v>3582</v>
      </c>
      <c r="H588" s="0" t="s">
        <v>3583</v>
      </c>
      <c r="I588" s="0" t="s">
        <v>3584</v>
      </c>
      <c r="J588" s="0" t="s">
        <v>3585</v>
      </c>
      <c r="K588" s="0" t="s">
        <v>3586</v>
      </c>
    </row>
    <row r="589" customFormat="false" ht="12.75" hidden="false" customHeight="false" outlineLevel="0" collapsed="false">
      <c r="A589" s="0" t="s">
        <v>3587</v>
      </c>
      <c r="B589" s="0" t="n">
        <v>-0.274328639</v>
      </c>
      <c r="C589" s="0" t="n">
        <v>1.2</v>
      </c>
      <c r="D589" s="0" t="n">
        <v>14</v>
      </c>
      <c r="E589" s="0" t="n">
        <v>95800647</v>
      </c>
      <c r="F589" s="0" t="s">
        <v>3588</v>
      </c>
      <c r="G589" s="0" t="s">
        <v>3589</v>
      </c>
      <c r="H589" s="0" t="s">
        <v>3590</v>
      </c>
      <c r="I589" s="0" t="s">
        <v>3591</v>
      </c>
      <c r="J589" s="0" t="s">
        <v>3592</v>
      </c>
      <c r="K589" s="0" t="s">
        <v>3593</v>
      </c>
    </row>
    <row r="590" customFormat="false" ht="12.75" hidden="false" customHeight="false" outlineLevel="0" collapsed="false">
      <c r="A590" s="0" t="s">
        <v>3594</v>
      </c>
      <c r="B590" s="0" t="n">
        <v>0.27421463</v>
      </c>
      <c r="C590" s="0" t="n">
        <v>1.2</v>
      </c>
      <c r="D590" s="0" t="n">
        <v>7</v>
      </c>
      <c r="E590" s="0" t="n">
        <v>127692158</v>
      </c>
      <c r="F590" s="0" t="s">
        <v>3595</v>
      </c>
      <c r="G590" s="0" t="s">
        <v>3596</v>
      </c>
      <c r="H590" s="0" t="s">
        <v>1806</v>
      </c>
      <c r="I590" s="0" t="s">
        <v>3597</v>
      </c>
      <c r="J590" s="0" t="s">
        <v>3598</v>
      </c>
      <c r="K590" s="0" t="s">
        <v>3599</v>
      </c>
    </row>
    <row r="591" customFormat="false" ht="12.75" hidden="false" customHeight="false" outlineLevel="0" collapsed="false">
      <c r="A591" s="0" t="s">
        <v>3600</v>
      </c>
      <c r="B591" s="0" t="n">
        <v>-0.273172297</v>
      </c>
      <c r="C591" s="0" t="n">
        <v>1.2</v>
      </c>
      <c r="D591" s="0" t="n">
        <v>14</v>
      </c>
      <c r="E591" s="0" t="n">
        <v>73736087</v>
      </c>
      <c r="F591" s="0" t="s">
        <v>3601</v>
      </c>
      <c r="G591" s="0" t="s">
        <v>3602</v>
      </c>
      <c r="H591" s="0" t="s">
        <v>3603</v>
      </c>
      <c r="I591" s="0" t="s">
        <v>3604</v>
      </c>
      <c r="J591" s="0" t="s">
        <v>3605</v>
      </c>
      <c r="K591" s="0" t="s">
        <v>3606</v>
      </c>
    </row>
    <row r="592" customFormat="false" ht="12.75" hidden="false" customHeight="false" outlineLevel="0" collapsed="false">
      <c r="A592" s="0" t="s">
        <v>3607</v>
      </c>
      <c r="B592" s="0" t="n">
        <v>0.273163163</v>
      </c>
      <c r="C592" s="0" t="n">
        <v>1.2</v>
      </c>
      <c r="D592" s="0" t="n">
        <v>17</v>
      </c>
      <c r="E592" s="0" t="n">
        <v>78166910</v>
      </c>
      <c r="F592" s="0" t="s">
        <v>3608</v>
      </c>
      <c r="G592" s="0" t="s">
        <v>3609</v>
      </c>
      <c r="H592" s="0" t="s">
        <v>14</v>
      </c>
      <c r="I592" s="0" t="s">
        <v>3610</v>
      </c>
      <c r="J592" s="0" t="s">
        <v>3611</v>
      </c>
      <c r="K592" s="0" t="s">
        <v>3612</v>
      </c>
    </row>
    <row r="593" customFormat="false" ht="12.75" hidden="false" customHeight="false" outlineLevel="0" collapsed="false">
      <c r="A593" s="0" t="s">
        <v>3613</v>
      </c>
      <c r="B593" s="0" t="n">
        <v>0.273084038</v>
      </c>
      <c r="C593" s="0" t="n">
        <v>1.2</v>
      </c>
      <c r="D593" s="0" t="n">
        <v>7</v>
      </c>
      <c r="E593" s="0" t="n">
        <v>20192084</v>
      </c>
      <c r="F593" s="0" t="s">
        <v>3614</v>
      </c>
      <c r="G593" s="0" t="s">
        <v>3615</v>
      </c>
      <c r="H593" s="0" t="s">
        <v>3616</v>
      </c>
      <c r="I593" s="0" t="s">
        <v>3617</v>
      </c>
      <c r="J593" s="0" t="s">
        <v>3618</v>
      </c>
      <c r="K593" s="0" t="s">
        <v>3619</v>
      </c>
    </row>
    <row r="594" customFormat="false" ht="12.75" hidden="false" customHeight="false" outlineLevel="0" collapsed="false">
      <c r="A594" s="0" t="s">
        <v>3620</v>
      </c>
      <c r="B594" s="0" t="n">
        <v>0.272973133</v>
      </c>
      <c r="C594" s="0" t="n">
        <v>1.2</v>
      </c>
      <c r="D594" s="0" t="n">
        <v>7</v>
      </c>
      <c r="E594" s="0" t="n">
        <v>148360832</v>
      </c>
      <c r="F594" s="0" t="s">
        <v>3621</v>
      </c>
      <c r="G594" s="0" t="s">
        <v>3622</v>
      </c>
      <c r="H594" s="0" t="s">
        <v>91</v>
      </c>
      <c r="I594" s="0" t="s">
        <v>3623</v>
      </c>
      <c r="J594" s="0" t="s">
        <v>3624</v>
      </c>
      <c r="K594" s="0" t="s">
        <v>3625</v>
      </c>
    </row>
    <row r="595" customFormat="false" ht="12.75" hidden="false" customHeight="false" outlineLevel="0" collapsed="false">
      <c r="A595" s="0" t="s">
        <v>3626</v>
      </c>
      <c r="B595" s="0" t="n">
        <v>0.27249118</v>
      </c>
      <c r="C595" s="0" t="n">
        <v>1.2</v>
      </c>
      <c r="D595" s="0" t="n">
        <v>2</v>
      </c>
      <c r="E595" s="0" t="n">
        <v>160453895</v>
      </c>
      <c r="F595" s="0" t="s">
        <v>3627</v>
      </c>
      <c r="G595" s="0" t="s">
        <v>3628</v>
      </c>
      <c r="H595" s="0" t="s">
        <v>3629</v>
      </c>
      <c r="I595" s="0" t="s">
        <v>3630</v>
      </c>
      <c r="J595" s="0" t="s">
        <v>3631</v>
      </c>
      <c r="K595" s="0" t="s">
        <v>3632</v>
      </c>
    </row>
    <row r="596" customFormat="false" ht="12.75" hidden="false" customHeight="false" outlineLevel="0" collapsed="false">
      <c r="A596" s="0" t="s">
        <v>3633</v>
      </c>
      <c r="B596" s="0" t="n">
        <v>0.272305586</v>
      </c>
      <c r="C596" s="0" t="n">
        <v>1.2</v>
      </c>
      <c r="D596" s="0" t="n">
        <v>16</v>
      </c>
      <c r="E596" s="0" t="n">
        <v>3016083</v>
      </c>
      <c r="F596" s="0" t="s">
        <v>3634</v>
      </c>
      <c r="G596" s="0" t="s">
        <v>3635</v>
      </c>
      <c r="H596" s="0" t="s">
        <v>180</v>
      </c>
      <c r="I596" s="0" t="s">
        <v>3636</v>
      </c>
      <c r="J596" s="0" t="s">
        <v>3637</v>
      </c>
      <c r="K596" s="0" t="s">
        <v>3638</v>
      </c>
    </row>
    <row r="597" customFormat="false" ht="12.75" hidden="false" customHeight="false" outlineLevel="0" collapsed="false">
      <c r="A597" s="0" t="s">
        <v>3639</v>
      </c>
      <c r="B597" s="0" t="n">
        <v>-0.272253319</v>
      </c>
      <c r="C597" s="0" t="n">
        <v>1.2</v>
      </c>
      <c r="D597" s="0" t="n">
        <v>19</v>
      </c>
      <c r="E597" s="0" t="n">
        <v>58688112</v>
      </c>
      <c r="F597" s="0" t="s">
        <v>3640</v>
      </c>
      <c r="G597" s="0" t="s">
        <v>3641</v>
      </c>
      <c r="H597" s="0" t="s">
        <v>98</v>
      </c>
      <c r="I597" s="0" t="s">
        <v>3642</v>
      </c>
      <c r="J597" s="0" t="s">
        <v>38</v>
      </c>
      <c r="K597" s="0" t="s">
        <v>3643</v>
      </c>
    </row>
    <row r="598" customFormat="false" ht="12.75" hidden="false" customHeight="false" outlineLevel="0" collapsed="false">
      <c r="A598" s="0" t="s">
        <v>3644</v>
      </c>
      <c r="B598" s="0" t="n">
        <v>0.272151772</v>
      </c>
      <c r="C598" s="0" t="n">
        <v>1.2</v>
      </c>
      <c r="D598" s="0" t="n">
        <v>22</v>
      </c>
      <c r="E598" s="0" t="n">
        <v>28228887</v>
      </c>
      <c r="F598" s="0" t="s">
        <v>3645</v>
      </c>
      <c r="G598" s="0" t="s">
        <v>3646</v>
      </c>
      <c r="H598" s="0" t="s">
        <v>14</v>
      </c>
      <c r="I598" s="0" t="s">
        <v>3647</v>
      </c>
      <c r="J598" s="0" t="s">
        <v>3648</v>
      </c>
      <c r="K598" s="0" t="s">
        <v>3649</v>
      </c>
    </row>
    <row r="599" customFormat="false" ht="12.75" hidden="false" customHeight="false" outlineLevel="0" collapsed="false">
      <c r="A599" s="0" t="s">
        <v>3650</v>
      </c>
      <c r="B599" s="0" t="n">
        <v>-0.272017941</v>
      </c>
      <c r="C599" s="0" t="n">
        <v>1.2</v>
      </c>
      <c r="D599" s="0" t="n">
        <v>17</v>
      </c>
      <c r="E599" s="0" t="n">
        <v>55163606</v>
      </c>
      <c r="F599" s="0" t="s">
        <v>3651</v>
      </c>
      <c r="G599" s="0" t="s">
        <v>3652</v>
      </c>
      <c r="H599" s="0" t="s">
        <v>21</v>
      </c>
      <c r="I599" s="0" t="s">
        <v>3653</v>
      </c>
      <c r="J599" s="0" t="s">
        <v>3654</v>
      </c>
      <c r="K599" s="0" t="s">
        <v>3655</v>
      </c>
    </row>
    <row r="600" customFormat="false" ht="12.75" hidden="false" customHeight="false" outlineLevel="0" collapsed="false">
      <c r="A600" s="0" t="s">
        <v>3656</v>
      </c>
      <c r="B600" s="0" t="n">
        <v>0.27184474</v>
      </c>
      <c r="C600" s="0" t="n">
        <v>1.2</v>
      </c>
      <c r="D600" s="0" t="n">
        <v>3</v>
      </c>
      <c r="E600" s="0" t="n">
        <v>14161968</v>
      </c>
      <c r="F600" s="0" t="s">
        <v>3657</v>
      </c>
      <c r="G600" s="0" t="s">
        <v>3658</v>
      </c>
      <c r="H600" s="0" t="s">
        <v>3659</v>
      </c>
      <c r="I600" s="0" t="s">
        <v>3660</v>
      </c>
      <c r="J600" s="0" t="s">
        <v>3661</v>
      </c>
      <c r="K600" s="0" t="s">
        <v>3662</v>
      </c>
    </row>
    <row r="601" customFormat="false" ht="12.75" hidden="false" customHeight="false" outlineLevel="0" collapsed="false">
      <c r="A601" s="0" t="s">
        <v>3663</v>
      </c>
      <c r="B601" s="0" t="n">
        <v>0.271759301</v>
      </c>
      <c r="C601" s="0" t="n">
        <v>1.2</v>
      </c>
      <c r="D601" s="0" t="n">
        <v>4</v>
      </c>
      <c r="E601" s="0" t="n">
        <v>8406497</v>
      </c>
      <c r="F601" s="0" t="s">
        <v>3664</v>
      </c>
      <c r="G601" s="0" t="s">
        <v>3665</v>
      </c>
      <c r="H601" s="0" t="s">
        <v>53</v>
      </c>
      <c r="I601" s="0" t="s">
        <v>3666</v>
      </c>
      <c r="J601" s="0" t="s">
        <v>3667</v>
      </c>
      <c r="K601" s="0" t="s">
        <v>3668</v>
      </c>
    </row>
    <row r="602" customFormat="false" ht="12.75" hidden="false" customHeight="false" outlineLevel="0" collapsed="false">
      <c r="A602" s="0" t="s">
        <v>3669</v>
      </c>
      <c r="B602" s="0" t="n">
        <v>0.271729542</v>
      </c>
      <c r="C602" s="0" t="n">
        <v>1.2</v>
      </c>
      <c r="D602" s="0" t="n">
        <v>9</v>
      </c>
      <c r="E602" s="0" t="n">
        <v>105504473</v>
      </c>
      <c r="F602" s="0" t="s">
        <v>3670</v>
      </c>
      <c r="G602" s="0" t="s">
        <v>3671</v>
      </c>
      <c r="H602" s="0" t="s">
        <v>91</v>
      </c>
      <c r="I602" s="0" t="s">
        <v>3672</v>
      </c>
      <c r="J602" s="0" t="s">
        <v>3673</v>
      </c>
      <c r="K602" s="0" t="s">
        <v>3674</v>
      </c>
    </row>
    <row r="603" customFormat="false" ht="12.75" hidden="false" customHeight="false" outlineLevel="0" collapsed="false">
      <c r="A603" s="0" t="s">
        <v>3675</v>
      </c>
      <c r="B603" s="0" t="n">
        <v>-0.271580799</v>
      </c>
      <c r="C603" s="0" t="n">
        <v>1.2</v>
      </c>
      <c r="D603" s="0" t="n">
        <v>19</v>
      </c>
      <c r="E603" s="0" t="n">
        <v>54077138</v>
      </c>
      <c r="F603" s="0" t="s">
        <v>3676</v>
      </c>
      <c r="G603" s="0" t="s">
        <v>3677</v>
      </c>
      <c r="H603" s="0" t="s">
        <v>844</v>
      </c>
      <c r="I603" s="0" t="s">
        <v>3678</v>
      </c>
      <c r="J603" s="0" t="s">
        <v>3679</v>
      </c>
      <c r="K603" s="0" t="s">
        <v>3680</v>
      </c>
    </row>
    <row r="604" customFormat="false" ht="12.75" hidden="false" customHeight="false" outlineLevel="0" collapsed="false">
      <c r="A604" s="0" t="s">
        <v>3681</v>
      </c>
      <c r="B604" s="0" t="n">
        <v>0.271500325</v>
      </c>
      <c r="C604" s="0" t="n">
        <v>1.2</v>
      </c>
      <c r="D604" s="0" t="n">
        <v>17</v>
      </c>
      <c r="E604" s="0" t="n">
        <v>73931825</v>
      </c>
      <c r="F604" s="0" t="s">
        <v>3682</v>
      </c>
      <c r="G604" s="0" t="s">
        <v>3683</v>
      </c>
      <c r="H604" s="0" t="s">
        <v>105</v>
      </c>
      <c r="I604" s="0" t="s">
        <v>3684</v>
      </c>
      <c r="J604" s="0" t="s">
        <v>3685</v>
      </c>
      <c r="K604" s="0" t="s">
        <v>3686</v>
      </c>
    </row>
    <row r="605" customFormat="false" ht="12.75" hidden="false" customHeight="false" outlineLevel="0" collapsed="false">
      <c r="A605" s="0" t="s">
        <v>3687</v>
      </c>
      <c r="B605" s="0" t="n">
        <v>-0.271357421</v>
      </c>
      <c r="C605" s="0" t="n">
        <v>1.2</v>
      </c>
      <c r="D605" s="0" t="n">
        <v>16</v>
      </c>
      <c r="E605" s="0" t="n">
        <v>87429688</v>
      </c>
      <c r="F605" s="0" t="e">
        <f aca="false">NA()</f>
        <v>#N/A</v>
      </c>
      <c r="G605" s="0" t="s">
        <v>3688</v>
      </c>
      <c r="H605" s="0" t="s">
        <v>105</v>
      </c>
      <c r="I605" s="0" t="s">
        <v>3689</v>
      </c>
      <c r="J605" s="0" t="s">
        <v>3690</v>
      </c>
      <c r="K605" s="0" t="s">
        <v>3691</v>
      </c>
    </row>
    <row r="606" customFormat="false" ht="12.75" hidden="false" customHeight="false" outlineLevel="0" collapsed="false">
      <c r="A606" s="0" t="s">
        <v>3692</v>
      </c>
      <c r="B606" s="0" t="n">
        <v>-0.271048672</v>
      </c>
      <c r="C606" s="0" t="n">
        <v>1.2</v>
      </c>
      <c r="D606" s="0" t="n">
        <v>3</v>
      </c>
      <c r="E606" s="0" t="n">
        <v>51987055</v>
      </c>
      <c r="F606" s="0" t="s">
        <v>3693</v>
      </c>
      <c r="G606" s="0" t="s">
        <v>3694</v>
      </c>
      <c r="H606" s="0" t="s">
        <v>3695</v>
      </c>
      <c r="I606" s="0" t="s">
        <v>3696</v>
      </c>
      <c r="J606" s="0" t="s">
        <v>3697</v>
      </c>
      <c r="K606" s="0" t="s">
        <v>3698</v>
      </c>
    </row>
    <row r="607" customFormat="false" ht="12.75" hidden="false" customHeight="false" outlineLevel="0" collapsed="false">
      <c r="A607" s="0" t="s">
        <v>3699</v>
      </c>
      <c r="B607" s="0" t="n">
        <v>-0.270866599</v>
      </c>
      <c r="C607" s="0" t="n">
        <v>1.2</v>
      </c>
      <c r="D607" s="0" t="n">
        <v>17</v>
      </c>
      <c r="E607" s="0" t="n">
        <v>4977956</v>
      </c>
      <c r="F607" s="0" t="s">
        <v>3700</v>
      </c>
      <c r="G607" s="0" t="s">
        <v>3701</v>
      </c>
      <c r="H607" s="0" t="s">
        <v>1240</v>
      </c>
      <c r="I607" s="0" t="s">
        <v>3702</v>
      </c>
      <c r="J607" s="0" t="s">
        <v>3703</v>
      </c>
      <c r="K607" s="0" t="s">
        <v>3704</v>
      </c>
    </row>
    <row r="608" customFormat="false" ht="12.75" hidden="false" customHeight="false" outlineLevel="0" collapsed="false">
      <c r="A608" s="0" t="s">
        <v>3705</v>
      </c>
      <c r="B608" s="0" t="n">
        <v>-0.270864259</v>
      </c>
      <c r="C608" s="0" t="n">
        <v>1.2</v>
      </c>
      <c r="D608" s="0" t="n">
        <v>11</v>
      </c>
      <c r="E608" s="0" t="n">
        <v>770466</v>
      </c>
      <c r="F608" s="0" t="s">
        <v>38</v>
      </c>
      <c r="G608" s="0" t="s">
        <v>3706</v>
      </c>
      <c r="H608" s="0" t="s">
        <v>14</v>
      </c>
      <c r="I608" s="0" t="s">
        <v>3707</v>
      </c>
      <c r="J608" s="0" t="s">
        <v>3708</v>
      </c>
      <c r="K608" s="0" t="s">
        <v>3709</v>
      </c>
    </row>
    <row r="609" customFormat="false" ht="12.75" hidden="false" customHeight="false" outlineLevel="0" collapsed="false">
      <c r="A609" s="0" t="s">
        <v>3710</v>
      </c>
      <c r="B609" s="0" t="n">
        <v>-0.270723977</v>
      </c>
      <c r="C609" s="0" t="n">
        <v>1.2</v>
      </c>
      <c r="D609" s="0" t="n">
        <v>16</v>
      </c>
      <c r="E609" s="0" t="n">
        <v>86500489</v>
      </c>
      <c r="F609" s="0" t="s">
        <v>3711</v>
      </c>
      <c r="G609" s="0" t="s">
        <v>3712</v>
      </c>
      <c r="H609" s="0" t="s">
        <v>14</v>
      </c>
      <c r="I609" s="0" t="s">
        <v>3713</v>
      </c>
      <c r="J609" s="0" t="s">
        <v>38</v>
      </c>
      <c r="K609" s="0" t="s">
        <v>3714</v>
      </c>
    </row>
    <row r="610" customFormat="false" ht="12.75" hidden="false" customHeight="false" outlineLevel="0" collapsed="false">
      <c r="A610" s="0" t="s">
        <v>3715</v>
      </c>
      <c r="B610" s="0" t="n">
        <v>-0.270585673</v>
      </c>
      <c r="C610" s="0" t="n">
        <v>1.2</v>
      </c>
      <c r="D610" s="0" t="n">
        <v>1</v>
      </c>
      <c r="E610" s="0" t="n">
        <v>20733169</v>
      </c>
      <c r="F610" s="0" t="s">
        <v>3716</v>
      </c>
      <c r="G610" s="0" t="s">
        <v>3717</v>
      </c>
      <c r="H610" s="0" t="s">
        <v>3718</v>
      </c>
      <c r="I610" s="0" t="s">
        <v>3719</v>
      </c>
      <c r="J610" s="0" t="s">
        <v>3720</v>
      </c>
      <c r="K610" s="0" t="s">
        <v>3721</v>
      </c>
    </row>
    <row r="611" customFormat="false" ht="12.75" hidden="false" customHeight="false" outlineLevel="0" collapsed="false">
      <c r="A611" s="0" t="s">
        <v>3722</v>
      </c>
      <c r="B611" s="0" t="n">
        <v>0.269976291</v>
      </c>
      <c r="C611" s="0" t="n">
        <v>1.2</v>
      </c>
      <c r="D611" s="0" t="n">
        <v>1</v>
      </c>
      <c r="E611" s="0" t="n">
        <v>55241874</v>
      </c>
      <c r="F611" s="0" t="s">
        <v>3723</v>
      </c>
      <c r="G611" s="0" t="s">
        <v>3724</v>
      </c>
      <c r="H611" s="0" t="s">
        <v>98</v>
      </c>
      <c r="I611" s="0" t="s">
        <v>3725</v>
      </c>
      <c r="J611" s="0" t="s">
        <v>3726</v>
      </c>
      <c r="K611" s="0" t="s">
        <v>3727</v>
      </c>
    </row>
    <row r="612" customFormat="false" ht="12.75" hidden="false" customHeight="false" outlineLevel="0" collapsed="false">
      <c r="A612" s="0" t="s">
        <v>3728</v>
      </c>
      <c r="B612" s="0" t="n">
        <v>-0.269871196</v>
      </c>
      <c r="C612" s="0" t="n">
        <v>1.2</v>
      </c>
      <c r="D612" s="0" t="n">
        <v>21</v>
      </c>
      <c r="E612" s="0" t="n">
        <v>43202179</v>
      </c>
      <c r="F612" s="0" t="s">
        <v>3729</v>
      </c>
      <c r="G612" s="0" t="s">
        <v>3730</v>
      </c>
      <c r="H612" s="0" t="s">
        <v>732</v>
      </c>
      <c r="I612" s="0" t="s">
        <v>3731</v>
      </c>
      <c r="J612" s="0" t="s">
        <v>3732</v>
      </c>
      <c r="K612" s="0" t="s">
        <v>3733</v>
      </c>
    </row>
    <row r="613" customFormat="false" ht="12.75" hidden="false" customHeight="false" outlineLevel="0" collapsed="false">
      <c r="A613" s="0" t="s">
        <v>3734</v>
      </c>
      <c r="B613" s="0" t="n">
        <v>-0.269649018</v>
      </c>
      <c r="C613" s="0" t="n">
        <v>1.2</v>
      </c>
      <c r="D613" s="0" t="n">
        <v>16</v>
      </c>
      <c r="E613" s="0" t="n">
        <v>4738897</v>
      </c>
      <c r="F613" s="0" t="s">
        <v>3735</v>
      </c>
      <c r="G613" s="0" t="s">
        <v>3736</v>
      </c>
      <c r="H613" s="0" t="s">
        <v>3484</v>
      </c>
      <c r="I613" s="0" t="s">
        <v>3737</v>
      </c>
      <c r="J613" s="0" t="s">
        <v>3738</v>
      </c>
      <c r="K613" s="0" t="s">
        <v>3739</v>
      </c>
    </row>
    <row r="614" customFormat="false" ht="12.75" hidden="false" customHeight="false" outlineLevel="0" collapsed="false">
      <c r="A614" s="0" t="s">
        <v>3740</v>
      </c>
      <c r="B614" s="0" t="n">
        <v>0.269443304</v>
      </c>
      <c r="C614" s="0" t="n">
        <v>1.2</v>
      </c>
      <c r="D614" s="0" t="n">
        <v>22</v>
      </c>
      <c r="E614" s="0" t="n">
        <v>20300859</v>
      </c>
      <c r="F614" s="0" t="s">
        <v>3741</v>
      </c>
      <c r="G614" s="0" t="s">
        <v>3742</v>
      </c>
      <c r="H614" s="0" t="s">
        <v>53</v>
      </c>
      <c r="I614" s="0" t="s">
        <v>3743</v>
      </c>
      <c r="J614" s="0" t="s">
        <v>3744</v>
      </c>
      <c r="K614" s="0" t="s">
        <v>3745</v>
      </c>
    </row>
    <row r="615" customFormat="false" ht="12.75" hidden="false" customHeight="false" outlineLevel="0" collapsed="false">
      <c r="A615" s="0" t="s">
        <v>3746</v>
      </c>
      <c r="B615" s="0" t="n">
        <v>0.269233883</v>
      </c>
      <c r="C615" s="0" t="n">
        <v>1.2</v>
      </c>
      <c r="D615" s="0" t="n">
        <v>5</v>
      </c>
      <c r="E615" s="0" t="n">
        <v>134218511</v>
      </c>
      <c r="F615" s="0" t="s">
        <v>3747</v>
      </c>
      <c r="G615" s="0" t="s">
        <v>3748</v>
      </c>
      <c r="H615" s="0" t="s">
        <v>14</v>
      </c>
      <c r="I615" s="0" t="s">
        <v>3749</v>
      </c>
      <c r="J615" s="0" t="s">
        <v>3750</v>
      </c>
      <c r="K615" s="0" t="s">
        <v>3751</v>
      </c>
    </row>
    <row r="616" customFormat="false" ht="12.75" hidden="false" customHeight="false" outlineLevel="0" collapsed="false">
      <c r="A616" s="0" t="s">
        <v>3752</v>
      </c>
      <c r="B616" s="0" t="n">
        <v>-0.268781939</v>
      </c>
      <c r="C616" s="0" t="n">
        <v>1.2</v>
      </c>
      <c r="D616" s="0" t="n">
        <v>15</v>
      </c>
      <c r="E616" s="0" t="n">
        <v>77924617</v>
      </c>
      <c r="F616" s="0" t="s">
        <v>3753</v>
      </c>
      <c r="G616" s="0" t="s">
        <v>3754</v>
      </c>
      <c r="H616" s="0" t="s">
        <v>105</v>
      </c>
      <c r="I616" s="0" t="s">
        <v>3755</v>
      </c>
      <c r="J616" s="0" t="s">
        <v>3756</v>
      </c>
      <c r="K616" s="0" t="s">
        <v>3757</v>
      </c>
    </row>
    <row r="617" customFormat="false" ht="12.75" hidden="false" customHeight="false" outlineLevel="0" collapsed="false">
      <c r="A617" s="0" t="s">
        <v>3758</v>
      </c>
      <c r="B617" s="0" t="n">
        <v>-0.268731803</v>
      </c>
      <c r="C617" s="0" t="n">
        <v>1.2</v>
      </c>
      <c r="D617" s="0" t="n">
        <v>3</v>
      </c>
      <c r="E617" s="0" t="n">
        <v>185572877</v>
      </c>
      <c r="F617" s="0" t="s">
        <v>3759</v>
      </c>
      <c r="G617" s="0" t="s">
        <v>3760</v>
      </c>
      <c r="H617" s="0" t="s">
        <v>1117</v>
      </c>
      <c r="I617" s="0" t="s">
        <v>3761</v>
      </c>
      <c r="J617" s="0" t="s">
        <v>3762</v>
      </c>
      <c r="K617" s="0" t="s">
        <v>3763</v>
      </c>
    </row>
    <row r="618" customFormat="false" ht="12.75" hidden="false" customHeight="false" outlineLevel="0" collapsed="false">
      <c r="A618" s="0" t="s">
        <v>3764</v>
      </c>
      <c r="B618" s="0" t="n">
        <v>-0.268321877</v>
      </c>
      <c r="C618" s="0" t="n">
        <v>1.2</v>
      </c>
      <c r="D618" s="0" t="n">
        <v>11</v>
      </c>
      <c r="E618" s="0" t="n">
        <v>62259476</v>
      </c>
      <c r="F618" s="0" t="s">
        <v>3765</v>
      </c>
      <c r="G618" s="0" t="s">
        <v>3766</v>
      </c>
      <c r="H618" s="0" t="s">
        <v>907</v>
      </c>
      <c r="I618" s="0" t="s">
        <v>3767</v>
      </c>
      <c r="J618" s="0" t="s">
        <v>3768</v>
      </c>
      <c r="K618" s="0" t="s">
        <v>3769</v>
      </c>
    </row>
    <row r="619" customFormat="false" ht="12.75" hidden="false" customHeight="false" outlineLevel="0" collapsed="false">
      <c r="A619" s="0" t="s">
        <v>3770</v>
      </c>
      <c r="B619" s="0" t="n">
        <v>-0.268305762</v>
      </c>
      <c r="C619" s="0" t="n">
        <v>1.2</v>
      </c>
      <c r="D619" s="0" t="n">
        <v>10</v>
      </c>
      <c r="E619" s="0" t="n">
        <v>108007563</v>
      </c>
      <c r="F619" s="0" t="s">
        <v>38</v>
      </c>
      <c r="G619" s="0" t="s">
        <v>3771</v>
      </c>
      <c r="H619" s="0" t="s">
        <v>3772</v>
      </c>
      <c r="I619" s="0" t="s">
        <v>3773</v>
      </c>
      <c r="J619" s="0" t="s">
        <v>3774</v>
      </c>
      <c r="K619" s="0" t="s">
        <v>3775</v>
      </c>
    </row>
    <row r="620" customFormat="false" ht="12.75" hidden="false" customHeight="false" outlineLevel="0" collapsed="false">
      <c r="A620" s="0" t="s">
        <v>3776</v>
      </c>
      <c r="B620" s="0" t="n">
        <v>-0.267535886</v>
      </c>
      <c r="C620" s="0" t="n">
        <v>1.2</v>
      </c>
      <c r="D620" s="0" t="n">
        <v>11</v>
      </c>
      <c r="E620" s="0" t="n">
        <v>66957024</v>
      </c>
      <c r="F620" s="0" t="s">
        <v>3777</v>
      </c>
      <c r="G620" s="0" t="s">
        <v>3778</v>
      </c>
      <c r="H620" s="0" t="s">
        <v>180</v>
      </c>
      <c r="I620" s="0" t="s">
        <v>3779</v>
      </c>
      <c r="J620" s="0" t="s">
        <v>3780</v>
      </c>
      <c r="K620" s="0" t="s">
        <v>3781</v>
      </c>
    </row>
    <row r="621" customFormat="false" ht="12.75" hidden="false" customHeight="false" outlineLevel="0" collapsed="false">
      <c r="A621" s="0" t="s">
        <v>3782</v>
      </c>
      <c r="B621" s="0" t="n">
        <v>-0.266811582</v>
      </c>
      <c r="C621" s="0" t="n">
        <v>1.2</v>
      </c>
      <c r="D621" s="0" t="n">
        <v>1</v>
      </c>
      <c r="E621" s="0" t="n">
        <v>6333837</v>
      </c>
      <c r="F621" s="0" t="s">
        <v>3783</v>
      </c>
      <c r="G621" s="0" t="s">
        <v>3784</v>
      </c>
      <c r="H621" s="0" t="s">
        <v>3785</v>
      </c>
      <c r="I621" s="0" t="s">
        <v>3786</v>
      </c>
      <c r="J621" s="0" t="s">
        <v>3787</v>
      </c>
      <c r="K621" s="0" t="s">
        <v>3788</v>
      </c>
    </row>
    <row r="622" customFormat="false" ht="12.75" hidden="false" customHeight="false" outlineLevel="0" collapsed="false">
      <c r="A622" s="0" t="s">
        <v>3789</v>
      </c>
      <c r="B622" s="0" t="n">
        <v>0.266245875</v>
      </c>
      <c r="C622" s="0" t="n">
        <v>1.2</v>
      </c>
      <c r="D622" s="0" t="n">
        <v>2</v>
      </c>
      <c r="E622" s="0" t="n">
        <v>74599602</v>
      </c>
      <c r="F622" s="0" t="s">
        <v>3790</v>
      </c>
      <c r="G622" s="0" t="s">
        <v>3791</v>
      </c>
      <c r="H622" s="0" t="s">
        <v>14</v>
      </c>
      <c r="I622" s="0" t="s">
        <v>3792</v>
      </c>
      <c r="J622" s="0" t="s">
        <v>3793</v>
      </c>
      <c r="K622" s="0" t="s">
        <v>3794</v>
      </c>
    </row>
    <row r="623" customFormat="false" ht="12.75" hidden="false" customHeight="false" outlineLevel="0" collapsed="false">
      <c r="A623" s="0" t="s">
        <v>3795</v>
      </c>
      <c r="B623" s="0" t="n">
        <v>-0.265513793</v>
      </c>
      <c r="C623" s="0" t="n">
        <v>1.2</v>
      </c>
      <c r="D623" s="0" t="n">
        <v>2</v>
      </c>
      <c r="E623" s="0" t="n">
        <v>120767048</v>
      </c>
      <c r="F623" s="0" t="s">
        <v>3796</v>
      </c>
      <c r="G623" s="0" t="s">
        <v>3797</v>
      </c>
      <c r="H623" s="0" t="s">
        <v>582</v>
      </c>
      <c r="I623" s="0" t="s">
        <v>3798</v>
      </c>
      <c r="J623" s="0" t="s">
        <v>3799</v>
      </c>
      <c r="K623" s="0" t="s">
        <v>3800</v>
      </c>
    </row>
    <row r="624" customFormat="false" ht="12.75" hidden="false" customHeight="false" outlineLevel="0" collapsed="false">
      <c r="A624" s="0" t="s">
        <v>3801</v>
      </c>
      <c r="B624" s="0" t="n">
        <v>-0.264531821</v>
      </c>
      <c r="C624" s="0" t="n">
        <v>1.2</v>
      </c>
      <c r="D624" s="0" t="n">
        <v>19</v>
      </c>
      <c r="E624" s="0" t="n">
        <v>18903878</v>
      </c>
      <c r="F624" s="0" t="s">
        <v>3802</v>
      </c>
      <c r="G624" s="0" t="s">
        <v>3803</v>
      </c>
      <c r="H624" s="0" t="s">
        <v>193</v>
      </c>
      <c r="I624" s="0" t="s">
        <v>3804</v>
      </c>
      <c r="J624" s="0" t="s">
        <v>3805</v>
      </c>
      <c r="K624" s="0" t="s">
        <v>3806</v>
      </c>
    </row>
    <row r="625" customFormat="false" ht="12.75" hidden="false" customHeight="false" outlineLevel="0" collapsed="false">
      <c r="A625" s="0" t="s">
        <v>3807</v>
      </c>
      <c r="B625" s="0" t="n">
        <v>-0.264517356</v>
      </c>
      <c r="C625" s="0" t="n">
        <v>1.2</v>
      </c>
      <c r="D625" s="0" t="n">
        <v>7</v>
      </c>
      <c r="E625" s="0" t="n">
        <v>28768187</v>
      </c>
      <c r="F625" s="0" t="s">
        <v>38</v>
      </c>
      <c r="G625" s="0" t="s">
        <v>3808</v>
      </c>
      <c r="H625" s="0" t="s">
        <v>112</v>
      </c>
      <c r="I625" s="0" t="s">
        <v>3809</v>
      </c>
      <c r="J625" s="0" t="s">
        <v>3810</v>
      </c>
      <c r="K625" s="0" t="s">
        <v>3811</v>
      </c>
    </row>
    <row r="626" customFormat="false" ht="12.75" hidden="false" customHeight="false" outlineLevel="0" collapsed="false">
      <c r="A626" s="0" t="s">
        <v>3812</v>
      </c>
      <c r="B626" s="0" t="n">
        <v>-0.264386157</v>
      </c>
      <c r="C626" s="0" t="n">
        <v>1.2</v>
      </c>
      <c r="D626" s="0" t="n">
        <v>16</v>
      </c>
      <c r="E626" s="0" t="n">
        <v>87892106</v>
      </c>
      <c r="F626" s="0" t="s">
        <v>38</v>
      </c>
      <c r="G626" s="0" t="s">
        <v>3813</v>
      </c>
      <c r="H626" s="0" t="s">
        <v>14</v>
      </c>
      <c r="I626" s="0" t="s">
        <v>3814</v>
      </c>
      <c r="J626" s="0" t="s">
        <v>3815</v>
      </c>
      <c r="K626" s="0" t="s">
        <v>3816</v>
      </c>
    </row>
    <row r="627" customFormat="false" ht="12.75" hidden="false" customHeight="false" outlineLevel="0" collapsed="false">
      <c r="A627" s="0" t="s">
        <v>3817</v>
      </c>
      <c r="B627" s="0" t="n">
        <v>-0.263870238</v>
      </c>
      <c r="C627" s="0" t="n">
        <v>1.2</v>
      </c>
      <c r="D627" s="0" t="n">
        <v>5</v>
      </c>
      <c r="E627" s="0" t="n">
        <v>54957699</v>
      </c>
      <c r="F627" s="0" t="s">
        <v>3818</v>
      </c>
      <c r="G627" s="0" t="s">
        <v>3819</v>
      </c>
      <c r="H627" s="0" t="s">
        <v>758</v>
      </c>
      <c r="I627" s="0" t="s">
        <v>3820</v>
      </c>
      <c r="J627" s="0" t="s">
        <v>3821</v>
      </c>
      <c r="K627" s="0" t="s">
        <v>3822</v>
      </c>
    </row>
    <row r="628" customFormat="false" ht="12.75" hidden="false" customHeight="false" outlineLevel="0" collapsed="false">
      <c r="A628" s="0" t="s">
        <v>3823</v>
      </c>
      <c r="B628" s="0" t="n">
        <v>0.263364058</v>
      </c>
      <c r="C628" s="0" t="n">
        <v>1.2</v>
      </c>
      <c r="D628" s="0" t="n">
        <v>4</v>
      </c>
      <c r="E628" s="0" t="n">
        <v>186441261</v>
      </c>
      <c r="F628" s="0" t="s">
        <v>3824</v>
      </c>
      <c r="G628" s="0" t="s">
        <v>3825</v>
      </c>
      <c r="H628" s="0" t="s">
        <v>272</v>
      </c>
      <c r="I628" s="0" t="s">
        <v>3826</v>
      </c>
      <c r="J628" s="0" t="s">
        <v>3827</v>
      </c>
      <c r="K628" s="0" t="s">
        <v>3828</v>
      </c>
    </row>
    <row r="629" customFormat="false" ht="12.75" hidden="false" customHeight="false" outlineLevel="0" collapsed="false">
      <c r="A629" s="0" t="s">
        <v>3829</v>
      </c>
      <c r="B629" s="0" t="n">
        <v>-0.263124529</v>
      </c>
      <c r="C629" s="0" t="n">
        <v>1.2</v>
      </c>
      <c r="D629" s="0" t="n">
        <v>1</v>
      </c>
      <c r="E629" s="0" t="n">
        <v>12023395</v>
      </c>
      <c r="F629" s="0" t="s">
        <v>3830</v>
      </c>
      <c r="G629" s="0" t="s">
        <v>3831</v>
      </c>
      <c r="H629" s="0" t="s">
        <v>14</v>
      </c>
      <c r="I629" s="0" t="s">
        <v>3832</v>
      </c>
      <c r="J629" s="0" t="s">
        <v>3833</v>
      </c>
      <c r="K629" s="0" t="s">
        <v>3834</v>
      </c>
    </row>
    <row r="630" customFormat="false" ht="12.75" hidden="false" customHeight="false" outlineLevel="0" collapsed="false">
      <c r="A630" s="0" t="s">
        <v>3835</v>
      </c>
      <c r="B630" s="0" t="n">
        <v>0.262693182</v>
      </c>
      <c r="C630" s="0" t="n">
        <v>1.2</v>
      </c>
      <c r="D630" s="0" t="n">
        <v>22</v>
      </c>
      <c r="E630" s="0" t="n">
        <v>45073669</v>
      </c>
      <c r="F630" s="0" t="s">
        <v>3836</v>
      </c>
      <c r="G630" s="0" t="s">
        <v>3837</v>
      </c>
      <c r="H630" s="0" t="s">
        <v>3838</v>
      </c>
      <c r="I630" s="0" t="s">
        <v>3839</v>
      </c>
      <c r="J630" s="0" t="s">
        <v>3840</v>
      </c>
      <c r="K630" s="0" t="s">
        <v>3841</v>
      </c>
    </row>
    <row r="631" customFormat="false" ht="12.75" hidden="false" customHeight="false" outlineLevel="0" collapsed="false">
      <c r="A631" s="0" t="s">
        <v>3842</v>
      </c>
      <c r="B631" s="0" t="n">
        <v>0.262414316</v>
      </c>
      <c r="C631" s="0" t="n">
        <v>1.2</v>
      </c>
      <c r="D631" s="0" t="n">
        <v>20</v>
      </c>
      <c r="E631" s="0" t="n">
        <v>56459415</v>
      </c>
      <c r="F631" s="0" t="s">
        <v>3843</v>
      </c>
      <c r="G631" s="0" t="s">
        <v>3844</v>
      </c>
      <c r="H631" s="0" t="s">
        <v>14</v>
      </c>
      <c r="I631" s="0" t="s">
        <v>3845</v>
      </c>
      <c r="J631" s="0" t="s">
        <v>3846</v>
      </c>
      <c r="K631" s="0" t="s">
        <v>3847</v>
      </c>
    </row>
    <row r="632" customFormat="false" ht="12.75" hidden="false" customHeight="false" outlineLevel="0" collapsed="false">
      <c r="A632" s="0" t="s">
        <v>3848</v>
      </c>
      <c r="B632" s="0" t="n">
        <v>-0.262395465</v>
      </c>
      <c r="C632" s="0" t="n">
        <v>1.2</v>
      </c>
      <c r="D632" s="0" t="n">
        <v>23</v>
      </c>
      <c r="E632" s="0" t="n">
        <v>69272715</v>
      </c>
      <c r="F632" s="0" t="s">
        <v>3849</v>
      </c>
      <c r="G632" s="0" t="s">
        <v>3850</v>
      </c>
      <c r="H632" s="0" t="s">
        <v>340</v>
      </c>
      <c r="I632" s="0" t="s">
        <v>3851</v>
      </c>
      <c r="J632" s="0" t="s">
        <v>3852</v>
      </c>
      <c r="K632" s="0" t="s">
        <v>3853</v>
      </c>
    </row>
    <row r="633" customFormat="false" ht="12.75" hidden="false" customHeight="false" outlineLevel="0" collapsed="false">
      <c r="A633" s="0" t="s">
        <v>3854</v>
      </c>
      <c r="B633" s="0" t="n">
        <v>0.262153273</v>
      </c>
      <c r="C633" s="0" t="n">
        <v>1.2</v>
      </c>
      <c r="D633" s="0" t="n">
        <v>8</v>
      </c>
      <c r="E633" s="0" t="n">
        <v>81703360</v>
      </c>
      <c r="F633" s="0" t="s">
        <v>38</v>
      </c>
      <c r="G633" s="0" t="s">
        <v>3855</v>
      </c>
      <c r="H633" s="0" t="s">
        <v>14</v>
      </c>
      <c r="I633" s="0" t="s">
        <v>3856</v>
      </c>
      <c r="J633" s="0" t="s">
        <v>3857</v>
      </c>
      <c r="K633" s="0" t="s">
        <v>3858</v>
      </c>
    </row>
    <row r="634" customFormat="false" ht="12.75" hidden="false" customHeight="false" outlineLevel="0" collapsed="false">
      <c r="A634" s="0" t="s">
        <v>3859</v>
      </c>
      <c r="B634" s="0" t="n">
        <v>0.261735166</v>
      </c>
      <c r="C634" s="0" t="n">
        <v>1.2</v>
      </c>
      <c r="D634" s="0" t="n">
        <v>7</v>
      </c>
      <c r="E634" s="0" t="n">
        <v>44640139</v>
      </c>
      <c r="F634" s="0" t="s">
        <v>3860</v>
      </c>
      <c r="G634" s="0" t="s">
        <v>3861</v>
      </c>
      <c r="H634" s="0" t="s">
        <v>1308</v>
      </c>
      <c r="I634" s="0" t="s">
        <v>3862</v>
      </c>
      <c r="J634" s="0" t="s">
        <v>3863</v>
      </c>
      <c r="K634" s="0" t="s">
        <v>3864</v>
      </c>
    </row>
    <row r="635" customFormat="false" ht="12.75" hidden="false" customHeight="false" outlineLevel="0" collapsed="false">
      <c r="A635" s="0" t="s">
        <v>3865</v>
      </c>
      <c r="B635" s="0" t="n">
        <v>0.261448296</v>
      </c>
      <c r="C635" s="0" t="n">
        <v>1.2</v>
      </c>
      <c r="D635" s="0" t="n">
        <v>6</v>
      </c>
      <c r="E635" s="0" t="n">
        <v>135329160</v>
      </c>
      <c r="F635" s="0" t="s">
        <v>3866</v>
      </c>
      <c r="G635" s="0" t="s">
        <v>3867</v>
      </c>
      <c r="H635" s="0" t="s">
        <v>3432</v>
      </c>
      <c r="I635" s="0" t="s">
        <v>3868</v>
      </c>
      <c r="J635" s="0" t="s">
        <v>3869</v>
      </c>
      <c r="K635" s="0" t="s">
        <v>3870</v>
      </c>
    </row>
    <row r="636" customFormat="false" ht="12.75" hidden="false" customHeight="false" outlineLevel="0" collapsed="false">
      <c r="A636" s="0" t="s">
        <v>3871</v>
      </c>
      <c r="B636" s="0" t="n">
        <v>-0.261394424</v>
      </c>
      <c r="C636" s="0" t="n">
        <v>1.2</v>
      </c>
      <c r="D636" s="0" t="n">
        <v>6</v>
      </c>
      <c r="E636" s="0" t="n">
        <v>144550470</v>
      </c>
      <c r="F636" s="0" t="s">
        <v>3872</v>
      </c>
      <c r="G636" s="0" t="s">
        <v>3873</v>
      </c>
      <c r="H636" s="0" t="s">
        <v>2087</v>
      </c>
      <c r="I636" s="0" t="s">
        <v>3874</v>
      </c>
      <c r="J636" s="0" t="s">
        <v>3875</v>
      </c>
      <c r="K636" s="0" t="s">
        <v>3876</v>
      </c>
    </row>
    <row r="637" customFormat="false" ht="12.75" hidden="false" customHeight="false" outlineLevel="0" collapsed="false">
      <c r="A637" s="0" t="s">
        <v>3877</v>
      </c>
      <c r="B637" s="0" t="n">
        <v>-0.261069983</v>
      </c>
      <c r="C637" s="0" t="n">
        <v>1.2</v>
      </c>
      <c r="D637" s="0" t="n">
        <v>9</v>
      </c>
      <c r="E637" s="0" t="n">
        <v>113215264</v>
      </c>
      <c r="F637" s="0" t="s">
        <v>3878</v>
      </c>
      <c r="G637" s="0" t="s">
        <v>3879</v>
      </c>
      <c r="H637" s="0" t="s">
        <v>105</v>
      </c>
      <c r="I637" s="0" t="s">
        <v>3880</v>
      </c>
      <c r="J637" s="0" t="s">
        <v>3881</v>
      </c>
      <c r="K637" s="0" t="s">
        <v>3882</v>
      </c>
    </row>
    <row r="638" customFormat="false" ht="12.75" hidden="false" customHeight="false" outlineLevel="0" collapsed="false">
      <c r="A638" s="0" t="s">
        <v>3883</v>
      </c>
      <c r="B638" s="0" t="n">
        <v>-0.261021531</v>
      </c>
      <c r="C638" s="0" t="n">
        <v>1.2</v>
      </c>
      <c r="D638" s="0" t="n">
        <v>5</v>
      </c>
      <c r="E638" s="0" t="n">
        <v>139693567</v>
      </c>
      <c r="F638" s="0" t="s">
        <v>3884</v>
      </c>
      <c r="G638" s="0" t="s">
        <v>3885</v>
      </c>
      <c r="H638" s="0" t="s">
        <v>340</v>
      </c>
      <c r="I638" s="0" t="s">
        <v>3886</v>
      </c>
      <c r="J638" s="0" t="s">
        <v>3887</v>
      </c>
      <c r="K638" s="0" t="s">
        <v>3888</v>
      </c>
    </row>
    <row r="639" customFormat="false" ht="12.75" hidden="false" customHeight="false" outlineLevel="0" collapsed="false">
      <c r="A639" s="0" t="s">
        <v>3889</v>
      </c>
      <c r="B639" s="0" t="n">
        <v>0.260583434</v>
      </c>
      <c r="C639" s="0" t="n">
        <v>1.2</v>
      </c>
      <c r="D639" s="0" t="n">
        <v>1</v>
      </c>
      <c r="E639" s="0" t="n">
        <v>225896630</v>
      </c>
      <c r="F639" s="0" t="s">
        <v>3890</v>
      </c>
      <c r="G639" s="0" t="s">
        <v>3891</v>
      </c>
      <c r="H639" s="0" t="s">
        <v>14</v>
      </c>
      <c r="I639" s="0" t="s">
        <v>3892</v>
      </c>
      <c r="J639" s="0" t="s">
        <v>3893</v>
      </c>
      <c r="K639" s="0" t="s">
        <v>3894</v>
      </c>
    </row>
    <row r="640" customFormat="false" ht="12.75" hidden="false" customHeight="false" outlineLevel="0" collapsed="false">
      <c r="A640" s="0" t="s">
        <v>3895</v>
      </c>
      <c r="B640" s="0" t="n">
        <v>0.259833942</v>
      </c>
      <c r="C640" s="0" t="n">
        <v>1.2</v>
      </c>
      <c r="D640" s="0" t="n">
        <v>3</v>
      </c>
      <c r="E640" s="0" t="n">
        <v>178223881</v>
      </c>
      <c r="F640" s="0" t="s">
        <v>3896</v>
      </c>
      <c r="G640" s="0" t="s">
        <v>3897</v>
      </c>
      <c r="H640" s="0" t="s">
        <v>340</v>
      </c>
      <c r="I640" s="0" t="s">
        <v>3898</v>
      </c>
      <c r="J640" s="0" t="s">
        <v>3899</v>
      </c>
      <c r="K640" s="0" t="s">
        <v>3900</v>
      </c>
    </row>
    <row r="641" customFormat="false" ht="12.75" hidden="false" customHeight="false" outlineLevel="0" collapsed="false">
      <c r="A641" s="0" t="s">
        <v>3901</v>
      </c>
      <c r="B641" s="0" t="n">
        <v>-0.259652924</v>
      </c>
      <c r="C641" s="0" t="n">
        <v>1.2</v>
      </c>
      <c r="D641" s="0" t="n">
        <v>23</v>
      </c>
      <c r="E641" s="0" t="n">
        <v>138370959</v>
      </c>
      <c r="F641" s="0" t="s">
        <v>3902</v>
      </c>
      <c r="G641" s="0" t="s">
        <v>3903</v>
      </c>
      <c r="H641" s="0" t="s">
        <v>98</v>
      </c>
      <c r="I641" s="0" t="s">
        <v>3904</v>
      </c>
      <c r="J641" s="0" t="s">
        <v>3905</v>
      </c>
      <c r="K641" s="0" t="s">
        <v>3906</v>
      </c>
    </row>
    <row r="642" customFormat="false" ht="12.75" hidden="false" customHeight="false" outlineLevel="0" collapsed="false">
      <c r="A642" s="0" t="s">
        <v>3907</v>
      </c>
      <c r="B642" s="0" t="n">
        <v>-0.259589682</v>
      </c>
      <c r="C642" s="0" t="n">
        <v>1.2</v>
      </c>
      <c r="D642" s="0" t="n">
        <v>5</v>
      </c>
      <c r="E642" s="0" t="n">
        <v>109230553</v>
      </c>
      <c r="F642" s="0" t="s">
        <v>3908</v>
      </c>
      <c r="G642" s="0" t="s">
        <v>3909</v>
      </c>
      <c r="H642" s="0" t="s">
        <v>232</v>
      </c>
      <c r="I642" s="0" t="s">
        <v>3910</v>
      </c>
      <c r="J642" s="0" t="s">
        <v>3911</v>
      </c>
      <c r="K642" s="0" t="s">
        <v>3912</v>
      </c>
    </row>
    <row r="643" customFormat="false" ht="12.75" hidden="false" customHeight="false" outlineLevel="0" collapsed="false">
      <c r="A643" s="0" t="s">
        <v>3913</v>
      </c>
      <c r="B643" s="0" t="n">
        <v>-0.259265473</v>
      </c>
      <c r="C643" s="0" t="n">
        <v>1.2</v>
      </c>
      <c r="D643" s="0" t="n">
        <v>11</v>
      </c>
      <c r="E643" s="0" t="n">
        <v>66170383</v>
      </c>
      <c r="F643" s="0" t="s">
        <v>3914</v>
      </c>
      <c r="G643" s="0" t="s">
        <v>3915</v>
      </c>
      <c r="H643" s="0" t="s">
        <v>2161</v>
      </c>
      <c r="I643" s="0" t="s">
        <v>3916</v>
      </c>
      <c r="J643" s="0" t="s">
        <v>3917</v>
      </c>
      <c r="K643" s="0" t="s">
        <v>3918</v>
      </c>
    </row>
    <row r="644" customFormat="false" ht="12.75" hidden="false" customHeight="false" outlineLevel="0" collapsed="false">
      <c r="A644" s="0" t="s">
        <v>3919</v>
      </c>
      <c r="B644" s="0" t="n">
        <v>0.258740251</v>
      </c>
      <c r="C644" s="0" t="n">
        <v>1.2</v>
      </c>
      <c r="D644" s="0" t="n">
        <v>19</v>
      </c>
      <c r="E644" s="0" t="n">
        <v>1932244</v>
      </c>
      <c r="F644" s="0" t="s">
        <v>3920</v>
      </c>
      <c r="G644" s="0" t="s">
        <v>3921</v>
      </c>
      <c r="H644" s="0" t="s">
        <v>180</v>
      </c>
      <c r="I644" s="0" t="s">
        <v>3922</v>
      </c>
      <c r="J644" s="0" t="s">
        <v>3923</v>
      </c>
      <c r="K644" s="0" t="s">
        <v>3924</v>
      </c>
    </row>
    <row r="645" customFormat="false" ht="12.75" hidden="false" customHeight="false" outlineLevel="0" collapsed="false">
      <c r="A645" s="0" t="s">
        <v>3925</v>
      </c>
      <c r="B645" s="0" t="n">
        <v>0.258509391</v>
      </c>
      <c r="C645" s="0" t="n">
        <v>1.2</v>
      </c>
      <c r="D645" s="0" t="n">
        <v>2</v>
      </c>
      <c r="E645" s="0" t="n">
        <v>24924988</v>
      </c>
      <c r="F645" s="0" t="s">
        <v>3926</v>
      </c>
      <c r="G645" s="0" t="s">
        <v>3927</v>
      </c>
      <c r="H645" s="0" t="s">
        <v>14</v>
      </c>
      <c r="I645" s="0" t="s">
        <v>3928</v>
      </c>
      <c r="J645" s="0" t="s">
        <v>3929</v>
      </c>
      <c r="K645" s="0" t="s">
        <v>3930</v>
      </c>
    </row>
    <row r="646" customFormat="false" ht="12.75" hidden="false" customHeight="false" outlineLevel="0" collapsed="false">
      <c r="A646" s="0" t="s">
        <v>3931</v>
      </c>
      <c r="B646" s="0" t="n">
        <v>0.258497371</v>
      </c>
      <c r="C646" s="0" t="n">
        <v>1.2</v>
      </c>
      <c r="D646" s="0" t="n">
        <v>1</v>
      </c>
      <c r="E646" s="0" t="n">
        <v>32908038</v>
      </c>
      <c r="F646" s="0" t="s">
        <v>3932</v>
      </c>
      <c r="G646" s="0" t="s">
        <v>3933</v>
      </c>
      <c r="H646" s="0" t="s">
        <v>105</v>
      </c>
      <c r="I646" s="0" t="s">
        <v>3934</v>
      </c>
      <c r="J646" s="0" t="s">
        <v>3935</v>
      </c>
      <c r="K646" s="0" t="s">
        <v>3936</v>
      </c>
    </row>
    <row r="647" customFormat="false" ht="12.75" hidden="false" customHeight="false" outlineLevel="0" collapsed="false">
      <c r="A647" s="0" t="s">
        <v>3937</v>
      </c>
      <c r="B647" s="0" t="n">
        <v>-0.258248039</v>
      </c>
      <c r="C647" s="0" t="n">
        <v>1.2</v>
      </c>
      <c r="D647" s="0" t="n">
        <v>7</v>
      </c>
      <c r="E647" s="0" t="n">
        <v>55048459</v>
      </c>
      <c r="F647" s="0" t="s">
        <v>3938</v>
      </c>
      <c r="G647" s="0" t="s">
        <v>3939</v>
      </c>
      <c r="H647" s="0" t="s">
        <v>180</v>
      </c>
      <c r="I647" s="0" t="s">
        <v>3940</v>
      </c>
      <c r="J647" s="0" t="s">
        <v>3941</v>
      </c>
      <c r="K647" s="0" t="s">
        <v>3942</v>
      </c>
    </row>
    <row r="648" customFormat="false" ht="12.75" hidden="false" customHeight="false" outlineLevel="0" collapsed="false">
      <c r="A648" s="0" t="s">
        <v>3943</v>
      </c>
      <c r="B648" s="0" t="n">
        <v>0.258227502</v>
      </c>
      <c r="C648" s="0" t="n">
        <v>1.2</v>
      </c>
      <c r="D648" s="0" t="n">
        <v>8</v>
      </c>
      <c r="E648" s="0" t="n">
        <v>42992806</v>
      </c>
      <c r="F648" s="0" t="s">
        <v>3944</v>
      </c>
      <c r="G648" s="0" t="s">
        <v>3945</v>
      </c>
      <c r="H648" s="0" t="s">
        <v>3946</v>
      </c>
      <c r="I648" s="0" t="s">
        <v>3947</v>
      </c>
      <c r="J648" s="0" t="s">
        <v>3948</v>
      </c>
      <c r="K648" s="0" t="s">
        <v>3949</v>
      </c>
    </row>
    <row r="649" customFormat="false" ht="12.75" hidden="false" customHeight="false" outlineLevel="0" collapsed="false">
      <c r="A649" s="0" t="s">
        <v>3950</v>
      </c>
      <c r="B649" s="0" t="n">
        <v>0.258064391</v>
      </c>
      <c r="C649" s="0" t="n">
        <v>1.2</v>
      </c>
      <c r="D649" s="0" t="n">
        <v>19</v>
      </c>
      <c r="E649" s="0" t="n">
        <v>7912015</v>
      </c>
      <c r="F649" s="0" t="s">
        <v>3951</v>
      </c>
      <c r="G649" s="0" t="s">
        <v>3952</v>
      </c>
      <c r="H649" s="0" t="s">
        <v>3425</v>
      </c>
      <c r="I649" s="0" t="s">
        <v>3953</v>
      </c>
      <c r="J649" s="0" t="s">
        <v>3954</v>
      </c>
      <c r="K649" s="0" t="s">
        <v>3955</v>
      </c>
    </row>
    <row r="650" customFormat="false" ht="12.75" hidden="false" customHeight="false" outlineLevel="0" collapsed="false">
      <c r="A650" s="0" t="s">
        <v>3956</v>
      </c>
      <c r="B650" s="0" t="n">
        <v>-0.257616521</v>
      </c>
      <c r="C650" s="0" t="n">
        <v>1.2</v>
      </c>
      <c r="D650" s="0" t="n">
        <v>11</v>
      </c>
      <c r="E650" s="0" t="n">
        <v>66063467</v>
      </c>
      <c r="F650" s="0" t="s">
        <v>3957</v>
      </c>
      <c r="G650" s="0" t="s">
        <v>3958</v>
      </c>
      <c r="H650" s="0" t="s">
        <v>14</v>
      </c>
      <c r="I650" s="0" t="s">
        <v>3959</v>
      </c>
      <c r="J650" s="0" t="s">
        <v>3960</v>
      </c>
      <c r="K650" s="0" t="s">
        <v>3961</v>
      </c>
    </row>
    <row r="651" customFormat="false" ht="12.75" hidden="false" customHeight="false" outlineLevel="0" collapsed="false">
      <c r="A651" s="0" t="s">
        <v>3962</v>
      </c>
      <c r="B651" s="0" t="n">
        <v>0.25748879</v>
      </c>
      <c r="C651" s="0" t="n">
        <v>1.2</v>
      </c>
      <c r="D651" s="0" t="n">
        <v>19</v>
      </c>
      <c r="E651" s="0" t="n">
        <v>8374926</v>
      </c>
      <c r="F651" s="0" t="s">
        <v>3963</v>
      </c>
      <c r="G651" s="0" t="s">
        <v>3964</v>
      </c>
      <c r="H651" s="0" t="s">
        <v>582</v>
      </c>
      <c r="I651" s="0" t="s">
        <v>3965</v>
      </c>
      <c r="J651" s="0" t="s">
        <v>3966</v>
      </c>
      <c r="K651" s="0" t="s">
        <v>3967</v>
      </c>
    </row>
    <row r="652" customFormat="false" ht="12.75" hidden="false" customHeight="false" outlineLevel="0" collapsed="false">
      <c r="A652" s="0" t="s">
        <v>3968</v>
      </c>
      <c r="B652" s="0" t="n">
        <v>0.257352489</v>
      </c>
      <c r="C652" s="0" t="n">
        <v>1.2</v>
      </c>
      <c r="D652" s="0" t="n">
        <v>6</v>
      </c>
      <c r="E652" s="0" t="n">
        <v>170481077</v>
      </c>
      <c r="F652" s="0" t="s">
        <v>3969</v>
      </c>
      <c r="G652" s="0" t="s">
        <v>3970</v>
      </c>
      <c r="H652" s="0" t="s">
        <v>14</v>
      </c>
      <c r="I652" s="0" t="s">
        <v>3971</v>
      </c>
      <c r="J652" s="0" t="s">
        <v>38</v>
      </c>
      <c r="K652" s="0" t="s">
        <v>3972</v>
      </c>
    </row>
    <row r="653" customFormat="false" ht="12.75" hidden="false" customHeight="false" outlineLevel="0" collapsed="false">
      <c r="A653" s="0" t="s">
        <v>3973</v>
      </c>
      <c r="B653" s="0" t="n">
        <v>-0.257211721</v>
      </c>
      <c r="C653" s="0" t="n">
        <v>1.2</v>
      </c>
      <c r="D653" s="0" t="n">
        <v>11</v>
      </c>
      <c r="E653" s="0" t="n">
        <v>74991953</v>
      </c>
      <c r="F653" s="0" t="s">
        <v>3974</v>
      </c>
      <c r="G653" s="0" t="s">
        <v>3975</v>
      </c>
      <c r="H653" s="0" t="s">
        <v>3976</v>
      </c>
      <c r="I653" s="0" t="s">
        <v>3977</v>
      </c>
      <c r="J653" s="0" t="s">
        <v>3978</v>
      </c>
      <c r="K653" s="0" t="s">
        <v>3979</v>
      </c>
    </row>
    <row r="654" customFormat="false" ht="12.75" hidden="false" customHeight="false" outlineLevel="0" collapsed="false">
      <c r="A654" s="0" t="s">
        <v>3980</v>
      </c>
      <c r="B654" s="0" t="n">
        <v>-0.256910819</v>
      </c>
      <c r="C654" s="0" t="n">
        <v>1.2</v>
      </c>
      <c r="D654" s="0" t="n">
        <v>2</v>
      </c>
      <c r="E654" s="0" t="n">
        <v>128661299</v>
      </c>
      <c r="F654" s="0" t="s">
        <v>3981</v>
      </c>
      <c r="G654" s="0" t="s">
        <v>3982</v>
      </c>
      <c r="H654" s="0" t="s">
        <v>225</v>
      </c>
      <c r="I654" s="0" t="s">
        <v>3983</v>
      </c>
      <c r="J654" s="0" t="s">
        <v>3984</v>
      </c>
      <c r="K654" s="0" t="s">
        <v>3985</v>
      </c>
    </row>
    <row r="655" customFormat="false" ht="12.75" hidden="false" customHeight="false" outlineLevel="0" collapsed="false">
      <c r="A655" s="0" t="s">
        <v>3986</v>
      </c>
      <c r="B655" s="0" t="n">
        <v>-0.256752461</v>
      </c>
      <c r="C655" s="0" t="n">
        <v>1.2</v>
      </c>
      <c r="D655" s="0" t="n">
        <v>11</v>
      </c>
      <c r="E655" s="0" t="n">
        <v>6549675</v>
      </c>
      <c r="F655" s="0" t="s">
        <v>3987</v>
      </c>
      <c r="G655" s="0" t="s">
        <v>3988</v>
      </c>
      <c r="H655" s="0" t="s">
        <v>2808</v>
      </c>
      <c r="I655" s="0" t="s">
        <v>3989</v>
      </c>
      <c r="J655" s="0" t="s">
        <v>3990</v>
      </c>
      <c r="K655" s="0" t="s">
        <v>3991</v>
      </c>
    </row>
    <row r="656" customFormat="false" ht="12.75" hidden="false" customHeight="false" outlineLevel="0" collapsed="false">
      <c r="A656" s="0" t="s">
        <v>3992</v>
      </c>
      <c r="B656" s="0" t="n">
        <v>-0.256633978</v>
      </c>
      <c r="C656" s="0" t="n">
        <v>1.2</v>
      </c>
      <c r="D656" s="0" t="n">
        <v>16</v>
      </c>
      <c r="E656" s="0" t="n">
        <v>23585887</v>
      </c>
      <c r="F656" s="0" t="s">
        <v>3993</v>
      </c>
      <c r="G656" s="0" t="s">
        <v>3994</v>
      </c>
      <c r="H656" s="0" t="s">
        <v>2808</v>
      </c>
      <c r="I656" s="0" t="s">
        <v>3995</v>
      </c>
      <c r="J656" s="0" t="s">
        <v>3996</v>
      </c>
      <c r="K656" s="0" t="s">
        <v>3997</v>
      </c>
    </row>
    <row r="657" customFormat="false" ht="12.75" hidden="false" customHeight="false" outlineLevel="0" collapsed="false">
      <c r="A657" s="0" t="s">
        <v>3998</v>
      </c>
      <c r="B657" s="0" t="n">
        <v>-0.255496021</v>
      </c>
      <c r="C657" s="0" t="n">
        <v>1.2</v>
      </c>
      <c r="D657" s="0" t="n">
        <v>17</v>
      </c>
      <c r="E657" s="0" t="n">
        <v>19140989</v>
      </c>
      <c r="F657" s="0" t="s">
        <v>3999</v>
      </c>
      <c r="G657" s="0" t="s">
        <v>4000</v>
      </c>
      <c r="H657" s="0" t="s">
        <v>14</v>
      </c>
      <c r="I657" s="0" t="s">
        <v>4001</v>
      </c>
      <c r="J657" s="0" t="s">
        <v>4002</v>
      </c>
      <c r="K657" s="0" t="s">
        <v>4003</v>
      </c>
    </row>
    <row r="658" customFormat="false" ht="12.75" hidden="false" customHeight="false" outlineLevel="0" collapsed="false">
      <c r="A658" s="0" t="s">
        <v>4004</v>
      </c>
      <c r="B658" s="0" t="n">
        <v>-0.255451343</v>
      </c>
      <c r="C658" s="0" t="n">
        <v>1.2</v>
      </c>
      <c r="D658" s="0" t="n">
        <v>15</v>
      </c>
      <c r="E658" s="0" t="n">
        <v>66806799</v>
      </c>
      <c r="F658" s="0" t="s">
        <v>4005</v>
      </c>
      <c r="G658" s="0" t="s">
        <v>4006</v>
      </c>
      <c r="H658" s="0" t="s">
        <v>320</v>
      </c>
      <c r="I658" s="0" t="s">
        <v>4007</v>
      </c>
      <c r="J658" s="0" t="s">
        <v>4008</v>
      </c>
      <c r="K658" s="0" t="s">
        <v>4009</v>
      </c>
    </row>
    <row r="659" customFormat="false" ht="12.75" hidden="false" customHeight="false" outlineLevel="0" collapsed="false">
      <c r="A659" s="0" t="s">
        <v>4010</v>
      </c>
      <c r="B659" s="0" t="n">
        <v>0.255368057</v>
      </c>
      <c r="C659" s="0" t="n">
        <v>1.2</v>
      </c>
      <c r="D659" s="0" t="n">
        <v>6</v>
      </c>
      <c r="E659" s="0" t="n">
        <v>144304056</v>
      </c>
      <c r="F659" s="0" t="s">
        <v>4011</v>
      </c>
      <c r="G659" s="0" t="s">
        <v>4012</v>
      </c>
      <c r="H659" s="0" t="s">
        <v>91</v>
      </c>
      <c r="I659" s="0" t="s">
        <v>4013</v>
      </c>
      <c r="J659" s="0" t="s">
        <v>4014</v>
      </c>
      <c r="K659" s="0" t="s">
        <v>4015</v>
      </c>
    </row>
    <row r="660" customFormat="false" ht="12.75" hidden="false" customHeight="false" outlineLevel="0" collapsed="false">
      <c r="A660" s="0" t="s">
        <v>4016</v>
      </c>
      <c r="B660" s="0" t="n">
        <v>-0.255357787</v>
      </c>
      <c r="C660" s="0" t="n">
        <v>1.2</v>
      </c>
      <c r="D660" s="0" t="n">
        <v>17</v>
      </c>
      <c r="E660" s="0" t="n">
        <v>24425325</v>
      </c>
      <c r="F660" s="0" t="s">
        <v>4017</v>
      </c>
      <c r="G660" s="0" t="s">
        <v>4018</v>
      </c>
      <c r="H660" s="0" t="s">
        <v>53</v>
      </c>
      <c r="I660" s="0" t="s">
        <v>4019</v>
      </c>
      <c r="J660" s="0" t="s">
        <v>4020</v>
      </c>
      <c r="K660" s="0" t="s">
        <v>4021</v>
      </c>
    </row>
    <row r="661" customFormat="false" ht="12.75" hidden="false" customHeight="false" outlineLevel="0" collapsed="false">
      <c r="A661" s="0" t="s">
        <v>4022</v>
      </c>
      <c r="B661" s="0" t="n">
        <v>0.255349354</v>
      </c>
      <c r="C661" s="0" t="n">
        <v>1.2</v>
      </c>
      <c r="D661" s="0" t="n">
        <v>15</v>
      </c>
      <c r="E661" s="0" t="n">
        <v>87813218</v>
      </c>
      <c r="F661" s="0" t="s">
        <v>38</v>
      </c>
      <c r="G661" s="0" t="s">
        <v>4023</v>
      </c>
      <c r="H661" s="0" t="s">
        <v>14</v>
      </c>
      <c r="I661" s="0" t="s">
        <v>4024</v>
      </c>
      <c r="J661" s="0" t="s">
        <v>4025</v>
      </c>
      <c r="K661" s="0" t="s">
        <v>4026</v>
      </c>
    </row>
    <row r="662" customFormat="false" ht="12.75" hidden="false" customHeight="false" outlineLevel="0" collapsed="false">
      <c r="A662" s="0" t="s">
        <v>4027</v>
      </c>
      <c r="B662" s="0" t="n">
        <v>-0.254713569</v>
      </c>
      <c r="C662" s="0" t="n">
        <v>1.2</v>
      </c>
      <c r="D662" s="0" t="n">
        <v>9</v>
      </c>
      <c r="E662" s="0" t="n">
        <v>137345558</v>
      </c>
      <c r="F662" s="0" t="s">
        <v>4028</v>
      </c>
      <c r="G662" s="0" t="s">
        <v>4029</v>
      </c>
      <c r="H662" s="0" t="s">
        <v>358</v>
      </c>
      <c r="I662" s="0" t="s">
        <v>4030</v>
      </c>
      <c r="J662" s="0" t="s">
        <v>4031</v>
      </c>
      <c r="K662" s="0" t="s">
        <v>4032</v>
      </c>
    </row>
    <row r="663" customFormat="false" ht="12.75" hidden="false" customHeight="false" outlineLevel="0" collapsed="false">
      <c r="A663" s="0" t="s">
        <v>4033</v>
      </c>
      <c r="B663" s="0" t="n">
        <v>0.254124991</v>
      </c>
      <c r="C663" s="0" t="n">
        <v>1.2</v>
      </c>
      <c r="D663" s="0" t="n">
        <v>22</v>
      </c>
      <c r="E663" s="0" t="n">
        <v>20600722</v>
      </c>
      <c r="F663" s="0" t="s">
        <v>4034</v>
      </c>
      <c r="G663" s="0" t="s">
        <v>4035</v>
      </c>
      <c r="H663" s="0" t="s">
        <v>14</v>
      </c>
      <c r="I663" s="0" t="s">
        <v>4036</v>
      </c>
      <c r="J663" s="0" t="s">
        <v>4037</v>
      </c>
      <c r="K663" s="0" t="s">
        <v>4038</v>
      </c>
    </row>
    <row r="664" customFormat="false" ht="12.75" hidden="false" customHeight="false" outlineLevel="0" collapsed="false">
      <c r="A664" s="0" t="s">
        <v>4039</v>
      </c>
      <c r="B664" s="0" t="n">
        <v>-0.253962165</v>
      </c>
      <c r="C664" s="0" t="n">
        <v>1.2</v>
      </c>
      <c r="D664" s="0" t="n">
        <v>3</v>
      </c>
      <c r="E664" s="0" t="n">
        <v>48639429</v>
      </c>
      <c r="F664" s="0" t="s">
        <v>4040</v>
      </c>
      <c r="G664" s="0" t="s">
        <v>4041</v>
      </c>
      <c r="H664" s="0" t="s">
        <v>4042</v>
      </c>
      <c r="I664" s="0" t="s">
        <v>4043</v>
      </c>
      <c r="J664" s="0" t="s">
        <v>4044</v>
      </c>
      <c r="K664" s="0" t="s">
        <v>4045</v>
      </c>
    </row>
    <row r="665" customFormat="false" ht="12.75" hidden="false" customHeight="false" outlineLevel="0" collapsed="false">
      <c r="A665" s="0" t="s">
        <v>4046</v>
      </c>
      <c r="B665" s="0" t="n">
        <v>-0.25346046</v>
      </c>
      <c r="C665" s="0" t="n">
        <v>1.2</v>
      </c>
      <c r="D665" s="0" t="n">
        <v>5</v>
      </c>
      <c r="E665" s="0" t="n">
        <v>179595601</v>
      </c>
      <c r="F665" s="0" t="s">
        <v>4047</v>
      </c>
      <c r="G665" s="0" t="s">
        <v>4048</v>
      </c>
      <c r="H665" s="0" t="s">
        <v>180</v>
      </c>
      <c r="I665" s="0" t="s">
        <v>4049</v>
      </c>
      <c r="J665" s="0" t="s">
        <v>4050</v>
      </c>
      <c r="K665" s="0" t="s">
        <v>4051</v>
      </c>
    </row>
    <row r="666" customFormat="false" ht="12.75" hidden="false" customHeight="false" outlineLevel="0" collapsed="false">
      <c r="A666" s="0" t="s">
        <v>4052</v>
      </c>
      <c r="B666" s="0" t="n">
        <v>-0.252780312</v>
      </c>
      <c r="C666" s="0" t="n">
        <v>1.2</v>
      </c>
      <c r="D666" s="0" t="n">
        <v>17</v>
      </c>
      <c r="E666" s="0" t="n">
        <v>37613150</v>
      </c>
      <c r="F666" s="0" t="s">
        <v>4053</v>
      </c>
      <c r="G666" s="0" t="s">
        <v>4054</v>
      </c>
      <c r="H666" s="0" t="s">
        <v>91</v>
      </c>
      <c r="I666" s="0" t="s">
        <v>4055</v>
      </c>
      <c r="J666" s="0" t="s">
        <v>4056</v>
      </c>
      <c r="K666" s="0" t="s">
        <v>4057</v>
      </c>
    </row>
    <row r="667" customFormat="false" ht="12.75" hidden="false" customHeight="false" outlineLevel="0" collapsed="false">
      <c r="A667" s="0" t="s">
        <v>4058</v>
      </c>
      <c r="B667" s="0" t="n">
        <v>-0.252689779</v>
      </c>
      <c r="C667" s="0" t="n">
        <v>1.2</v>
      </c>
      <c r="D667" s="0" t="n">
        <v>11</v>
      </c>
      <c r="E667" s="0" t="n">
        <v>66922044</v>
      </c>
      <c r="F667" s="0" t="e">
        <f aca="false">NA()</f>
        <v>#N/A</v>
      </c>
      <c r="G667" s="0" t="s">
        <v>4059</v>
      </c>
      <c r="H667" s="0" t="s">
        <v>1584</v>
      </c>
      <c r="I667" s="0" t="s">
        <v>4060</v>
      </c>
      <c r="J667" s="0" t="s">
        <v>4061</v>
      </c>
      <c r="K667" s="0" t="s">
        <v>4062</v>
      </c>
    </row>
    <row r="668" customFormat="false" ht="12.75" hidden="false" customHeight="false" outlineLevel="0" collapsed="false">
      <c r="A668" s="0" t="s">
        <v>4063</v>
      </c>
      <c r="B668" s="0" t="n">
        <v>0.25262421</v>
      </c>
      <c r="C668" s="0" t="n">
        <v>1.2</v>
      </c>
      <c r="D668" s="0" t="n">
        <v>8</v>
      </c>
      <c r="E668" s="0" t="n">
        <v>23347873</v>
      </c>
      <c r="F668" s="0" t="s">
        <v>4064</v>
      </c>
      <c r="G668" s="0" t="s">
        <v>4065</v>
      </c>
      <c r="H668" s="0" t="s">
        <v>4066</v>
      </c>
      <c r="I668" s="0" t="s">
        <v>4067</v>
      </c>
      <c r="J668" s="0" t="s">
        <v>4068</v>
      </c>
      <c r="K668" s="0" t="s">
        <v>4069</v>
      </c>
    </row>
    <row r="669" customFormat="false" ht="12.75" hidden="false" customHeight="false" outlineLevel="0" collapsed="false">
      <c r="A669" s="0" t="s">
        <v>4070</v>
      </c>
      <c r="B669" s="0" t="n">
        <v>-0.252288657</v>
      </c>
      <c r="C669" s="0" t="n">
        <v>1.2</v>
      </c>
      <c r="D669" s="0" t="n">
        <v>1</v>
      </c>
      <c r="E669" s="0" t="n">
        <v>10466697</v>
      </c>
      <c r="F669" s="0" t="s">
        <v>4071</v>
      </c>
      <c r="G669" s="0" t="s">
        <v>4072</v>
      </c>
      <c r="H669" s="0" t="s">
        <v>651</v>
      </c>
      <c r="I669" s="0" t="s">
        <v>4073</v>
      </c>
      <c r="J669" s="0" t="s">
        <v>4074</v>
      </c>
      <c r="K669" s="0" t="s">
        <v>4075</v>
      </c>
    </row>
    <row r="670" customFormat="false" ht="12.75" hidden="false" customHeight="false" outlineLevel="0" collapsed="false">
      <c r="A670" s="0" t="s">
        <v>4076</v>
      </c>
      <c r="B670" s="0" t="n">
        <v>-0.252250611</v>
      </c>
      <c r="C670" s="0" t="n">
        <v>1.2</v>
      </c>
      <c r="D670" s="0" t="n">
        <v>9</v>
      </c>
      <c r="E670" s="0" t="n">
        <v>4831251</v>
      </c>
      <c r="F670" s="0" t="s">
        <v>4077</v>
      </c>
      <c r="G670" s="0" t="s">
        <v>4078</v>
      </c>
      <c r="H670" s="0" t="s">
        <v>14</v>
      </c>
      <c r="I670" s="0" t="s">
        <v>4079</v>
      </c>
      <c r="J670" s="0" t="s">
        <v>4080</v>
      </c>
      <c r="K670" s="0" t="s">
        <v>4081</v>
      </c>
    </row>
    <row r="671" customFormat="false" ht="12.75" hidden="false" customHeight="false" outlineLevel="0" collapsed="false">
      <c r="A671" s="0" t="s">
        <v>4082</v>
      </c>
      <c r="B671" s="0" t="n">
        <v>-0.251614179</v>
      </c>
      <c r="C671" s="0" t="n">
        <v>1.2</v>
      </c>
      <c r="D671" s="0" t="n">
        <v>14</v>
      </c>
      <c r="E671" s="0" t="n">
        <v>92240321</v>
      </c>
      <c r="F671" s="0" t="s">
        <v>4083</v>
      </c>
      <c r="G671" s="0" t="s">
        <v>4084</v>
      </c>
      <c r="H671" s="0" t="s">
        <v>98</v>
      </c>
      <c r="I671" s="0" t="s">
        <v>4085</v>
      </c>
      <c r="J671" s="0" t="s">
        <v>4086</v>
      </c>
      <c r="K671" s="0" t="s">
        <v>4087</v>
      </c>
    </row>
    <row r="672" customFormat="false" ht="12.75" hidden="false" customHeight="false" outlineLevel="0" collapsed="false">
      <c r="A672" s="0" t="s">
        <v>4088</v>
      </c>
      <c r="B672" s="0" t="n">
        <v>0.251341696</v>
      </c>
      <c r="C672" s="0" t="n">
        <v>1.2</v>
      </c>
      <c r="D672" s="0" t="n">
        <v>10</v>
      </c>
      <c r="E672" s="0" t="n">
        <v>33216557</v>
      </c>
      <c r="F672" s="0" t="s">
        <v>38</v>
      </c>
      <c r="G672" s="0" t="s">
        <v>4089</v>
      </c>
      <c r="H672" s="0" t="s">
        <v>14</v>
      </c>
      <c r="I672" s="0" t="s">
        <v>4090</v>
      </c>
      <c r="J672" s="0" t="s">
        <v>4091</v>
      </c>
      <c r="K672" s="0" t="s">
        <v>4092</v>
      </c>
    </row>
    <row r="673" customFormat="false" ht="12.75" hidden="false" customHeight="false" outlineLevel="0" collapsed="false">
      <c r="A673" s="0" t="s">
        <v>4093</v>
      </c>
      <c r="B673" s="0" t="n">
        <v>-0.251088051</v>
      </c>
      <c r="C673" s="0" t="n">
        <v>1.2</v>
      </c>
      <c r="D673" s="0" t="n">
        <v>1</v>
      </c>
      <c r="E673" s="0" t="n">
        <v>203631209</v>
      </c>
      <c r="F673" s="0" t="s">
        <v>4094</v>
      </c>
      <c r="G673" s="0" t="s">
        <v>4095</v>
      </c>
      <c r="H673" s="0" t="s">
        <v>4096</v>
      </c>
      <c r="I673" s="0" t="s">
        <v>4097</v>
      </c>
      <c r="J673" s="0" t="s">
        <v>4098</v>
      </c>
      <c r="K673" s="0" t="s">
        <v>4099</v>
      </c>
    </row>
    <row r="674" customFormat="false" ht="12.75" hidden="false" customHeight="false" outlineLevel="0" collapsed="false">
      <c r="A674" s="0" t="s">
        <v>4100</v>
      </c>
      <c r="B674" s="0" t="n">
        <v>-0.250829052</v>
      </c>
      <c r="C674" s="0" t="n">
        <v>1.2</v>
      </c>
      <c r="D674" s="0" t="n">
        <v>8</v>
      </c>
      <c r="E674" s="0" t="n">
        <v>101776714</v>
      </c>
      <c r="F674" s="0" t="s">
        <v>38</v>
      </c>
      <c r="G674" s="0" t="s">
        <v>4101</v>
      </c>
      <c r="H674" s="0" t="s">
        <v>14</v>
      </c>
      <c r="I674" s="0" t="s">
        <v>4102</v>
      </c>
      <c r="J674" s="0" t="s">
        <v>4103</v>
      </c>
      <c r="K674" s="0" t="s">
        <v>4104</v>
      </c>
    </row>
    <row r="675" customFormat="false" ht="12.75" hidden="false" customHeight="false" outlineLevel="0" collapsed="false">
      <c r="A675" s="0" t="s">
        <v>4105</v>
      </c>
      <c r="B675" s="0" t="n">
        <v>-0.249683198</v>
      </c>
      <c r="C675" s="0" t="n">
        <v>1.2</v>
      </c>
      <c r="D675" s="0" t="n">
        <v>1</v>
      </c>
      <c r="E675" s="0" t="n">
        <v>46735287</v>
      </c>
      <c r="F675" s="0" t="s">
        <v>4106</v>
      </c>
      <c r="G675" s="0" t="s">
        <v>4107</v>
      </c>
      <c r="H675" s="0" t="s">
        <v>180</v>
      </c>
      <c r="I675" s="0" t="s">
        <v>4108</v>
      </c>
      <c r="J675" s="0" t="s">
        <v>4109</v>
      </c>
      <c r="K675" s="0" t="s">
        <v>4110</v>
      </c>
    </row>
    <row r="676" customFormat="false" ht="12.75" hidden="false" customHeight="false" outlineLevel="0" collapsed="false">
      <c r="A676" s="0" t="s">
        <v>4111</v>
      </c>
      <c r="B676" s="0" t="n">
        <v>0.249563025</v>
      </c>
      <c r="C676" s="0" t="n">
        <v>1.2</v>
      </c>
      <c r="D676" s="0" t="n">
        <v>19</v>
      </c>
      <c r="E676" s="0" t="n">
        <v>23903326</v>
      </c>
      <c r="F676" s="0" t="s">
        <v>38</v>
      </c>
      <c r="G676" s="0" t="s">
        <v>4112</v>
      </c>
      <c r="H676" s="0" t="s">
        <v>14</v>
      </c>
      <c r="I676" s="0" t="s">
        <v>4113</v>
      </c>
      <c r="J676" s="0" t="s">
        <v>4114</v>
      </c>
      <c r="K676" s="0" t="s">
        <v>4115</v>
      </c>
    </row>
    <row r="677" customFormat="false" ht="12.75" hidden="false" customHeight="false" outlineLevel="0" collapsed="false">
      <c r="A677" s="0" t="s">
        <v>4116</v>
      </c>
      <c r="B677" s="0" t="n">
        <v>-0.249297525</v>
      </c>
      <c r="C677" s="0" t="n">
        <v>1.2</v>
      </c>
      <c r="D677" s="0" t="n">
        <v>13</v>
      </c>
      <c r="E677" s="0" t="n">
        <v>45593992</v>
      </c>
      <c r="F677" s="0" t="s">
        <v>4117</v>
      </c>
      <c r="G677" s="0" t="s">
        <v>4118</v>
      </c>
      <c r="H677" s="0" t="s">
        <v>14</v>
      </c>
      <c r="I677" s="0" t="s">
        <v>4119</v>
      </c>
      <c r="J677" s="0" t="s">
        <v>4120</v>
      </c>
      <c r="K677" s="0" t="s">
        <v>4121</v>
      </c>
    </row>
    <row r="678" customFormat="false" ht="12.75" hidden="false" customHeight="false" outlineLevel="0" collapsed="false">
      <c r="A678" s="0" t="s">
        <v>4122</v>
      </c>
      <c r="B678" s="0" t="n">
        <v>-0.249238419</v>
      </c>
      <c r="C678" s="0" t="n">
        <v>1.2</v>
      </c>
      <c r="D678" s="0" t="n">
        <v>2</v>
      </c>
      <c r="E678" s="0" t="n">
        <v>219903834</v>
      </c>
      <c r="F678" s="0" t="s">
        <v>4123</v>
      </c>
      <c r="G678" s="0" t="s">
        <v>4124</v>
      </c>
      <c r="H678" s="0" t="s">
        <v>272</v>
      </c>
      <c r="I678" s="0" t="s">
        <v>4125</v>
      </c>
      <c r="J678" s="0" t="s">
        <v>4126</v>
      </c>
      <c r="K678" s="0" t="s">
        <v>4127</v>
      </c>
    </row>
    <row r="679" customFormat="false" ht="12.75" hidden="false" customHeight="false" outlineLevel="0" collapsed="false">
      <c r="A679" s="0" t="s">
        <v>4128</v>
      </c>
      <c r="B679" s="0" t="n">
        <v>0.249223948</v>
      </c>
      <c r="C679" s="0" t="n">
        <v>1.2</v>
      </c>
      <c r="D679" s="0" t="n">
        <v>14</v>
      </c>
      <c r="E679" s="0" t="n">
        <v>64018197</v>
      </c>
      <c r="F679" s="0" t="s">
        <v>38</v>
      </c>
      <c r="G679" s="0" t="s">
        <v>4129</v>
      </c>
      <c r="H679" s="0" t="s">
        <v>14</v>
      </c>
      <c r="I679" s="0" t="s">
        <v>4130</v>
      </c>
      <c r="J679" s="0" t="s">
        <v>4131</v>
      </c>
      <c r="K679" s="0" t="s">
        <v>4132</v>
      </c>
    </row>
    <row r="680" customFormat="false" ht="12.75" hidden="false" customHeight="false" outlineLevel="0" collapsed="false">
      <c r="A680" s="0" t="s">
        <v>4133</v>
      </c>
      <c r="B680" s="0" t="n">
        <v>-0.24905939</v>
      </c>
      <c r="C680" s="0" t="n">
        <v>1.2</v>
      </c>
      <c r="D680" s="0" t="n">
        <v>23</v>
      </c>
      <c r="E680" s="0" t="n">
        <v>118369278</v>
      </c>
      <c r="F680" s="0" t="s">
        <v>4134</v>
      </c>
      <c r="G680" s="0" t="s">
        <v>4135</v>
      </c>
      <c r="H680" s="0" t="s">
        <v>272</v>
      </c>
      <c r="I680" s="0" t="s">
        <v>4136</v>
      </c>
      <c r="J680" s="0" t="s">
        <v>4137</v>
      </c>
      <c r="K680" s="0" t="s">
        <v>4138</v>
      </c>
    </row>
    <row r="681" customFormat="false" ht="12.75" hidden="false" customHeight="false" outlineLevel="0" collapsed="false">
      <c r="A681" s="0" t="s">
        <v>4139</v>
      </c>
      <c r="B681" s="0" t="n">
        <v>-0.248951572</v>
      </c>
      <c r="C681" s="0" t="n">
        <v>1.2</v>
      </c>
      <c r="D681" s="0" t="n">
        <v>8</v>
      </c>
      <c r="E681" s="0" t="n">
        <v>95759656</v>
      </c>
      <c r="F681" s="0" t="s">
        <v>4140</v>
      </c>
      <c r="G681" s="0" t="s">
        <v>4141</v>
      </c>
      <c r="H681" s="0" t="s">
        <v>14</v>
      </c>
      <c r="I681" s="0" t="s">
        <v>4142</v>
      </c>
      <c r="J681" s="0" t="s">
        <v>4143</v>
      </c>
      <c r="K681" s="0" t="s">
        <v>4144</v>
      </c>
    </row>
    <row r="682" customFormat="false" ht="12.75" hidden="false" customHeight="false" outlineLevel="0" collapsed="false">
      <c r="A682" s="0" t="s">
        <v>4145</v>
      </c>
      <c r="B682" s="0" t="n">
        <v>-0.248838682</v>
      </c>
      <c r="C682" s="0" t="n">
        <v>1.2</v>
      </c>
      <c r="D682" s="0" t="n">
        <v>15</v>
      </c>
      <c r="E682" s="0" t="n">
        <v>88576461</v>
      </c>
      <c r="F682" s="0" t="s">
        <v>4146</v>
      </c>
      <c r="G682" s="0" t="s">
        <v>4147</v>
      </c>
      <c r="H682" s="0" t="s">
        <v>112</v>
      </c>
      <c r="I682" s="0" t="s">
        <v>4148</v>
      </c>
      <c r="J682" s="0" t="s">
        <v>4149</v>
      </c>
      <c r="K682" s="0" t="s">
        <v>4150</v>
      </c>
    </row>
    <row r="683" customFormat="false" ht="12.75" hidden="false" customHeight="false" outlineLevel="0" collapsed="false">
      <c r="A683" s="0" t="s">
        <v>4151</v>
      </c>
      <c r="B683" s="0" t="n">
        <v>-0.247954118</v>
      </c>
      <c r="C683" s="0" t="n">
        <v>1.2</v>
      </c>
      <c r="D683" s="0" t="n">
        <v>6</v>
      </c>
      <c r="E683" s="0" t="n">
        <v>32117324</v>
      </c>
      <c r="F683" s="0" t="s">
        <v>4152</v>
      </c>
      <c r="G683" s="0" t="s">
        <v>4153</v>
      </c>
      <c r="H683" s="0" t="s">
        <v>21</v>
      </c>
      <c r="I683" s="0" t="s">
        <v>4154</v>
      </c>
      <c r="J683" s="0" t="s">
        <v>4155</v>
      </c>
      <c r="K683" s="0" t="s">
        <v>4156</v>
      </c>
    </row>
    <row r="684" customFormat="false" ht="12.75" hidden="false" customHeight="false" outlineLevel="0" collapsed="false">
      <c r="A684" s="0" t="s">
        <v>4157</v>
      </c>
      <c r="B684" s="0" t="n">
        <v>-0.247731716</v>
      </c>
      <c r="C684" s="0" t="n">
        <v>1.2</v>
      </c>
      <c r="D684" s="0" t="n">
        <v>14</v>
      </c>
      <c r="E684" s="0" t="n">
        <v>20890072</v>
      </c>
      <c r="F684" s="0" t="s">
        <v>4158</v>
      </c>
      <c r="G684" s="0" t="s">
        <v>4159</v>
      </c>
      <c r="H684" s="0" t="s">
        <v>98</v>
      </c>
      <c r="I684" s="0" t="s">
        <v>4160</v>
      </c>
      <c r="J684" s="0" t="s">
        <v>4161</v>
      </c>
      <c r="K684" s="0" t="s">
        <v>4162</v>
      </c>
    </row>
    <row r="685" customFormat="false" ht="12.75" hidden="false" customHeight="false" outlineLevel="0" collapsed="false">
      <c r="A685" s="0" t="s">
        <v>4163</v>
      </c>
      <c r="B685" s="0" t="n">
        <v>-0.247705417</v>
      </c>
      <c r="C685" s="0" t="n">
        <v>1.2</v>
      </c>
      <c r="D685" s="0" t="n">
        <v>19</v>
      </c>
      <c r="E685" s="0" t="n">
        <v>18587828</v>
      </c>
      <c r="F685" s="0" t="s">
        <v>4164</v>
      </c>
      <c r="G685" s="0" t="s">
        <v>4165</v>
      </c>
      <c r="H685" s="0" t="s">
        <v>105</v>
      </c>
      <c r="I685" s="0" t="s">
        <v>4166</v>
      </c>
      <c r="J685" s="0" t="s">
        <v>4167</v>
      </c>
      <c r="K685" s="0" t="s">
        <v>4168</v>
      </c>
    </row>
    <row r="686" customFormat="false" ht="12.75" hidden="false" customHeight="false" outlineLevel="0" collapsed="false">
      <c r="A686" s="0" t="s">
        <v>4169</v>
      </c>
      <c r="B686" s="0" t="n">
        <v>-0.247648447</v>
      </c>
      <c r="C686" s="0" t="n">
        <v>1.2</v>
      </c>
      <c r="D686" s="0" t="n">
        <v>10</v>
      </c>
      <c r="E686" s="0" t="n">
        <v>135012260</v>
      </c>
      <c r="F686" s="0" t="s">
        <v>4170</v>
      </c>
      <c r="G686" s="0" t="s">
        <v>4171</v>
      </c>
      <c r="H686" s="0" t="s">
        <v>91</v>
      </c>
      <c r="I686" s="0" t="s">
        <v>4172</v>
      </c>
      <c r="J686" s="0" t="s">
        <v>4173</v>
      </c>
      <c r="K686" s="0" t="s">
        <v>4174</v>
      </c>
    </row>
    <row r="687" customFormat="false" ht="12.75" hidden="false" customHeight="false" outlineLevel="0" collapsed="false">
      <c r="A687" s="0" t="s">
        <v>4175</v>
      </c>
      <c r="B687" s="0" t="n">
        <v>-0.247016216</v>
      </c>
      <c r="C687" s="0" t="n">
        <v>1.2</v>
      </c>
      <c r="D687" s="0" t="n">
        <v>2</v>
      </c>
      <c r="E687" s="0" t="n">
        <v>160628832</v>
      </c>
      <c r="F687" s="0" t="s">
        <v>4176</v>
      </c>
      <c r="G687" s="0" t="s">
        <v>4177</v>
      </c>
      <c r="H687" s="0" t="s">
        <v>4178</v>
      </c>
      <c r="I687" s="0" t="s">
        <v>4179</v>
      </c>
      <c r="J687" s="0" t="s">
        <v>4180</v>
      </c>
      <c r="K687" s="0" t="s">
        <v>4181</v>
      </c>
    </row>
    <row r="688" customFormat="false" ht="12.75" hidden="false" customHeight="false" outlineLevel="0" collapsed="false">
      <c r="A688" s="0" t="s">
        <v>4182</v>
      </c>
      <c r="B688" s="0" t="n">
        <v>-0.246820322</v>
      </c>
      <c r="C688" s="0" t="n">
        <v>1.2</v>
      </c>
      <c r="D688" s="0" t="n">
        <v>19</v>
      </c>
      <c r="E688" s="0" t="n">
        <v>55241967</v>
      </c>
      <c r="F688" s="0" t="s">
        <v>4183</v>
      </c>
      <c r="G688" s="0" t="s">
        <v>4184</v>
      </c>
      <c r="H688" s="0" t="s">
        <v>91</v>
      </c>
      <c r="I688" s="0" t="s">
        <v>4185</v>
      </c>
      <c r="J688" s="0" t="s">
        <v>4186</v>
      </c>
      <c r="K688" s="0" t="s">
        <v>4187</v>
      </c>
    </row>
    <row r="689" customFormat="false" ht="12.75" hidden="false" customHeight="false" outlineLevel="0" collapsed="false">
      <c r="A689" s="0" t="s">
        <v>4188</v>
      </c>
      <c r="B689" s="0" t="n">
        <v>-0.246671004</v>
      </c>
      <c r="C689" s="0" t="n">
        <v>1.2</v>
      </c>
      <c r="D689" s="0" t="n">
        <v>7</v>
      </c>
      <c r="E689" s="0" t="n">
        <v>149466908</v>
      </c>
      <c r="F689" s="0" t="s">
        <v>4189</v>
      </c>
      <c r="G689" s="0" t="s">
        <v>4190</v>
      </c>
      <c r="H689" s="0" t="s">
        <v>253</v>
      </c>
      <c r="I689" s="0" t="s">
        <v>4191</v>
      </c>
      <c r="J689" s="0" t="s">
        <v>4192</v>
      </c>
      <c r="K689" s="0" t="s">
        <v>4193</v>
      </c>
    </row>
    <row r="690" customFormat="false" ht="12.75" hidden="false" customHeight="false" outlineLevel="0" collapsed="false">
      <c r="A690" s="0" t="s">
        <v>4194</v>
      </c>
      <c r="B690" s="0" t="n">
        <v>-0.246643382</v>
      </c>
      <c r="C690" s="0" t="n">
        <v>1.2</v>
      </c>
      <c r="D690" s="0" t="n">
        <v>3</v>
      </c>
      <c r="E690" s="0" t="n">
        <v>39199782</v>
      </c>
      <c r="F690" s="0" t="s">
        <v>4195</v>
      </c>
      <c r="G690" s="0" t="s">
        <v>4196</v>
      </c>
      <c r="H690" s="0" t="s">
        <v>14</v>
      </c>
      <c r="I690" s="0" t="s">
        <v>4197</v>
      </c>
      <c r="J690" s="0" t="s">
        <v>4198</v>
      </c>
      <c r="K690" s="0" t="s">
        <v>4199</v>
      </c>
    </row>
    <row r="691" customFormat="false" ht="12.75" hidden="false" customHeight="false" outlineLevel="0" collapsed="false">
      <c r="A691" s="0" t="s">
        <v>4200</v>
      </c>
      <c r="B691" s="0" t="n">
        <v>0.24650384</v>
      </c>
      <c r="C691" s="0" t="n">
        <v>1.2</v>
      </c>
      <c r="D691" s="0" t="n">
        <v>22</v>
      </c>
      <c r="E691" s="0" t="n">
        <v>28289755</v>
      </c>
      <c r="F691" s="0" t="s">
        <v>4201</v>
      </c>
      <c r="G691" s="0" t="s">
        <v>4202</v>
      </c>
      <c r="H691" s="0" t="s">
        <v>14</v>
      </c>
      <c r="I691" s="0" t="s">
        <v>4203</v>
      </c>
      <c r="J691" s="0" t="s">
        <v>4204</v>
      </c>
      <c r="K691" s="0" t="s">
        <v>4205</v>
      </c>
    </row>
    <row r="692" customFormat="false" ht="12.75" hidden="false" customHeight="false" outlineLevel="0" collapsed="false">
      <c r="A692" s="0" t="s">
        <v>4206</v>
      </c>
      <c r="B692" s="0" t="n">
        <v>-0.246006322</v>
      </c>
      <c r="C692" s="0" t="n">
        <v>1.2</v>
      </c>
      <c r="D692" s="0" t="n">
        <v>23</v>
      </c>
      <c r="E692" s="0" t="n">
        <v>109728709</v>
      </c>
      <c r="F692" s="0" t="s">
        <v>4207</v>
      </c>
      <c r="G692" s="0" t="s">
        <v>4208</v>
      </c>
      <c r="H692" s="0" t="s">
        <v>14</v>
      </c>
      <c r="I692" s="0" t="s">
        <v>4209</v>
      </c>
      <c r="J692" s="0" t="s">
        <v>4210</v>
      </c>
      <c r="K692" s="0" t="s">
        <v>4211</v>
      </c>
    </row>
    <row r="693" customFormat="false" ht="12.75" hidden="false" customHeight="false" outlineLevel="0" collapsed="false">
      <c r="A693" s="0" t="s">
        <v>4212</v>
      </c>
      <c r="B693" s="0" t="n">
        <v>-0.245722186</v>
      </c>
      <c r="C693" s="0" t="n">
        <v>1.2</v>
      </c>
      <c r="D693" s="0" t="n">
        <v>2</v>
      </c>
      <c r="E693" s="0" t="n">
        <v>26417384</v>
      </c>
      <c r="F693" s="0" t="s">
        <v>4213</v>
      </c>
      <c r="G693" s="0" t="s">
        <v>4214</v>
      </c>
      <c r="H693" s="0" t="s">
        <v>2577</v>
      </c>
      <c r="I693" s="0" t="s">
        <v>4215</v>
      </c>
      <c r="J693" s="0" t="s">
        <v>4216</v>
      </c>
      <c r="K693" s="0" t="s">
        <v>4217</v>
      </c>
    </row>
    <row r="694" customFormat="false" ht="12.75" hidden="false" customHeight="false" outlineLevel="0" collapsed="false">
      <c r="A694" s="0" t="s">
        <v>4218</v>
      </c>
      <c r="B694" s="0" t="n">
        <v>-0.245003898</v>
      </c>
      <c r="C694" s="0" t="n">
        <v>1.2</v>
      </c>
      <c r="D694" s="0" t="n">
        <v>16</v>
      </c>
      <c r="E694" s="0" t="n">
        <v>69087670</v>
      </c>
      <c r="F694" s="0" t="s">
        <v>4219</v>
      </c>
      <c r="G694" s="0" t="s">
        <v>4220</v>
      </c>
      <c r="H694" s="0" t="s">
        <v>14</v>
      </c>
      <c r="I694" s="0" t="s">
        <v>4221</v>
      </c>
      <c r="J694" s="0" t="s">
        <v>4222</v>
      </c>
      <c r="K694" s="0" t="s">
        <v>4223</v>
      </c>
    </row>
    <row r="695" customFormat="false" ht="12.75" hidden="false" customHeight="false" outlineLevel="0" collapsed="false">
      <c r="A695" s="0" t="s">
        <v>4224</v>
      </c>
      <c r="B695" s="0" t="n">
        <v>0.24463489</v>
      </c>
      <c r="C695" s="0" t="n">
        <v>1.2</v>
      </c>
      <c r="D695" s="0" t="n">
        <v>18</v>
      </c>
      <c r="E695" s="0" t="n">
        <v>41699660</v>
      </c>
      <c r="F695" s="0" t="s">
        <v>4225</v>
      </c>
      <c r="G695" s="0" t="s">
        <v>4226</v>
      </c>
      <c r="H695" s="0" t="s">
        <v>14</v>
      </c>
      <c r="I695" s="0" t="s">
        <v>4227</v>
      </c>
      <c r="J695" s="0" t="s">
        <v>4228</v>
      </c>
      <c r="K695" s="0" t="s">
        <v>4229</v>
      </c>
    </row>
    <row r="696" customFormat="false" ht="12.75" hidden="false" customHeight="false" outlineLevel="0" collapsed="false">
      <c r="A696" s="0" t="s">
        <v>4230</v>
      </c>
      <c r="B696" s="0" t="n">
        <v>0.244609504</v>
      </c>
      <c r="C696" s="0" t="n">
        <v>1.2</v>
      </c>
      <c r="D696" s="0" t="n">
        <v>7</v>
      </c>
      <c r="E696" s="0" t="n">
        <v>148607765</v>
      </c>
      <c r="F696" s="0" t="s">
        <v>4231</v>
      </c>
      <c r="G696" s="0" t="s">
        <v>4232</v>
      </c>
      <c r="H696" s="0" t="s">
        <v>14</v>
      </c>
      <c r="I696" s="0" t="s">
        <v>4233</v>
      </c>
      <c r="J696" s="0" t="s">
        <v>4234</v>
      </c>
      <c r="K696" s="0" t="s">
        <v>4235</v>
      </c>
    </row>
    <row r="697" customFormat="false" ht="12.75" hidden="false" customHeight="false" outlineLevel="0" collapsed="false">
      <c r="A697" s="0" t="s">
        <v>4236</v>
      </c>
      <c r="B697" s="0" t="n">
        <v>0.244337889</v>
      </c>
      <c r="C697" s="0" t="n">
        <v>1.2</v>
      </c>
      <c r="D697" s="0" t="n">
        <v>1</v>
      </c>
      <c r="E697" s="0" t="n">
        <v>32167938</v>
      </c>
      <c r="F697" s="0" t="s">
        <v>4237</v>
      </c>
      <c r="G697" s="0" t="s">
        <v>4238</v>
      </c>
      <c r="H697" s="0" t="s">
        <v>91</v>
      </c>
      <c r="I697" s="0" t="s">
        <v>4239</v>
      </c>
      <c r="J697" s="0" t="s">
        <v>4240</v>
      </c>
      <c r="K697" s="0" t="s">
        <v>4241</v>
      </c>
    </row>
    <row r="698" customFormat="false" ht="12.75" hidden="false" customHeight="false" outlineLevel="0" collapsed="false">
      <c r="A698" s="0" t="s">
        <v>4242</v>
      </c>
      <c r="B698" s="0" t="n">
        <v>-0.244244484</v>
      </c>
      <c r="C698" s="0" t="n">
        <v>1.2</v>
      </c>
      <c r="D698" s="0" t="n">
        <v>18</v>
      </c>
      <c r="E698" s="0" t="n">
        <v>9122335</v>
      </c>
      <c r="F698" s="0" t="s">
        <v>38</v>
      </c>
      <c r="G698" s="0" t="s">
        <v>4243</v>
      </c>
      <c r="H698" s="0" t="s">
        <v>14</v>
      </c>
      <c r="I698" s="0" t="s">
        <v>4244</v>
      </c>
      <c r="J698" s="0" t="s">
        <v>4245</v>
      </c>
      <c r="K698" s="0" t="s">
        <v>4246</v>
      </c>
    </row>
    <row r="699" customFormat="false" ht="12.75" hidden="false" customHeight="false" outlineLevel="0" collapsed="false">
      <c r="A699" s="0" t="s">
        <v>4247</v>
      </c>
      <c r="B699" s="0" t="n">
        <v>0.244231098</v>
      </c>
      <c r="C699" s="0" t="n">
        <v>1.2</v>
      </c>
      <c r="D699" s="0" t="n">
        <v>3</v>
      </c>
      <c r="E699" s="0" t="n">
        <v>137307803</v>
      </c>
      <c r="F699" s="0" t="s">
        <v>4248</v>
      </c>
      <c r="G699" s="0" t="s">
        <v>4249</v>
      </c>
      <c r="H699" s="0" t="s">
        <v>4250</v>
      </c>
      <c r="I699" s="0" t="s">
        <v>4251</v>
      </c>
      <c r="J699" s="0" t="s">
        <v>4252</v>
      </c>
      <c r="K699" s="0" t="s">
        <v>4253</v>
      </c>
    </row>
    <row r="700" customFormat="false" ht="12.75" hidden="false" customHeight="false" outlineLevel="0" collapsed="false">
      <c r="A700" s="0" t="s">
        <v>4254</v>
      </c>
      <c r="B700" s="0" t="n">
        <v>-0.244038012</v>
      </c>
      <c r="C700" s="0" t="n">
        <v>1.2</v>
      </c>
      <c r="D700" s="0" t="n">
        <v>13</v>
      </c>
      <c r="E700" s="0" t="n">
        <v>40732678</v>
      </c>
      <c r="F700" s="0" t="s">
        <v>4255</v>
      </c>
      <c r="G700" s="0" t="s">
        <v>4256</v>
      </c>
      <c r="H700" s="0" t="s">
        <v>4257</v>
      </c>
      <c r="I700" s="0" t="s">
        <v>4258</v>
      </c>
      <c r="J700" s="0" t="s">
        <v>4259</v>
      </c>
      <c r="K700" s="0" t="s">
        <v>4260</v>
      </c>
    </row>
    <row r="701" customFormat="false" ht="12.75" hidden="false" customHeight="false" outlineLevel="0" collapsed="false">
      <c r="A701" s="0" t="s">
        <v>4261</v>
      </c>
      <c r="B701" s="0" t="n">
        <v>-0.243877924</v>
      </c>
      <c r="C701" s="0" t="n">
        <v>1.2</v>
      </c>
      <c r="D701" s="0" t="n">
        <v>20</v>
      </c>
      <c r="E701" s="0" t="n">
        <v>60148148</v>
      </c>
      <c r="F701" s="0" t="s">
        <v>4262</v>
      </c>
      <c r="G701" s="0" t="s">
        <v>4263</v>
      </c>
      <c r="H701" s="0" t="s">
        <v>1240</v>
      </c>
      <c r="I701" s="0" t="s">
        <v>4264</v>
      </c>
      <c r="J701" s="0" t="s">
        <v>4265</v>
      </c>
      <c r="K701" s="0" t="s">
        <v>4266</v>
      </c>
    </row>
    <row r="702" customFormat="false" ht="12.75" hidden="false" customHeight="false" outlineLevel="0" collapsed="false">
      <c r="A702" s="0" t="s">
        <v>4267</v>
      </c>
      <c r="B702" s="0" t="n">
        <v>-0.243584318</v>
      </c>
      <c r="C702" s="0" t="n">
        <v>1.2</v>
      </c>
      <c r="D702" s="0" t="n">
        <v>1</v>
      </c>
      <c r="E702" s="0" t="n">
        <v>148562069</v>
      </c>
      <c r="F702" s="0" t="s">
        <v>4268</v>
      </c>
      <c r="G702" s="0" t="s">
        <v>4269</v>
      </c>
      <c r="H702" s="0" t="s">
        <v>4270</v>
      </c>
      <c r="I702" s="0" t="s">
        <v>4271</v>
      </c>
      <c r="J702" s="0" t="s">
        <v>4272</v>
      </c>
      <c r="K702" s="0" t="s">
        <v>4273</v>
      </c>
    </row>
    <row r="703" customFormat="false" ht="12.75" hidden="false" customHeight="false" outlineLevel="0" collapsed="false">
      <c r="A703" s="0" t="s">
        <v>4274</v>
      </c>
      <c r="B703" s="0" t="n">
        <v>-0.243381527</v>
      </c>
      <c r="C703" s="0" t="n">
        <v>1.2</v>
      </c>
      <c r="D703" s="0" t="n">
        <v>18</v>
      </c>
      <c r="E703" s="0" t="n">
        <v>49230904</v>
      </c>
      <c r="F703" s="0" t="s">
        <v>4275</v>
      </c>
      <c r="G703" s="0" t="s">
        <v>4276</v>
      </c>
      <c r="H703" s="0" t="s">
        <v>239</v>
      </c>
      <c r="I703" s="0" t="s">
        <v>4277</v>
      </c>
      <c r="J703" s="0" t="s">
        <v>4278</v>
      </c>
      <c r="K703" s="0" t="s">
        <v>4279</v>
      </c>
    </row>
    <row r="704" customFormat="false" ht="12.75" hidden="false" customHeight="false" outlineLevel="0" collapsed="false">
      <c r="A704" s="0" t="s">
        <v>4280</v>
      </c>
      <c r="B704" s="0" t="n">
        <v>-0.242782183</v>
      </c>
      <c r="C704" s="0" t="n">
        <v>1.2</v>
      </c>
      <c r="D704" s="0" t="n">
        <v>9</v>
      </c>
      <c r="E704" s="0" t="n">
        <v>132284018</v>
      </c>
      <c r="F704" s="0" t="s">
        <v>4281</v>
      </c>
      <c r="G704" s="0" t="s">
        <v>4282</v>
      </c>
      <c r="H704" s="0" t="s">
        <v>4283</v>
      </c>
      <c r="I704" s="0" t="s">
        <v>4284</v>
      </c>
      <c r="J704" s="0" t="s">
        <v>4285</v>
      </c>
      <c r="K704" s="0" t="s">
        <v>4286</v>
      </c>
    </row>
    <row r="705" customFormat="false" ht="12.75" hidden="false" customHeight="false" outlineLevel="0" collapsed="false">
      <c r="A705" s="0" t="s">
        <v>4287</v>
      </c>
      <c r="B705" s="0" t="n">
        <v>-0.242600056</v>
      </c>
      <c r="C705" s="0" t="n">
        <v>1.2</v>
      </c>
      <c r="D705" s="0" t="n">
        <v>11</v>
      </c>
      <c r="E705" s="0" t="n">
        <v>63767259</v>
      </c>
      <c r="F705" s="0" t="s">
        <v>4288</v>
      </c>
      <c r="G705" s="0" t="s">
        <v>4289</v>
      </c>
      <c r="H705" s="0" t="s">
        <v>907</v>
      </c>
      <c r="I705" s="0" t="s">
        <v>4290</v>
      </c>
      <c r="J705" s="0" t="s">
        <v>4291</v>
      </c>
      <c r="K705" s="0" t="s">
        <v>4292</v>
      </c>
    </row>
    <row r="706" customFormat="false" ht="12.75" hidden="false" customHeight="false" outlineLevel="0" collapsed="false">
      <c r="A706" s="0" t="s">
        <v>4293</v>
      </c>
      <c r="B706" s="0" t="n">
        <v>-0.242506222</v>
      </c>
      <c r="C706" s="0" t="n">
        <v>1.2</v>
      </c>
      <c r="D706" s="0" t="n">
        <v>9</v>
      </c>
      <c r="E706" s="0" t="n">
        <v>129671252</v>
      </c>
      <c r="F706" s="0" t="s">
        <v>4294</v>
      </c>
      <c r="G706" s="0" t="s">
        <v>4295</v>
      </c>
      <c r="H706" s="0" t="s">
        <v>105</v>
      </c>
      <c r="I706" s="0" t="s">
        <v>4296</v>
      </c>
      <c r="J706" s="0" t="s">
        <v>4297</v>
      </c>
      <c r="K706" s="0" t="s">
        <v>4298</v>
      </c>
    </row>
    <row r="707" customFormat="false" ht="12.75" hidden="false" customHeight="false" outlineLevel="0" collapsed="false">
      <c r="A707" s="0" t="s">
        <v>4299</v>
      </c>
      <c r="B707" s="0" t="n">
        <v>-0.241134943</v>
      </c>
      <c r="C707" s="0" t="n">
        <v>1.2</v>
      </c>
      <c r="D707" s="0" t="n">
        <v>5</v>
      </c>
      <c r="E707" s="0" t="n">
        <v>82590180</v>
      </c>
      <c r="F707" s="0" t="s">
        <v>4300</v>
      </c>
      <c r="G707" s="0" t="s">
        <v>4301</v>
      </c>
      <c r="H707" s="0" t="s">
        <v>4302</v>
      </c>
      <c r="I707" s="0" t="s">
        <v>4303</v>
      </c>
      <c r="J707" s="0" t="s">
        <v>4304</v>
      </c>
      <c r="K707" s="0" t="s">
        <v>4305</v>
      </c>
    </row>
    <row r="708" customFormat="false" ht="12.75" hidden="false" customHeight="false" outlineLevel="0" collapsed="false">
      <c r="A708" s="0" t="s">
        <v>4306</v>
      </c>
      <c r="B708" s="0" t="n">
        <v>0.241090298</v>
      </c>
      <c r="C708" s="0" t="n">
        <v>1.2</v>
      </c>
      <c r="D708" s="0" t="n">
        <v>6</v>
      </c>
      <c r="E708" s="0" t="n">
        <v>41102841</v>
      </c>
      <c r="F708" s="0" t="s">
        <v>4307</v>
      </c>
      <c r="G708" s="0" t="s">
        <v>4308</v>
      </c>
      <c r="H708" s="0" t="s">
        <v>340</v>
      </c>
      <c r="I708" s="0" t="s">
        <v>4309</v>
      </c>
      <c r="J708" s="0" t="s">
        <v>4310</v>
      </c>
      <c r="K708" s="0" t="s">
        <v>4311</v>
      </c>
    </row>
    <row r="709" customFormat="false" ht="12.75" hidden="false" customHeight="false" outlineLevel="0" collapsed="false">
      <c r="A709" s="0" t="s">
        <v>4312</v>
      </c>
      <c r="B709" s="0" t="n">
        <v>-0.241069055</v>
      </c>
      <c r="C709" s="0" t="n">
        <v>1.2</v>
      </c>
      <c r="D709" s="0" t="n">
        <v>11</v>
      </c>
      <c r="E709" s="0" t="n">
        <v>67560531</v>
      </c>
      <c r="F709" s="0" t="s">
        <v>4313</v>
      </c>
      <c r="G709" s="0" t="s">
        <v>4314</v>
      </c>
      <c r="H709" s="0" t="s">
        <v>21</v>
      </c>
      <c r="I709" s="0" t="s">
        <v>4315</v>
      </c>
      <c r="J709" s="0" t="s">
        <v>4316</v>
      </c>
      <c r="K709" s="0" t="s">
        <v>4317</v>
      </c>
    </row>
    <row r="710" customFormat="false" ht="12.75" hidden="false" customHeight="false" outlineLevel="0" collapsed="false">
      <c r="A710" s="0" t="s">
        <v>4318</v>
      </c>
      <c r="B710" s="0" t="n">
        <v>0.240923935</v>
      </c>
      <c r="C710" s="0" t="n">
        <v>1.2</v>
      </c>
      <c r="D710" s="0" t="n">
        <v>19</v>
      </c>
      <c r="E710" s="0" t="n">
        <v>7603630</v>
      </c>
      <c r="F710" s="0" t="s">
        <v>4319</v>
      </c>
      <c r="G710" s="0" t="s">
        <v>4320</v>
      </c>
      <c r="H710" s="0" t="s">
        <v>340</v>
      </c>
      <c r="I710" s="0" t="s">
        <v>4321</v>
      </c>
      <c r="J710" s="0" t="s">
        <v>4322</v>
      </c>
      <c r="K710" s="0" t="s">
        <v>4323</v>
      </c>
    </row>
    <row r="711" customFormat="false" ht="12.75" hidden="false" customHeight="false" outlineLevel="0" collapsed="false">
      <c r="A711" s="0" t="s">
        <v>4324</v>
      </c>
      <c r="B711" s="0" t="n">
        <v>0.240434381</v>
      </c>
      <c r="C711" s="0" t="n">
        <v>1.2</v>
      </c>
      <c r="D711" s="0" t="n">
        <v>2</v>
      </c>
      <c r="E711" s="0" t="n">
        <v>176615385</v>
      </c>
      <c r="F711" s="0" t="s">
        <v>4325</v>
      </c>
      <c r="G711" s="0" t="s">
        <v>4326</v>
      </c>
      <c r="H711" s="0" t="s">
        <v>14</v>
      </c>
      <c r="I711" s="0" t="s">
        <v>4327</v>
      </c>
      <c r="J711" s="0" t="s">
        <v>38</v>
      </c>
      <c r="K711" s="0" t="s">
        <v>4328</v>
      </c>
    </row>
    <row r="712" customFormat="false" ht="12.75" hidden="false" customHeight="false" outlineLevel="0" collapsed="false">
      <c r="A712" s="0" t="s">
        <v>4329</v>
      </c>
      <c r="B712" s="0" t="n">
        <v>-0.240423313</v>
      </c>
      <c r="C712" s="0" t="n">
        <v>1.2</v>
      </c>
      <c r="D712" s="0" t="n">
        <v>19</v>
      </c>
      <c r="E712" s="0" t="n">
        <v>57259663</v>
      </c>
      <c r="F712" s="0" t="s">
        <v>4330</v>
      </c>
      <c r="G712" s="0" t="s">
        <v>4331</v>
      </c>
      <c r="H712" s="0" t="s">
        <v>91</v>
      </c>
      <c r="I712" s="0" t="s">
        <v>4332</v>
      </c>
      <c r="J712" s="0" t="s">
        <v>4333</v>
      </c>
      <c r="K712" s="0" t="s">
        <v>4334</v>
      </c>
    </row>
    <row r="713" customFormat="false" ht="12.75" hidden="false" customHeight="false" outlineLevel="0" collapsed="false">
      <c r="A713" s="0" t="s">
        <v>4335</v>
      </c>
      <c r="B713" s="0" t="n">
        <v>-0.240380588</v>
      </c>
      <c r="C713" s="0" t="n">
        <v>1.2</v>
      </c>
      <c r="D713" s="0" t="n">
        <v>14</v>
      </c>
      <c r="E713" s="0" t="n">
        <v>102465768</v>
      </c>
      <c r="F713" s="0" t="s">
        <v>4336</v>
      </c>
      <c r="G713" s="0" t="s">
        <v>4337</v>
      </c>
      <c r="H713" s="0" t="s">
        <v>98</v>
      </c>
      <c r="I713" s="0" t="s">
        <v>4338</v>
      </c>
      <c r="J713" s="0" t="s">
        <v>4339</v>
      </c>
      <c r="K713" s="0" t="s">
        <v>4340</v>
      </c>
    </row>
    <row r="714" customFormat="false" ht="12.75" hidden="false" customHeight="false" outlineLevel="0" collapsed="false">
      <c r="A714" s="0" t="s">
        <v>4341</v>
      </c>
      <c r="B714" s="0" t="n">
        <v>0.240117214</v>
      </c>
      <c r="C714" s="0" t="n">
        <v>1.2</v>
      </c>
      <c r="D714" s="0" t="n">
        <v>6</v>
      </c>
      <c r="E714" s="0" t="n">
        <v>74569683</v>
      </c>
      <c r="F714" s="0" t="s">
        <v>4342</v>
      </c>
      <c r="G714" s="0" t="s">
        <v>4343</v>
      </c>
      <c r="H714" s="0" t="s">
        <v>272</v>
      </c>
      <c r="I714" s="0" t="s">
        <v>4344</v>
      </c>
      <c r="J714" s="0" t="s">
        <v>4345</v>
      </c>
      <c r="K714" s="0" t="s">
        <v>4346</v>
      </c>
    </row>
    <row r="715" customFormat="false" ht="12.75" hidden="false" customHeight="false" outlineLevel="0" collapsed="false">
      <c r="A715" s="0" t="s">
        <v>4347</v>
      </c>
      <c r="B715" s="0" t="n">
        <v>-0.239842569</v>
      </c>
      <c r="C715" s="0" t="n">
        <v>1.2</v>
      </c>
      <c r="D715" s="0" t="n">
        <v>17</v>
      </c>
      <c r="E715" s="0" t="n">
        <v>21028309</v>
      </c>
      <c r="F715" s="0" t="s">
        <v>4348</v>
      </c>
      <c r="G715" s="0" t="s">
        <v>4349</v>
      </c>
      <c r="H715" s="0" t="s">
        <v>105</v>
      </c>
      <c r="I715" s="0" t="s">
        <v>4350</v>
      </c>
      <c r="J715" s="0" t="s">
        <v>4351</v>
      </c>
      <c r="K715" s="0" t="s">
        <v>4352</v>
      </c>
    </row>
    <row r="716" customFormat="false" ht="12.75" hidden="false" customHeight="false" outlineLevel="0" collapsed="false">
      <c r="A716" s="0" t="s">
        <v>4353</v>
      </c>
      <c r="B716" s="0" t="n">
        <v>0.239826256</v>
      </c>
      <c r="C716" s="0" t="n">
        <v>1.2</v>
      </c>
      <c r="D716" s="0" t="n">
        <v>4</v>
      </c>
      <c r="E716" s="0" t="n">
        <v>6795159</v>
      </c>
      <c r="F716" s="0" t="s">
        <v>4354</v>
      </c>
      <c r="G716" s="0" t="s">
        <v>4355</v>
      </c>
      <c r="H716" s="0" t="s">
        <v>14</v>
      </c>
      <c r="I716" s="0" t="s">
        <v>4356</v>
      </c>
      <c r="J716" s="0" t="s">
        <v>4357</v>
      </c>
      <c r="K716" s="0" t="s">
        <v>4358</v>
      </c>
    </row>
    <row r="717" customFormat="false" ht="12.75" hidden="false" customHeight="false" outlineLevel="0" collapsed="false">
      <c r="A717" s="0" t="s">
        <v>4359</v>
      </c>
      <c r="B717" s="0" t="n">
        <v>-0.23979205</v>
      </c>
      <c r="C717" s="0" t="n">
        <v>1.2</v>
      </c>
      <c r="D717" s="0" t="n">
        <v>5</v>
      </c>
      <c r="E717" s="0" t="n">
        <v>95017617</v>
      </c>
      <c r="F717" s="0" t="s">
        <v>4360</v>
      </c>
      <c r="G717" s="0" t="s">
        <v>4361</v>
      </c>
      <c r="H717" s="0" t="s">
        <v>14</v>
      </c>
      <c r="I717" s="0" t="s">
        <v>4362</v>
      </c>
      <c r="J717" s="0" t="s">
        <v>4363</v>
      </c>
      <c r="K717" s="0" t="s">
        <v>4364</v>
      </c>
    </row>
    <row r="718" customFormat="false" ht="12.75" hidden="false" customHeight="false" outlineLevel="0" collapsed="false">
      <c r="A718" s="0" t="s">
        <v>4365</v>
      </c>
      <c r="B718" s="0" t="n">
        <v>-0.239534955</v>
      </c>
      <c r="C718" s="0" t="n">
        <v>1.2</v>
      </c>
      <c r="D718" s="0" t="n">
        <v>13</v>
      </c>
      <c r="E718" s="0" t="n">
        <v>110169680</v>
      </c>
      <c r="F718" s="0" t="s">
        <v>4366</v>
      </c>
      <c r="G718" s="0" t="s">
        <v>4367</v>
      </c>
      <c r="H718" s="0" t="s">
        <v>91</v>
      </c>
      <c r="I718" s="0" t="s">
        <v>4368</v>
      </c>
      <c r="J718" s="0" t="s">
        <v>4369</v>
      </c>
      <c r="K718" s="0" t="s">
        <v>4370</v>
      </c>
    </row>
    <row r="719" customFormat="false" ht="12.75" hidden="false" customHeight="false" outlineLevel="0" collapsed="false">
      <c r="A719" s="0" t="s">
        <v>4371</v>
      </c>
      <c r="B719" s="0" t="n">
        <v>-0.239429788</v>
      </c>
      <c r="C719" s="0" t="n">
        <v>1.2</v>
      </c>
      <c r="D719" s="0" t="n">
        <v>8</v>
      </c>
      <c r="E719" s="0" t="n">
        <v>93041647</v>
      </c>
      <c r="F719" s="0" t="s">
        <v>4372</v>
      </c>
      <c r="G719" s="0" t="s">
        <v>4373</v>
      </c>
      <c r="H719" s="0" t="s">
        <v>91</v>
      </c>
      <c r="I719" s="0" t="s">
        <v>4374</v>
      </c>
      <c r="J719" s="0" t="s">
        <v>4375</v>
      </c>
      <c r="K719" s="0" t="s">
        <v>4376</v>
      </c>
    </row>
    <row r="720" customFormat="false" ht="12.75" hidden="false" customHeight="false" outlineLevel="0" collapsed="false">
      <c r="A720" s="0" t="s">
        <v>4377</v>
      </c>
      <c r="B720" s="0" t="n">
        <v>-0.239335768</v>
      </c>
      <c r="C720" s="0" t="n">
        <v>1.2</v>
      </c>
      <c r="D720" s="0" t="n">
        <v>9</v>
      </c>
      <c r="E720" s="0" t="n">
        <v>128664547</v>
      </c>
      <c r="F720" s="0" t="s">
        <v>4378</v>
      </c>
      <c r="G720" s="0" t="s">
        <v>4379</v>
      </c>
      <c r="H720" s="0" t="s">
        <v>2759</v>
      </c>
      <c r="I720" s="0" t="s">
        <v>4380</v>
      </c>
      <c r="J720" s="0" t="s">
        <v>4381</v>
      </c>
      <c r="K720" s="0" t="s">
        <v>4382</v>
      </c>
    </row>
    <row r="721" customFormat="false" ht="12.75" hidden="false" customHeight="false" outlineLevel="0" collapsed="false">
      <c r="A721" s="0" t="s">
        <v>4383</v>
      </c>
      <c r="B721" s="0" t="n">
        <v>0.238878201</v>
      </c>
      <c r="C721" s="0" t="n">
        <v>1.2</v>
      </c>
      <c r="D721" s="0" t="n">
        <v>3</v>
      </c>
      <c r="E721" s="0" t="n">
        <v>139890416</v>
      </c>
      <c r="F721" s="0" t="s">
        <v>4384</v>
      </c>
      <c r="G721" s="0" t="s">
        <v>4385</v>
      </c>
      <c r="H721" s="0" t="s">
        <v>340</v>
      </c>
      <c r="I721" s="0" t="s">
        <v>4386</v>
      </c>
      <c r="J721" s="0" t="s">
        <v>4387</v>
      </c>
      <c r="K721" s="0" t="s">
        <v>4388</v>
      </c>
    </row>
    <row r="722" customFormat="false" ht="12.75" hidden="false" customHeight="false" outlineLevel="0" collapsed="false">
      <c r="A722" s="0" t="s">
        <v>4389</v>
      </c>
      <c r="B722" s="0" t="n">
        <v>0.238876586</v>
      </c>
      <c r="C722" s="0" t="n">
        <v>1.2</v>
      </c>
      <c r="D722" s="0" t="n">
        <v>14</v>
      </c>
      <c r="E722" s="0" t="n">
        <v>33340372</v>
      </c>
      <c r="F722" s="0" t="s">
        <v>4390</v>
      </c>
      <c r="G722" s="0" t="s">
        <v>4391</v>
      </c>
      <c r="H722" s="0" t="s">
        <v>340</v>
      </c>
      <c r="I722" s="0" t="s">
        <v>4392</v>
      </c>
      <c r="J722" s="0" t="s">
        <v>4393</v>
      </c>
      <c r="K722" s="0" t="s">
        <v>4394</v>
      </c>
    </row>
    <row r="723" customFormat="false" ht="12.75" hidden="false" customHeight="false" outlineLevel="0" collapsed="false">
      <c r="A723" s="0" t="s">
        <v>4395</v>
      </c>
      <c r="B723" s="0" t="n">
        <v>-0.238815263</v>
      </c>
      <c r="C723" s="0" t="n">
        <v>1.2</v>
      </c>
      <c r="D723" s="0" t="n">
        <v>14</v>
      </c>
      <c r="E723" s="0" t="n">
        <v>102872130</v>
      </c>
      <c r="F723" s="0" t="s">
        <v>4396</v>
      </c>
      <c r="G723" s="0" t="s">
        <v>4397</v>
      </c>
      <c r="H723" s="0" t="s">
        <v>1935</v>
      </c>
      <c r="I723" s="0" t="s">
        <v>4398</v>
      </c>
      <c r="J723" s="0" t="s">
        <v>4399</v>
      </c>
      <c r="K723" s="0" t="s">
        <v>4400</v>
      </c>
    </row>
    <row r="724" customFormat="false" ht="12.75" hidden="false" customHeight="false" outlineLevel="0" collapsed="false">
      <c r="A724" s="0" t="s">
        <v>4401</v>
      </c>
      <c r="B724" s="0" t="n">
        <v>0.238605662</v>
      </c>
      <c r="C724" s="0" t="n">
        <v>1.2</v>
      </c>
      <c r="D724" s="0" t="n">
        <v>22</v>
      </c>
      <c r="E724" s="0" t="n">
        <v>34530485</v>
      </c>
      <c r="F724" s="0" t="s">
        <v>4402</v>
      </c>
      <c r="G724" s="0" t="s">
        <v>4403</v>
      </c>
      <c r="H724" s="0" t="s">
        <v>14</v>
      </c>
      <c r="I724" s="0" t="s">
        <v>4404</v>
      </c>
      <c r="J724" s="0" t="s">
        <v>4405</v>
      </c>
      <c r="K724" s="0" t="s">
        <v>4406</v>
      </c>
    </row>
    <row r="725" customFormat="false" ht="12.75" hidden="false" customHeight="false" outlineLevel="0" collapsed="false">
      <c r="A725" s="0" t="s">
        <v>4407</v>
      </c>
      <c r="B725" s="0" t="n">
        <v>-0.238467146</v>
      </c>
      <c r="C725" s="0" t="n">
        <v>1.2</v>
      </c>
      <c r="D725" s="0" t="n">
        <v>12</v>
      </c>
      <c r="E725" s="0" t="n">
        <v>2805121</v>
      </c>
      <c r="F725" s="0" t="s">
        <v>4408</v>
      </c>
      <c r="G725" s="0" t="s">
        <v>4409</v>
      </c>
      <c r="H725" s="0" t="s">
        <v>98</v>
      </c>
      <c r="I725" s="0" t="s">
        <v>4410</v>
      </c>
      <c r="J725" s="0" t="s">
        <v>4411</v>
      </c>
      <c r="K725" s="0" t="s">
        <v>4412</v>
      </c>
    </row>
    <row r="726" customFormat="false" ht="12.75" hidden="false" customHeight="false" outlineLevel="0" collapsed="false">
      <c r="A726" s="0" t="s">
        <v>4413</v>
      </c>
      <c r="B726" s="0" t="n">
        <v>-0.23835605</v>
      </c>
      <c r="C726" s="0" t="n">
        <v>1.2</v>
      </c>
      <c r="D726" s="0" t="n">
        <v>19</v>
      </c>
      <c r="E726" s="0" t="n">
        <v>49625851</v>
      </c>
      <c r="F726" s="0" t="s">
        <v>4414</v>
      </c>
      <c r="G726" s="0" t="s">
        <v>4415</v>
      </c>
      <c r="H726" s="0" t="s">
        <v>91</v>
      </c>
      <c r="I726" s="0" t="s">
        <v>4416</v>
      </c>
      <c r="J726" s="0" t="s">
        <v>4417</v>
      </c>
      <c r="K726" s="0" t="s">
        <v>4418</v>
      </c>
    </row>
    <row r="727" customFormat="false" ht="12.75" hidden="false" customHeight="false" outlineLevel="0" collapsed="false">
      <c r="A727" s="0" t="s">
        <v>4419</v>
      </c>
      <c r="B727" s="0" t="n">
        <v>-0.237884552</v>
      </c>
      <c r="C727" s="0" t="n">
        <v>1.2</v>
      </c>
      <c r="D727" s="0" t="n">
        <v>1</v>
      </c>
      <c r="E727" s="0" t="n">
        <v>232973876</v>
      </c>
      <c r="F727" s="0" t="s">
        <v>4420</v>
      </c>
      <c r="G727" s="0" t="s">
        <v>4421</v>
      </c>
      <c r="H727" s="0" t="s">
        <v>340</v>
      </c>
      <c r="I727" s="0" t="s">
        <v>4422</v>
      </c>
      <c r="J727" s="0" t="s">
        <v>4423</v>
      </c>
      <c r="K727" s="0" t="s">
        <v>4424</v>
      </c>
    </row>
    <row r="728" customFormat="false" ht="12.75" hidden="false" customHeight="false" outlineLevel="0" collapsed="false">
      <c r="A728" s="0" t="s">
        <v>4425</v>
      </c>
      <c r="B728" s="0" t="n">
        <v>-0.237501989</v>
      </c>
      <c r="C728" s="0" t="n">
        <v>1.2</v>
      </c>
      <c r="D728" s="0" t="n">
        <v>11</v>
      </c>
      <c r="E728" s="0" t="n">
        <v>6772623</v>
      </c>
      <c r="F728" s="0" t="s">
        <v>4426</v>
      </c>
      <c r="G728" s="0" t="s">
        <v>4427</v>
      </c>
      <c r="H728" s="0" t="s">
        <v>450</v>
      </c>
      <c r="I728" s="0" t="s">
        <v>4428</v>
      </c>
      <c r="J728" s="0" t="s">
        <v>4429</v>
      </c>
      <c r="K728" s="0" t="s">
        <v>4430</v>
      </c>
    </row>
    <row r="729" customFormat="false" ht="12.75" hidden="false" customHeight="false" outlineLevel="0" collapsed="false">
      <c r="A729" s="0" t="s">
        <v>4431</v>
      </c>
      <c r="B729" s="0" t="n">
        <v>0.237471837</v>
      </c>
      <c r="C729" s="0" t="n">
        <v>1.2</v>
      </c>
      <c r="D729" s="0" t="n">
        <v>1</v>
      </c>
      <c r="E729" s="0" t="n">
        <v>46494365</v>
      </c>
      <c r="F729" s="0" t="s">
        <v>4432</v>
      </c>
      <c r="G729" s="0" t="s">
        <v>4433</v>
      </c>
      <c r="H729" s="0" t="s">
        <v>3307</v>
      </c>
      <c r="I729" s="0" t="s">
        <v>4434</v>
      </c>
      <c r="J729" s="0" t="s">
        <v>4435</v>
      </c>
      <c r="K729" s="0" t="s">
        <v>4436</v>
      </c>
    </row>
    <row r="730" customFormat="false" ht="12.75" hidden="false" customHeight="false" outlineLevel="0" collapsed="false">
      <c r="A730" s="0" t="s">
        <v>4437</v>
      </c>
      <c r="B730" s="0" t="n">
        <v>-0.237383263</v>
      </c>
      <c r="C730" s="0" t="n">
        <v>1.2</v>
      </c>
      <c r="D730" s="0" t="n">
        <v>11</v>
      </c>
      <c r="E730" s="0" t="n">
        <v>65870114</v>
      </c>
      <c r="F730" s="0" t="s">
        <v>4438</v>
      </c>
      <c r="G730" s="0" t="s">
        <v>4439</v>
      </c>
      <c r="H730" s="0" t="s">
        <v>14</v>
      </c>
      <c r="I730" s="0" t="s">
        <v>4440</v>
      </c>
      <c r="J730" s="0" t="s">
        <v>4441</v>
      </c>
      <c r="K730" s="0" t="s">
        <v>4442</v>
      </c>
    </row>
    <row r="731" customFormat="false" ht="12.75" hidden="false" customHeight="false" outlineLevel="0" collapsed="false">
      <c r="A731" s="0" t="s">
        <v>4443</v>
      </c>
      <c r="B731" s="0" t="n">
        <v>0.237268436</v>
      </c>
      <c r="C731" s="0" t="n">
        <v>1.2</v>
      </c>
      <c r="D731" s="0" t="n">
        <v>16</v>
      </c>
      <c r="E731" s="0" t="n">
        <v>55182261</v>
      </c>
      <c r="F731" s="0" t="s">
        <v>4444</v>
      </c>
      <c r="G731" s="0" t="s">
        <v>4445</v>
      </c>
      <c r="H731" s="0" t="s">
        <v>4446</v>
      </c>
      <c r="I731" s="0" t="s">
        <v>4447</v>
      </c>
      <c r="J731" s="0" t="s">
        <v>4448</v>
      </c>
      <c r="K731" s="0" t="s">
        <v>4449</v>
      </c>
    </row>
    <row r="732" customFormat="false" ht="12.75" hidden="false" customHeight="false" outlineLevel="0" collapsed="false">
      <c r="A732" s="0" t="s">
        <v>4450</v>
      </c>
      <c r="B732" s="0" t="n">
        <v>-0.236630642</v>
      </c>
      <c r="C732" s="0" t="n">
        <v>1.2</v>
      </c>
      <c r="D732" s="0" t="n">
        <v>14</v>
      </c>
      <c r="E732" s="0" t="n">
        <v>22637333</v>
      </c>
      <c r="F732" s="0" t="s">
        <v>4451</v>
      </c>
      <c r="G732" s="0" t="s">
        <v>4452</v>
      </c>
      <c r="H732" s="0" t="s">
        <v>14</v>
      </c>
      <c r="I732" s="0" t="s">
        <v>4453</v>
      </c>
      <c r="J732" s="0" t="s">
        <v>4454</v>
      </c>
      <c r="K732" s="0" t="s">
        <v>4455</v>
      </c>
    </row>
    <row r="733" customFormat="false" ht="12.75" hidden="false" customHeight="false" outlineLevel="0" collapsed="false">
      <c r="A733" s="0" t="s">
        <v>4456</v>
      </c>
      <c r="B733" s="0" t="n">
        <v>0.236522328</v>
      </c>
      <c r="C733" s="0" t="n">
        <v>1.2</v>
      </c>
      <c r="D733" s="0" t="n">
        <v>20</v>
      </c>
      <c r="E733" s="0" t="n">
        <v>19946034</v>
      </c>
      <c r="F733" s="0" t="s">
        <v>4457</v>
      </c>
      <c r="G733" s="0" t="s">
        <v>4458</v>
      </c>
      <c r="H733" s="0" t="s">
        <v>14</v>
      </c>
      <c r="I733" s="0" t="s">
        <v>4459</v>
      </c>
      <c r="J733" s="0" t="s">
        <v>4460</v>
      </c>
      <c r="K733" s="0" t="s">
        <v>4461</v>
      </c>
    </row>
    <row r="734" customFormat="false" ht="12.75" hidden="false" customHeight="false" outlineLevel="0" collapsed="false">
      <c r="A734" s="0" t="s">
        <v>4462</v>
      </c>
      <c r="B734" s="0" t="n">
        <v>0.236138959</v>
      </c>
      <c r="C734" s="0" t="n">
        <v>1.2</v>
      </c>
      <c r="D734" s="0" t="n">
        <v>12</v>
      </c>
      <c r="E734" s="0" t="n">
        <v>48238514</v>
      </c>
      <c r="F734" s="0" t="s">
        <v>4463</v>
      </c>
      <c r="G734" s="0" t="s">
        <v>4464</v>
      </c>
      <c r="H734" s="0" t="s">
        <v>531</v>
      </c>
      <c r="I734" s="0" t="s">
        <v>4465</v>
      </c>
      <c r="J734" s="0" t="s">
        <v>4466</v>
      </c>
      <c r="K734" s="0" t="s">
        <v>4467</v>
      </c>
    </row>
    <row r="735" customFormat="false" ht="12.75" hidden="false" customHeight="false" outlineLevel="0" collapsed="false">
      <c r="A735" s="0" t="s">
        <v>4468</v>
      </c>
      <c r="B735" s="0" t="n">
        <v>-0.236024136</v>
      </c>
      <c r="C735" s="0" t="n">
        <v>1.2</v>
      </c>
      <c r="D735" s="0" t="n">
        <v>9</v>
      </c>
      <c r="E735" s="0" t="n">
        <v>122696018</v>
      </c>
      <c r="F735" s="0" t="s">
        <v>4469</v>
      </c>
      <c r="G735" s="0" t="s">
        <v>4470</v>
      </c>
      <c r="H735" s="0" t="s">
        <v>340</v>
      </c>
      <c r="I735" s="0" t="s">
        <v>4471</v>
      </c>
      <c r="J735" s="0" t="s">
        <v>4472</v>
      </c>
      <c r="K735" s="0" t="s">
        <v>4473</v>
      </c>
    </row>
    <row r="736" customFormat="false" ht="12.75" hidden="false" customHeight="false" outlineLevel="0" collapsed="false">
      <c r="A736" s="0" t="s">
        <v>4474</v>
      </c>
      <c r="B736" s="0" t="n">
        <v>0.236021214</v>
      </c>
      <c r="C736" s="0" t="n">
        <v>1.2</v>
      </c>
      <c r="D736" s="0" t="n">
        <v>3</v>
      </c>
      <c r="E736" s="0" t="n">
        <v>61212102</v>
      </c>
      <c r="F736" s="0" t="s">
        <v>4475</v>
      </c>
      <c r="G736" s="0" t="s">
        <v>4476</v>
      </c>
      <c r="H736" s="0" t="s">
        <v>4477</v>
      </c>
      <c r="I736" s="0" t="s">
        <v>4478</v>
      </c>
      <c r="J736" s="0" t="s">
        <v>4479</v>
      </c>
      <c r="K736" s="0" t="s">
        <v>4480</v>
      </c>
    </row>
    <row r="737" customFormat="false" ht="12.75" hidden="false" customHeight="false" outlineLevel="0" collapsed="false">
      <c r="A737" s="0" t="s">
        <v>4481</v>
      </c>
      <c r="B737" s="0" t="n">
        <v>0.235007496</v>
      </c>
      <c r="C737" s="0" t="n">
        <v>1.2</v>
      </c>
      <c r="D737" s="0" t="n">
        <v>23</v>
      </c>
      <c r="E737" s="0" t="n">
        <v>57398254</v>
      </c>
      <c r="F737" s="0" t="s">
        <v>4482</v>
      </c>
      <c r="G737" s="0" t="s">
        <v>4483</v>
      </c>
      <c r="H737" s="0" t="s">
        <v>600</v>
      </c>
      <c r="I737" s="0" t="s">
        <v>4484</v>
      </c>
      <c r="J737" s="0" t="s">
        <v>4485</v>
      </c>
      <c r="K737" s="0" t="s">
        <v>4486</v>
      </c>
    </row>
    <row r="738" customFormat="false" ht="12.75" hidden="false" customHeight="false" outlineLevel="0" collapsed="false">
      <c r="A738" s="0" t="s">
        <v>4487</v>
      </c>
      <c r="B738" s="0" t="n">
        <v>-0.234895935</v>
      </c>
      <c r="C738" s="0" t="n">
        <v>1.2</v>
      </c>
      <c r="D738" s="0" t="n">
        <v>17</v>
      </c>
      <c r="E738" s="0" t="n">
        <v>21146063</v>
      </c>
      <c r="F738" s="0" t="s">
        <v>4488</v>
      </c>
      <c r="G738" s="0" t="s">
        <v>4489</v>
      </c>
      <c r="H738" s="0" t="s">
        <v>180</v>
      </c>
      <c r="I738" s="0" t="s">
        <v>4490</v>
      </c>
      <c r="J738" s="0" t="s">
        <v>4491</v>
      </c>
      <c r="K738" s="0" t="s">
        <v>4492</v>
      </c>
    </row>
    <row r="739" customFormat="false" ht="12.75" hidden="false" customHeight="false" outlineLevel="0" collapsed="false">
      <c r="A739" s="0" t="s">
        <v>4493</v>
      </c>
      <c r="B739" s="0" t="n">
        <v>-0.234280727</v>
      </c>
      <c r="C739" s="0" t="n">
        <v>1.2</v>
      </c>
      <c r="D739" s="0" t="n">
        <v>11</v>
      </c>
      <c r="E739" s="0" t="n">
        <v>123815514</v>
      </c>
      <c r="F739" s="0" t="s">
        <v>4494</v>
      </c>
      <c r="G739" s="0" t="s">
        <v>4495</v>
      </c>
      <c r="H739" s="0" t="s">
        <v>450</v>
      </c>
      <c r="I739" s="0" t="s">
        <v>4496</v>
      </c>
      <c r="J739" s="0" t="s">
        <v>4497</v>
      </c>
      <c r="K739" s="0" t="s">
        <v>4498</v>
      </c>
    </row>
    <row r="740" customFormat="false" ht="12.75" hidden="false" customHeight="false" outlineLevel="0" collapsed="false">
      <c r="A740" s="0" t="s">
        <v>4499</v>
      </c>
      <c r="B740" s="0" t="n">
        <v>0.233917243</v>
      </c>
      <c r="C740" s="0" t="n">
        <v>1.2</v>
      </c>
      <c r="D740" s="0" t="n">
        <v>19</v>
      </c>
      <c r="E740" s="0" t="n">
        <v>2222824</v>
      </c>
      <c r="F740" s="0" t="s">
        <v>4500</v>
      </c>
      <c r="G740" s="0" t="s">
        <v>4501</v>
      </c>
      <c r="H740" s="0" t="s">
        <v>14</v>
      </c>
      <c r="I740" s="0" t="s">
        <v>4502</v>
      </c>
      <c r="J740" s="0" t="s">
        <v>4503</v>
      </c>
      <c r="K740" s="0" t="s">
        <v>4504</v>
      </c>
    </row>
    <row r="741" customFormat="false" ht="12.75" hidden="false" customHeight="false" outlineLevel="0" collapsed="false">
      <c r="A741" s="0" t="s">
        <v>4505</v>
      </c>
      <c r="B741" s="0" t="n">
        <v>0.233287909</v>
      </c>
      <c r="C741" s="0" t="n">
        <v>1.2</v>
      </c>
      <c r="D741" s="0" t="n">
        <v>1</v>
      </c>
      <c r="E741" s="0" t="n">
        <v>31764656</v>
      </c>
      <c r="F741" s="0" t="s">
        <v>4506</v>
      </c>
      <c r="G741" s="0" t="s">
        <v>4507</v>
      </c>
      <c r="H741" s="0" t="s">
        <v>4508</v>
      </c>
      <c r="I741" s="0" t="s">
        <v>4509</v>
      </c>
      <c r="J741" s="0" t="s">
        <v>4510</v>
      </c>
      <c r="K741" s="0" t="s">
        <v>4511</v>
      </c>
    </row>
    <row r="742" customFormat="false" ht="12.75" hidden="false" customHeight="false" outlineLevel="0" collapsed="false">
      <c r="A742" s="0" t="s">
        <v>4512</v>
      </c>
      <c r="B742" s="0" t="n">
        <v>0.233219752</v>
      </c>
      <c r="C742" s="0" t="n">
        <v>1.2</v>
      </c>
      <c r="D742" s="0" t="n">
        <v>19</v>
      </c>
      <c r="E742" s="0" t="n">
        <v>1425608</v>
      </c>
      <c r="F742" s="0" t="s">
        <v>4513</v>
      </c>
      <c r="G742" s="0" t="s">
        <v>4514</v>
      </c>
      <c r="H742" s="0" t="s">
        <v>105</v>
      </c>
      <c r="I742" s="0" t="s">
        <v>4515</v>
      </c>
      <c r="J742" s="0" t="s">
        <v>4516</v>
      </c>
      <c r="K742" s="0" t="s">
        <v>4517</v>
      </c>
    </row>
    <row r="743" customFormat="false" ht="12.75" hidden="false" customHeight="false" outlineLevel="0" collapsed="false">
      <c r="A743" s="0" t="s">
        <v>4518</v>
      </c>
      <c r="B743" s="0" t="n">
        <v>-0.232955263</v>
      </c>
      <c r="C743" s="0" t="n">
        <v>1.2</v>
      </c>
      <c r="D743" s="0" t="n">
        <v>15</v>
      </c>
      <c r="E743" s="0" t="n">
        <v>61670590</v>
      </c>
      <c r="F743" s="0" t="s">
        <v>4519</v>
      </c>
      <c r="G743" s="0" t="s">
        <v>4520</v>
      </c>
      <c r="H743" s="0" t="s">
        <v>1240</v>
      </c>
      <c r="I743" s="0" t="s">
        <v>4521</v>
      </c>
      <c r="J743" s="0" t="s">
        <v>4522</v>
      </c>
      <c r="K743" s="0" t="s">
        <v>4523</v>
      </c>
    </row>
    <row r="744" customFormat="false" ht="12.75" hidden="false" customHeight="false" outlineLevel="0" collapsed="false">
      <c r="A744" s="0" t="s">
        <v>4524</v>
      </c>
      <c r="B744" s="0" t="n">
        <v>-0.232918402</v>
      </c>
      <c r="C744" s="0" t="n">
        <v>1.2</v>
      </c>
      <c r="D744" s="0" t="n">
        <v>4</v>
      </c>
      <c r="E744" s="0" t="n">
        <v>15613535</v>
      </c>
      <c r="F744" s="0" t="s">
        <v>4525</v>
      </c>
      <c r="G744" s="0" t="s">
        <v>4526</v>
      </c>
      <c r="H744" s="0" t="s">
        <v>4527</v>
      </c>
      <c r="I744" s="0" t="s">
        <v>4528</v>
      </c>
      <c r="J744" s="0" t="s">
        <v>4529</v>
      </c>
      <c r="K744" s="0" t="s">
        <v>4530</v>
      </c>
    </row>
    <row r="745" customFormat="false" ht="12.75" hidden="false" customHeight="false" outlineLevel="0" collapsed="false">
      <c r="A745" s="0" t="s">
        <v>4531</v>
      </c>
      <c r="B745" s="0" t="n">
        <v>-0.232518824</v>
      </c>
      <c r="C745" s="0" t="n">
        <v>1.2</v>
      </c>
      <c r="D745" s="0" t="n">
        <v>1</v>
      </c>
      <c r="E745" s="0" t="n">
        <v>148548876</v>
      </c>
      <c r="F745" s="0" t="s">
        <v>4532</v>
      </c>
      <c r="G745" s="0" t="s">
        <v>4533</v>
      </c>
      <c r="H745" s="0" t="s">
        <v>600</v>
      </c>
      <c r="I745" s="0" t="s">
        <v>4534</v>
      </c>
      <c r="J745" s="0" t="s">
        <v>4535</v>
      </c>
      <c r="K745" s="0" t="s">
        <v>4536</v>
      </c>
    </row>
    <row r="746" customFormat="false" ht="12.75" hidden="false" customHeight="false" outlineLevel="0" collapsed="false">
      <c r="A746" s="0" t="s">
        <v>4537</v>
      </c>
      <c r="B746" s="0" t="n">
        <v>0.23182056</v>
      </c>
      <c r="C746" s="0" t="n">
        <v>1.2</v>
      </c>
      <c r="D746" s="0" t="n">
        <v>16</v>
      </c>
      <c r="E746" s="0" t="n">
        <v>1777953</v>
      </c>
      <c r="F746" s="0" t="s">
        <v>4538</v>
      </c>
      <c r="G746" s="0" t="s">
        <v>4539</v>
      </c>
      <c r="H746" s="0" t="s">
        <v>21</v>
      </c>
      <c r="I746" s="0" t="s">
        <v>4540</v>
      </c>
      <c r="J746" s="0" t="s">
        <v>4541</v>
      </c>
      <c r="K746" s="0" t="s">
        <v>4542</v>
      </c>
    </row>
    <row r="747" customFormat="false" ht="12.75" hidden="false" customHeight="false" outlineLevel="0" collapsed="false">
      <c r="A747" s="0" t="s">
        <v>4543</v>
      </c>
      <c r="B747" s="0" t="n">
        <v>0.231717006</v>
      </c>
      <c r="C747" s="0" t="n">
        <v>1.2</v>
      </c>
      <c r="D747" s="0" t="n">
        <v>8</v>
      </c>
      <c r="E747" s="0" t="n">
        <v>22020539</v>
      </c>
      <c r="F747" s="0" t="s">
        <v>4544</v>
      </c>
      <c r="G747" s="0" t="s">
        <v>4545</v>
      </c>
      <c r="H747" s="0" t="s">
        <v>105</v>
      </c>
      <c r="I747" s="0" t="s">
        <v>4546</v>
      </c>
      <c r="J747" s="0" t="s">
        <v>4547</v>
      </c>
      <c r="K747" s="0" t="s">
        <v>4548</v>
      </c>
    </row>
    <row r="748" customFormat="false" ht="12.75" hidden="false" customHeight="false" outlineLevel="0" collapsed="false">
      <c r="A748" s="0" t="s">
        <v>4549</v>
      </c>
      <c r="B748" s="0" t="n">
        <v>-0.231305837</v>
      </c>
      <c r="C748" s="0" t="n">
        <v>1.2</v>
      </c>
      <c r="D748" s="0" t="n">
        <v>5</v>
      </c>
      <c r="E748" s="0" t="n">
        <v>64053516</v>
      </c>
      <c r="F748" s="0" t="s">
        <v>4550</v>
      </c>
      <c r="G748" s="0" t="s">
        <v>4551</v>
      </c>
      <c r="H748" s="0" t="s">
        <v>239</v>
      </c>
      <c r="I748" s="0" t="s">
        <v>4552</v>
      </c>
      <c r="J748" s="0" t="s">
        <v>4553</v>
      </c>
      <c r="K748" s="0" t="s">
        <v>4554</v>
      </c>
    </row>
    <row r="749" customFormat="false" ht="12.75" hidden="false" customHeight="false" outlineLevel="0" collapsed="false">
      <c r="A749" s="0" t="s">
        <v>4555</v>
      </c>
      <c r="B749" s="0" t="n">
        <v>0.230674529</v>
      </c>
      <c r="C749" s="0" t="n">
        <v>1.2</v>
      </c>
      <c r="D749" s="0" t="n">
        <v>4</v>
      </c>
      <c r="E749" s="0" t="n">
        <v>89354736</v>
      </c>
      <c r="F749" s="0" t="s">
        <v>4556</v>
      </c>
      <c r="G749" s="0" t="s">
        <v>4557</v>
      </c>
      <c r="H749" s="0" t="s">
        <v>2329</v>
      </c>
      <c r="I749" s="0" t="s">
        <v>4558</v>
      </c>
      <c r="J749" s="0" t="s">
        <v>4559</v>
      </c>
      <c r="K749" s="0" t="s">
        <v>4560</v>
      </c>
    </row>
    <row r="750" customFormat="false" ht="12.75" hidden="false" customHeight="false" outlineLevel="0" collapsed="false">
      <c r="A750" s="0" t="s">
        <v>4561</v>
      </c>
      <c r="B750" s="0" t="n">
        <v>0.230234224</v>
      </c>
      <c r="C750" s="0" t="n">
        <v>1.2</v>
      </c>
      <c r="D750" s="0" t="n">
        <v>8</v>
      </c>
      <c r="E750" s="0" t="n">
        <v>1893947</v>
      </c>
      <c r="F750" s="0" t="s">
        <v>4562</v>
      </c>
      <c r="G750" s="0" t="s">
        <v>4563</v>
      </c>
      <c r="H750" s="0" t="s">
        <v>98</v>
      </c>
      <c r="I750" s="0" t="s">
        <v>4564</v>
      </c>
      <c r="J750" s="0" t="s">
        <v>4565</v>
      </c>
      <c r="K750" s="0" t="s">
        <v>4566</v>
      </c>
    </row>
    <row r="751" customFormat="false" ht="12.75" hidden="false" customHeight="false" outlineLevel="0" collapsed="false">
      <c r="A751" s="0" t="s">
        <v>4567</v>
      </c>
      <c r="B751" s="0" t="n">
        <v>-0.230094832</v>
      </c>
      <c r="C751" s="0" t="n">
        <v>1.2</v>
      </c>
      <c r="D751" s="0" t="n">
        <v>7</v>
      </c>
      <c r="E751" s="0" t="n">
        <v>148205031</v>
      </c>
      <c r="F751" s="0" t="s">
        <v>4568</v>
      </c>
      <c r="G751" s="0" t="s">
        <v>4569</v>
      </c>
      <c r="H751" s="0" t="s">
        <v>91</v>
      </c>
      <c r="I751" s="0" t="s">
        <v>4570</v>
      </c>
      <c r="J751" s="0" t="s">
        <v>4571</v>
      </c>
      <c r="K751" s="0" t="s">
        <v>4572</v>
      </c>
    </row>
    <row r="752" customFormat="false" ht="12.75" hidden="false" customHeight="false" outlineLevel="0" collapsed="false">
      <c r="A752" s="0" t="s">
        <v>4573</v>
      </c>
      <c r="B752" s="0" t="n">
        <v>-0.229951356</v>
      </c>
      <c r="C752" s="0" t="n">
        <v>1.2</v>
      </c>
      <c r="D752" s="0" t="n">
        <v>5</v>
      </c>
      <c r="E752" s="0" t="n">
        <v>76781383</v>
      </c>
      <c r="F752" s="0" t="s">
        <v>4574</v>
      </c>
      <c r="G752" s="0" t="s">
        <v>4575</v>
      </c>
      <c r="H752" s="0" t="s">
        <v>272</v>
      </c>
      <c r="I752" s="0" t="s">
        <v>4576</v>
      </c>
      <c r="J752" s="0" t="s">
        <v>4577</v>
      </c>
      <c r="K752" s="0" t="s">
        <v>4578</v>
      </c>
    </row>
    <row r="753" customFormat="false" ht="12.75" hidden="false" customHeight="false" outlineLevel="0" collapsed="false">
      <c r="A753" s="0" t="s">
        <v>4579</v>
      </c>
      <c r="B753" s="0" t="n">
        <v>-0.229560109</v>
      </c>
      <c r="C753" s="0" t="n">
        <v>1.2</v>
      </c>
      <c r="D753" s="0" t="n">
        <v>1</v>
      </c>
      <c r="E753" s="0" t="n">
        <v>151972828</v>
      </c>
      <c r="F753" s="0" t="s">
        <v>4580</v>
      </c>
      <c r="G753" s="0" t="s">
        <v>4581</v>
      </c>
      <c r="H753" s="0" t="s">
        <v>3484</v>
      </c>
      <c r="I753" s="0" t="s">
        <v>4582</v>
      </c>
      <c r="J753" s="0" t="s">
        <v>4583</v>
      </c>
      <c r="K753" s="0" t="s">
        <v>4584</v>
      </c>
    </row>
    <row r="754" customFormat="false" ht="12.75" hidden="false" customHeight="false" outlineLevel="0" collapsed="false">
      <c r="A754" s="0" t="s">
        <v>4585</v>
      </c>
      <c r="B754" s="0" t="n">
        <v>-0.229447312</v>
      </c>
      <c r="C754" s="0" t="n">
        <v>1.2</v>
      </c>
      <c r="D754" s="0" t="n">
        <v>11</v>
      </c>
      <c r="E754" s="0" t="n">
        <v>113175214</v>
      </c>
      <c r="F754" s="0" t="s">
        <v>4586</v>
      </c>
      <c r="G754" s="0" t="s">
        <v>4587</v>
      </c>
      <c r="H754" s="0" t="s">
        <v>1240</v>
      </c>
      <c r="I754" s="0" t="s">
        <v>4588</v>
      </c>
      <c r="J754" s="0" t="s">
        <v>4589</v>
      </c>
      <c r="K754" s="0" t="s">
        <v>4590</v>
      </c>
    </row>
    <row r="755" customFormat="false" ht="12.75" hidden="false" customHeight="false" outlineLevel="0" collapsed="false">
      <c r="A755" s="0" t="s">
        <v>4591</v>
      </c>
      <c r="B755" s="0" t="n">
        <v>-0.229173504</v>
      </c>
      <c r="C755" s="0" t="n">
        <v>1.2</v>
      </c>
      <c r="D755" s="0" t="n">
        <v>9</v>
      </c>
      <c r="E755" s="0" t="n">
        <v>128265971</v>
      </c>
      <c r="F755" s="0" t="s">
        <v>4592</v>
      </c>
      <c r="G755" s="0" t="s">
        <v>4593</v>
      </c>
      <c r="H755" s="0" t="s">
        <v>4594</v>
      </c>
      <c r="I755" s="0" t="s">
        <v>4595</v>
      </c>
      <c r="J755" s="0" t="s">
        <v>4596</v>
      </c>
      <c r="K755" s="0" t="s">
        <v>4597</v>
      </c>
    </row>
    <row r="756" customFormat="false" ht="12.75" hidden="false" customHeight="false" outlineLevel="0" collapsed="false">
      <c r="A756" s="0" t="s">
        <v>4598</v>
      </c>
      <c r="B756" s="0" t="n">
        <v>-0.22862609</v>
      </c>
      <c r="C756" s="0" t="n">
        <v>1.2</v>
      </c>
      <c r="D756" s="0" t="n">
        <v>12</v>
      </c>
      <c r="E756" s="0" t="n">
        <v>4666366</v>
      </c>
      <c r="F756" s="0" t="s">
        <v>4599</v>
      </c>
      <c r="G756" s="0" t="s">
        <v>4600</v>
      </c>
      <c r="H756" s="0" t="s">
        <v>53</v>
      </c>
      <c r="I756" s="0" t="s">
        <v>4601</v>
      </c>
      <c r="J756" s="0" t="s">
        <v>4602</v>
      </c>
      <c r="K756" s="0" t="s">
        <v>4603</v>
      </c>
    </row>
    <row r="757" customFormat="false" ht="12.75" hidden="false" customHeight="false" outlineLevel="0" collapsed="false">
      <c r="A757" s="0" t="s">
        <v>4604</v>
      </c>
      <c r="B757" s="0" t="n">
        <v>0.228580791</v>
      </c>
      <c r="C757" s="0" t="n">
        <v>1.2</v>
      </c>
      <c r="D757" s="0" t="n">
        <v>4</v>
      </c>
      <c r="E757" s="0" t="n">
        <v>651663</v>
      </c>
      <c r="F757" s="0" t="s">
        <v>4605</v>
      </c>
      <c r="G757" s="0" t="s">
        <v>4606</v>
      </c>
      <c r="H757" s="0" t="s">
        <v>340</v>
      </c>
      <c r="I757" s="0" t="s">
        <v>4607</v>
      </c>
      <c r="J757" s="0" t="s">
        <v>4608</v>
      </c>
      <c r="K757" s="0" t="s">
        <v>4609</v>
      </c>
    </row>
    <row r="758" customFormat="false" ht="12.75" hidden="false" customHeight="false" outlineLevel="0" collapsed="false">
      <c r="A758" s="0" t="s">
        <v>4610</v>
      </c>
      <c r="B758" s="0" t="n">
        <v>-0.228166203</v>
      </c>
      <c r="C758" s="0" t="n">
        <v>1.2</v>
      </c>
      <c r="D758" s="0" t="n">
        <v>17</v>
      </c>
      <c r="E758" s="0" t="n">
        <v>70637304</v>
      </c>
      <c r="F758" s="0" t="s">
        <v>4611</v>
      </c>
      <c r="G758" s="0" t="s">
        <v>4612</v>
      </c>
      <c r="H758" s="0" t="s">
        <v>225</v>
      </c>
      <c r="I758" s="0" t="s">
        <v>4613</v>
      </c>
      <c r="J758" s="0" t="s">
        <v>4614</v>
      </c>
      <c r="K758" s="0" t="s">
        <v>4615</v>
      </c>
    </row>
    <row r="759" customFormat="false" ht="12.75" hidden="false" customHeight="false" outlineLevel="0" collapsed="false">
      <c r="A759" s="0" t="s">
        <v>4616</v>
      </c>
      <c r="B759" s="0" t="n">
        <v>-0.227732402</v>
      </c>
      <c r="C759" s="0" t="n">
        <v>1.2</v>
      </c>
      <c r="D759" s="0" t="n">
        <v>5</v>
      </c>
      <c r="E759" s="0" t="n">
        <v>35106010</v>
      </c>
      <c r="F759" s="0" t="s">
        <v>4617</v>
      </c>
      <c r="G759" s="0" t="s">
        <v>4618</v>
      </c>
      <c r="H759" s="0" t="s">
        <v>4619</v>
      </c>
      <c r="I759" s="0" t="s">
        <v>4620</v>
      </c>
      <c r="J759" s="0" t="s">
        <v>4621</v>
      </c>
      <c r="K759" s="0" t="s">
        <v>4622</v>
      </c>
    </row>
    <row r="760" customFormat="false" ht="12.75" hidden="false" customHeight="false" outlineLevel="0" collapsed="false">
      <c r="A760" s="0" t="s">
        <v>4623</v>
      </c>
      <c r="B760" s="0" t="n">
        <v>-0.227037621</v>
      </c>
      <c r="C760" s="0" t="n">
        <v>1.2</v>
      </c>
      <c r="D760" s="0" t="n">
        <v>5</v>
      </c>
      <c r="E760" s="0" t="n">
        <v>177507879</v>
      </c>
      <c r="F760" s="0" t="s">
        <v>4624</v>
      </c>
      <c r="G760" s="0" t="s">
        <v>4625</v>
      </c>
      <c r="H760" s="0" t="s">
        <v>3484</v>
      </c>
      <c r="I760" s="0" t="s">
        <v>4626</v>
      </c>
      <c r="J760" s="0" t="s">
        <v>4627</v>
      </c>
      <c r="K760" s="0" t="s">
        <v>4628</v>
      </c>
    </row>
    <row r="761" customFormat="false" ht="12.75" hidden="false" customHeight="false" outlineLevel="0" collapsed="false">
      <c r="A761" s="0" t="s">
        <v>4629</v>
      </c>
      <c r="B761" s="0" t="n">
        <v>-0.226920613</v>
      </c>
      <c r="C761" s="0" t="n">
        <v>1.2</v>
      </c>
      <c r="D761" s="0" t="n">
        <v>9</v>
      </c>
      <c r="E761" s="0" t="n">
        <v>136325403</v>
      </c>
      <c r="F761" s="0" t="s">
        <v>4630</v>
      </c>
      <c r="G761" s="0" t="s">
        <v>4631</v>
      </c>
      <c r="H761" s="0" t="s">
        <v>21</v>
      </c>
      <c r="I761" s="0" t="s">
        <v>4632</v>
      </c>
      <c r="J761" s="0" t="s">
        <v>4633</v>
      </c>
      <c r="K761" s="0" t="s">
        <v>4634</v>
      </c>
    </row>
    <row r="762" customFormat="false" ht="12.75" hidden="false" customHeight="false" outlineLevel="0" collapsed="false">
      <c r="A762" s="0" t="s">
        <v>4635</v>
      </c>
      <c r="B762" s="0" t="n">
        <v>0.226480092</v>
      </c>
      <c r="C762" s="0" t="n">
        <v>1.2</v>
      </c>
      <c r="D762" s="0" t="n">
        <v>12</v>
      </c>
      <c r="E762" s="0" t="n">
        <v>6557249</v>
      </c>
      <c r="F762" s="0" t="s">
        <v>4636</v>
      </c>
      <c r="G762" s="0" t="s">
        <v>4637</v>
      </c>
      <c r="H762" s="0" t="s">
        <v>91</v>
      </c>
      <c r="I762" s="0" t="s">
        <v>4638</v>
      </c>
      <c r="J762" s="0" t="s">
        <v>4639</v>
      </c>
      <c r="K762" s="0" t="s">
        <v>4640</v>
      </c>
    </row>
    <row r="763" customFormat="false" ht="12.75" hidden="false" customHeight="false" outlineLevel="0" collapsed="false">
      <c r="A763" s="0" t="s">
        <v>4641</v>
      </c>
      <c r="B763" s="0" t="n">
        <v>-0.226314366</v>
      </c>
      <c r="C763" s="0" t="n">
        <v>1.2</v>
      </c>
      <c r="D763" s="0" t="n">
        <v>11</v>
      </c>
      <c r="E763" s="0" t="n">
        <v>8075885</v>
      </c>
      <c r="F763" s="0" t="s">
        <v>4642</v>
      </c>
      <c r="G763" s="0" t="s">
        <v>4643</v>
      </c>
      <c r="H763" s="0" t="s">
        <v>4644</v>
      </c>
      <c r="I763" s="0" t="s">
        <v>4645</v>
      </c>
      <c r="J763" s="0" t="s">
        <v>4646</v>
      </c>
      <c r="K763" s="0" t="s">
        <v>4647</v>
      </c>
    </row>
    <row r="764" customFormat="false" ht="12.75" hidden="false" customHeight="false" outlineLevel="0" collapsed="false">
      <c r="A764" s="0" t="s">
        <v>4648</v>
      </c>
      <c r="B764" s="0" t="n">
        <v>0.225371038</v>
      </c>
      <c r="C764" s="0" t="n">
        <v>1.2</v>
      </c>
      <c r="D764" s="0" t="n">
        <v>4</v>
      </c>
      <c r="E764" s="0" t="n">
        <v>1195614</v>
      </c>
      <c r="F764" s="0" t="s">
        <v>4649</v>
      </c>
      <c r="G764" s="0" t="s">
        <v>4650</v>
      </c>
      <c r="H764" s="0" t="s">
        <v>180</v>
      </c>
      <c r="I764" s="0" t="s">
        <v>4651</v>
      </c>
      <c r="J764" s="0" t="s">
        <v>4652</v>
      </c>
      <c r="K764" s="0" t="s">
        <v>4653</v>
      </c>
    </row>
    <row r="765" customFormat="false" ht="12.75" hidden="false" customHeight="false" outlineLevel="0" collapsed="false">
      <c r="A765" s="0" t="s">
        <v>4654</v>
      </c>
      <c r="B765" s="0" t="n">
        <v>-0.225239489</v>
      </c>
      <c r="C765" s="0" t="n">
        <v>1.2</v>
      </c>
      <c r="D765" s="0" t="n">
        <v>17</v>
      </c>
      <c r="E765" s="0" t="n">
        <v>4803588</v>
      </c>
      <c r="F765" s="0" t="s">
        <v>4655</v>
      </c>
      <c r="G765" s="0" t="s">
        <v>4656</v>
      </c>
      <c r="H765" s="0" t="s">
        <v>14</v>
      </c>
      <c r="I765" s="0" t="s">
        <v>4657</v>
      </c>
      <c r="J765" s="0" t="s">
        <v>4658</v>
      </c>
      <c r="K765" s="0" t="s">
        <v>4659</v>
      </c>
    </row>
    <row r="766" customFormat="false" ht="12.75" hidden="false" customHeight="false" outlineLevel="0" collapsed="false">
      <c r="A766" s="0" t="s">
        <v>4660</v>
      </c>
      <c r="B766" s="0" t="n">
        <v>-0.225155717</v>
      </c>
      <c r="C766" s="0" t="n">
        <v>1.2</v>
      </c>
      <c r="D766" s="0" t="n">
        <v>17</v>
      </c>
      <c r="E766" s="0" t="n">
        <v>70520461</v>
      </c>
      <c r="F766" s="0" t="s">
        <v>4661</v>
      </c>
      <c r="G766" s="0" t="s">
        <v>4662</v>
      </c>
      <c r="H766" s="0" t="s">
        <v>4257</v>
      </c>
      <c r="I766" s="0" t="s">
        <v>4663</v>
      </c>
      <c r="J766" s="0" t="s">
        <v>4664</v>
      </c>
      <c r="K766" s="0" t="s">
        <v>4665</v>
      </c>
    </row>
    <row r="767" customFormat="false" ht="12.75" hidden="false" customHeight="false" outlineLevel="0" collapsed="false">
      <c r="A767" s="0" t="s">
        <v>4666</v>
      </c>
      <c r="B767" s="0" t="n">
        <v>-0.224920666</v>
      </c>
      <c r="C767" s="0" t="n">
        <v>1.2</v>
      </c>
      <c r="D767" s="0" t="n">
        <v>17</v>
      </c>
      <c r="E767" s="0" t="n">
        <v>44328078</v>
      </c>
      <c r="F767" s="0" t="s">
        <v>4667</v>
      </c>
      <c r="G767" s="0" t="s">
        <v>4668</v>
      </c>
      <c r="H767" s="0" t="s">
        <v>3484</v>
      </c>
      <c r="I767" s="0" t="s">
        <v>4669</v>
      </c>
      <c r="J767" s="0" t="s">
        <v>4670</v>
      </c>
      <c r="K767" s="0" t="s">
        <v>4671</v>
      </c>
    </row>
    <row r="768" customFormat="false" ht="12.75" hidden="false" customHeight="false" outlineLevel="0" collapsed="false">
      <c r="A768" s="0" t="s">
        <v>4672</v>
      </c>
      <c r="B768" s="0" t="n">
        <v>-0.22482064</v>
      </c>
      <c r="C768" s="0" t="n">
        <v>1.2</v>
      </c>
      <c r="D768" s="0" t="n">
        <v>1</v>
      </c>
      <c r="E768" s="0" t="n">
        <v>117398520</v>
      </c>
      <c r="F768" s="0" t="s">
        <v>4673</v>
      </c>
      <c r="G768" s="0" t="s">
        <v>4674</v>
      </c>
      <c r="H768" s="0" t="s">
        <v>1117</v>
      </c>
      <c r="I768" s="0" t="s">
        <v>4675</v>
      </c>
      <c r="J768" s="0" t="s">
        <v>4676</v>
      </c>
      <c r="K768" s="0" t="s">
        <v>4677</v>
      </c>
    </row>
    <row r="769" customFormat="false" ht="12.75" hidden="false" customHeight="false" outlineLevel="0" collapsed="false">
      <c r="A769" s="0" t="s">
        <v>4678</v>
      </c>
      <c r="B769" s="0" t="n">
        <v>0.224816569</v>
      </c>
      <c r="C769" s="0" t="n">
        <v>1.2</v>
      </c>
      <c r="D769" s="0" t="n">
        <v>16</v>
      </c>
      <c r="E769" s="0" t="n">
        <v>31369673</v>
      </c>
      <c r="F769" s="0" t="s">
        <v>38</v>
      </c>
      <c r="G769" s="0" t="s">
        <v>4679</v>
      </c>
      <c r="H769" s="0" t="s">
        <v>14</v>
      </c>
      <c r="I769" s="0" t="s">
        <v>4680</v>
      </c>
      <c r="J769" s="0" t="s">
        <v>4681</v>
      </c>
      <c r="K769" s="0" t="s">
        <v>4682</v>
      </c>
    </row>
    <row r="770" customFormat="false" ht="12.75" hidden="false" customHeight="false" outlineLevel="0" collapsed="false">
      <c r="A770" s="0" t="s">
        <v>4683</v>
      </c>
      <c r="B770" s="0" t="n">
        <v>-0.224314508</v>
      </c>
      <c r="C770" s="0" t="n">
        <v>1.2</v>
      </c>
      <c r="D770" s="0" t="n">
        <v>19</v>
      </c>
      <c r="E770" s="0" t="n">
        <v>41297090</v>
      </c>
      <c r="F770" s="0" t="s">
        <v>4684</v>
      </c>
      <c r="G770" s="0" t="s">
        <v>4685</v>
      </c>
      <c r="H770" s="0" t="s">
        <v>53</v>
      </c>
      <c r="I770" s="0" t="s">
        <v>4686</v>
      </c>
      <c r="J770" s="0" t="s">
        <v>4687</v>
      </c>
      <c r="K770" s="0" t="s">
        <v>4688</v>
      </c>
    </row>
    <row r="771" customFormat="false" ht="12.75" hidden="false" customHeight="false" outlineLevel="0" collapsed="false">
      <c r="A771" s="0" t="s">
        <v>4689</v>
      </c>
      <c r="B771" s="0" t="n">
        <v>0.223819364</v>
      </c>
      <c r="C771" s="0" t="n">
        <v>1.2</v>
      </c>
      <c r="D771" s="0" t="n">
        <v>6</v>
      </c>
      <c r="E771" s="0" t="n">
        <v>116891494</v>
      </c>
      <c r="F771" s="0" t="s">
        <v>4690</v>
      </c>
      <c r="G771" s="0" t="s">
        <v>4691</v>
      </c>
      <c r="H771" s="0" t="s">
        <v>14</v>
      </c>
      <c r="I771" s="0" t="s">
        <v>4692</v>
      </c>
      <c r="J771" s="0" t="s">
        <v>4693</v>
      </c>
      <c r="K771" s="0" t="s">
        <v>4694</v>
      </c>
    </row>
    <row r="772" customFormat="false" ht="12.75" hidden="false" customHeight="false" outlineLevel="0" collapsed="false">
      <c r="A772" s="0" t="s">
        <v>4695</v>
      </c>
      <c r="B772" s="0" t="n">
        <v>-0.223703814</v>
      </c>
      <c r="C772" s="0" t="n">
        <v>1.2</v>
      </c>
      <c r="D772" s="0" t="n">
        <v>1</v>
      </c>
      <c r="E772" s="0" t="n">
        <v>176618961</v>
      </c>
      <c r="F772" s="0" t="s">
        <v>4696</v>
      </c>
      <c r="G772" s="0" t="s">
        <v>4697</v>
      </c>
      <c r="H772" s="0" t="s">
        <v>239</v>
      </c>
      <c r="I772" s="0" t="s">
        <v>4698</v>
      </c>
      <c r="J772" s="0" t="s">
        <v>4699</v>
      </c>
      <c r="K772" s="0" t="s">
        <v>4700</v>
      </c>
    </row>
    <row r="773" customFormat="false" ht="12.75" hidden="false" customHeight="false" outlineLevel="0" collapsed="false">
      <c r="A773" s="0" t="s">
        <v>4701</v>
      </c>
      <c r="B773" s="0" t="n">
        <v>0.223670513</v>
      </c>
      <c r="C773" s="0" t="n">
        <v>1.2</v>
      </c>
      <c r="D773" s="0" t="n">
        <v>12</v>
      </c>
      <c r="E773" s="0" t="n">
        <v>6852143</v>
      </c>
      <c r="F773" s="0" t="s">
        <v>4702</v>
      </c>
      <c r="G773" s="0" t="s">
        <v>4703</v>
      </c>
      <c r="H773" s="0" t="s">
        <v>512</v>
      </c>
      <c r="I773" s="0" t="s">
        <v>4704</v>
      </c>
      <c r="J773" s="0" t="s">
        <v>4705</v>
      </c>
      <c r="K773" s="0" t="s">
        <v>4706</v>
      </c>
    </row>
    <row r="774" customFormat="false" ht="12.75" hidden="false" customHeight="false" outlineLevel="0" collapsed="false">
      <c r="A774" s="0" t="s">
        <v>4707</v>
      </c>
      <c r="B774" s="0" t="n">
        <v>0.223588413</v>
      </c>
      <c r="C774" s="0" t="n">
        <v>1.2</v>
      </c>
      <c r="D774" s="0" t="n">
        <v>23</v>
      </c>
      <c r="E774" s="0" t="n">
        <v>48779232</v>
      </c>
      <c r="F774" s="0" t="s">
        <v>4708</v>
      </c>
      <c r="G774" s="0" t="s">
        <v>4709</v>
      </c>
      <c r="H774" s="0" t="s">
        <v>512</v>
      </c>
      <c r="I774" s="0" t="s">
        <v>4710</v>
      </c>
      <c r="J774" s="0" t="s">
        <v>4711</v>
      </c>
      <c r="K774" s="0" t="s">
        <v>4712</v>
      </c>
    </row>
    <row r="775" customFormat="false" ht="12.75" hidden="false" customHeight="false" outlineLevel="0" collapsed="false">
      <c r="A775" s="0" t="s">
        <v>4713</v>
      </c>
      <c r="B775" s="0" t="n">
        <v>0.223392974</v>
      </c>
      <c r="C775" s="0" t="n">
        <v>1.2</v>
      </c>
      <c r="D775" s="0" t="n">
        <v>4</v>
      </c>
      <c r="E775" s="0" t="n">
        <v>17301712</v>
      </c>
      <c r="F775" s="0" t="s">
        <v>4714</v>
      </c>
      <c r="G775" s="0" t="s">
        <v>4715</v>
      </c>
      <c r="H775" s="0" t="s">
        <v>14</v>
      </c>
      <c r="I775" s="0" t="s">
        <v>4716</v>
      </c>
      <c r="J775" s="0" t="s">
        <v>4717</v>
      </c>
      <c r="K775" s="0" t="s">
        <v>4718</v>
      </c>
    </row>
    <row r="776" customFormat="false" ht="12.75" hidden="false" customHeight="false" outlineLevel="0" collapsed="false">
      <c r="A776" s="0" t="s">
        <v>4719</v>
      </c>
      <c r="B776" s="0" t="n">
        <v>0.222553357</v>
      </c>
      <c r="C776" s="0" t="n">
        <v>1.2</v>
      </c>
      <c r="D776" s="0" t="n">
        <v>2</v>
      </c>
      <c r="E776" s="0" t="n">
        <v>108453358</v>
      </c>
      <c r="F776" s="0" t="s">
        <v>4720</v>
      </c>
      <c r="G776" s="0" t="s">
        <v>4721</v>
      </c>
      <c r="H776" s="0" t="s">
        <v>476</v>
      </c>
      <c r="I776" s="0" t="s">
        <v>4722</v>
      </c>
      <c r="J776" s="0" t="s">
        <v>4723</v>
      </c>
      <c r="K776" s="0" t="s">
        <v>4724</v>
      </c>
    </row>
    <row r="777" customFormat="false" ht="12.75" hidden="false" customHeight="false" outlineLevel="0" collapsed="false">
      <c r="A777" s="0" t="s">
        <v>4725</v>
      </c>
      <c r="B777" s="0" t="n">
        <v>-0.222211044</v>
      </c>
      <c r="C777" s="0" t="n">
        <v>1.2</v>
      </c>
      <c r="D777" s="0" t="n">
        <v>23</v>
      </c>
      <c r="E777" s="0" t="n">
        <v>68619477</v>
      </c>
      <c r="F777" s="0" t="s">
        <v>4726</v>
      </c>
      <c r="G777" s="0" t="s">
        <v>4727</v>
      </c>
      <c r="H777" s="0" t="s">
        <v>4728</v>
      </c>
      <c r="I777" s="0" t="s">
        <v>4729</v>
      </c>
      <c r="J777" s="0" t="s">
        <v>4730</v>
      </c>
      <c r="K777" s="0" t="s">
        <v>4731</v>
      </c>
    </row>
    <row r="778" customFormat="false" ht="12.75" hidden="false" customHeight="false" outlineLevel="0" collapsed="false">
      <c r="A778" s="0" t="s">
        <v>4732</v>
      </c>
      <c r="B778" s="0" t="n">
        <v>-0.22211532</v>
      </c>
      <c r="C778" s="0" t="n">
        <v>1.2</v>
      </c>
      <c r="D778" s="0" t="n">
        <v>22</v>
      </c>
      <c r="E778" s="0" t="n">
        <v>41292941</v>
      </c>
      <c r="F778" s="0" t="s">
        <v>4733</v>
      </c>
      <c r="G778" s="0" t="s">
        <v>4734</v>
      </c>
      <c r="H778" s="0" t="s">
        <v>3695</v>
      </c>
      <c r="I778" s="0" t="s">
        <v>4735</v>
      </c>
      <c r="J778" s="0" t="s">
        <v>4736</v>
      </c>
      <c r="K778" s="0" t="s">
        <v>4737</v>
      </c>
    </row>
    <row r="779" customFormat="false" ht="12.75" hidden="false" customHeight="false" outlineLevel="0" collapsed="false">
      <c r="A779" s="0" t="s">
        <v>4738</v>
      </c>
      <c r="B779" s="0" t="n">
        <v>0.221972949</v>
      </c>
      <c r="C779" s="0" t="n">
        <v>1.2</v>
      </c>
      <c r="D779" s="0" t="n">
        <v>19</v>
      </c>
      <c r="E779" s="0" t="n">
        <v>63784575</v>
      </c>
      <c r="F779" s="0" t="s">
        <v>4739</v>
      </c>
      <c r="G779" s="0" t="s">
        <v>4740</v>
      </c>
      <c r="H779" s="0" t="s">
        <v>600</v>
      </c>
      <c r="I779" s="0" t="s">
        <v>4741</v>
      </c>
      <c r="J779" s="0" t="s">
        <v>4742</v>
      </c>
      <c r="K779" s="0" t="s">
        <v>4743</v>
      </c>
    </row>
    <row r="780" customFormat="false" ht="12.75" hidden="false" customHeight="false" outlineLevel="0" collapsed="false">
      <c r="A780" s="0" t="s">
        <v>4744</v>
      </c>
      <c r="B780" s="0" t="n">
        <v>-0.221796202</v>
      </c>
      <c r="C780" s="0" t="n">
        <v>1.2</v>
      </c>
      <c r="D780" s="0" t="n">
        <v>9</v>
      </c>
      <c r="E780" s="0" t="n">
        <v>129019813</v>
      </c>
      <c r="F780" s="0" t="s">
        <v>4745</v>
      </c>
      <c r="G780" s="0" t="s">
        <v>4746</v>
      </c>
      <c r="H780" s="0" t="s">
        <v>4747</v>
      </c>
      <c r="I780" s="0" t="s">
        <v>4748</v>
      </c>
      <c r="J780" s="0" t="s">
        <v>4749</v>
      </c>
      <c r="K780" s="0" t="s">
        <v>4750</v>
      </c>
    </row>
    <row r="781" customFormat="false" ht="12.75" hidden="false" customHeight="false" outlineLevel="0" collapsed="false">
      <c r="A781" s="0" t="s">
        <v>4751</v>
      </c>
      <c r="B781" s="0" t="n">
        <v>0.221658924</v>
      </c>
      <c r="C781" s="0" t="n">
        <v>1.2</v>
      </c>
      <c r="D781" s="0" t="n">
        <v>2</v>
      </c>
      <c r="E781" s="0" t="n">
        <v>39133988</v>
      </c>
      <c r="F781" s="0" t="s">
        <v>4752</v>
      </c>
      <c r="G781" s="0" t="s">
        <v>4753</v>
      </c>
      <c r="H781" s="0" t="s">
        <v>582</v>
      </c>
      <c r="I781" s="0" t="s">
        <v>4754</v>
      </c>
      <c r="J781" s="0" t="s">
        <v>4755</v>
      </c>
      <c r="K781" s="0" t="s">
        <v>4756</v>
      </c>
    </row>
    <row r="782" customFormat="false" ht="12.75" hidden="false" customHeight="false" outlineLevel="0" collapsed="false">
      <c r="A782" s="0" t="s">
        <v>4757</v>
      </c>
      <c r="B782" s="0" t="n">
        <v>0.220625662</v>
      </c>
      <c r="C782" s="0" t="n">
        <v>1.2</v>
      </c>
      <c r="D782" s="0" t="n">
        <v>22</v>
      </c>
      <c r="E782" s="0" t="n">
        <v>38152217</v>
      </c>
      <c r="F782" s="0" t="s">
        <v>4758</v>
      </c>
      <c r="G782" s="0" t="s">
        <v>4759</v>
      </c>
      <c r="H782" s="0" t="s">
        <v>4760</v>
      </c>
      <c r="I782" s="0" t="s">
        <v>4761</v>
      </c>
      <c r="J782" s="0" t="s">
        <v>4762</v>
      </c>
      <c r="K782" s="0" t="s">
        <v>4763</v>
      </c>
    </row>
    <row r="783" customFormat="false" ht="12.75" hidden="false" customHeight="false" outlineLevel="0" collapsed="false">
      <c r="A783" s="0" t="s">
        <v>4764</v>
      </c>
      <c r="B783" s="0" t="n">
        <v>-0.220364297</v>
      </c>
      <c r="C783" s="0" t="n">
        <v>1.2</v>
      </c>
      <c r="D783" s="0" t="n">
        <v>19</v>
      </c>
      <c r="E783" s="0" t="n">
        <v>44489536</v>
      </c>
      <c r="F783" s="0" t="s">
        <v>4765</v>
      </c>
      <c r="G783" s="0" t="s">
        <v>4766</v>
      </c>
      <c r="H783" s="0" t="s">
        <v>2808</v>
      </c>
      <c r="I783" s="0" t="s">
        <v>4767</v>
      </c>
      <c r="J783" s="0" t="s">
        <v>4768</v>
      </c>
      <c r="K783" s="0" t="s">
        <v>4769</v>
      </c>
    </row>
    <row r="784" customFormat="false" ht="12.75" hidden="false" customHeight="false" outlineLevel="0" collapsed="false">
      <c r="A784" s="0" t="s">
        <v>4770</v>
      </c>
      <c r="B784" s="0" t="n">
        <v>-0.220337166</v>
      </c>
      <c r="C784" s="0" t="n">
        <v>1.2</v>
      </c>
      <c r="D784" s="0" t="n">
        <v>11</v>
      </c>
      <c r="E784" s="0" t="n">
        <v>62100997</v>
      </c>
      <c r="F784" s="0" t="s">
        <v>4771</v>
      </c>
      <c r="G784" s="0" t="s">
        <v>4772</v>
      </c>
      <c r="H784" s="0" t="s">
        <v>4773</v>
      </c>
      <c r="I784" s="0" t="s">
        <v>4774</v>
      </c>
      <c r="J784" s="0" t="s">
        <v>4775</v>
      </c>
      <c r="K784" s="0" t="s">
        <v>4776</v>
      </c>
    </row>
    <row r="785" customFormat="false" ht="12.75" hidden="false" customHeight="false" outlineLevel="0" collapsed="false">
      <c r="A785" s="0" t="s">
        <v>4777</v>
      </c>
      <c r="B785" s="0" t="n">
        <v>-0.220140385</v>
      </c>
      <c r="C785" s="0" t="n">
        <v>1.2</v>
      </c>
      <c r="D785" s="0" t="n">
        <v>19</v>
      </c>
      <c r="E785" s="0" t="n">
        <v>47332813</v>
      </c>
      <c r="F785" s="0" t="s">
        <v>38</v>
      </c>
      <c r="G785" s="0" t="s">
        <v>4778</v>
      </c>
      <c r="H785" s="0" t="s">
        <v>14</v>
      </c>
      <c r="I785" s="0" t="s">
        <v>4779</v>
      </c>
      <c r="J785" s="0" t="s">
        <v>4780</v>
      </c>
      <c r="K785" s="0" t="s">
        <v>4781</v>
      </c>
    </row>
    <row r="786" customFormat="false" ht="12.75" hidden="false" customHeight="false" outlineLevel="0" collapsed="false">
      <c r="A786" s="0" t="s">
        <v>4782</v>
      </c>
      <c r="B786" s="0" t="n">
        <v>-0.219775392</v>
      </c>
      <c r="C786" s="0" t="n">
        <v>1.2</v>
      </c>
      <c r="D786" s="0" t="n">
        <v>15</v>
      </c>
      <c r="E786" s="0" t="n">
        <v>39905615</v>
      </c>
      <c r="F786" s="0" t="s">
        <v>4783</v>
      </c>
      <c r="G786" s="0" t="s">
        <v>4784</v>
      </c>
      <c r="H786" s="0" t="s">
        <v>173</v>
      </c>
      <c r="I786" s="0" t="s">
        <v>4785</v>
      </c>
      <c r="J786" s="0" t="s">
        <v>4786</v>
      </c>
      <c r="K786" s="0" t="s">
        <v>4787</v>
      </c>
    </row>
    <row r="787" customFormat="false" ht="12.75" hidden="false" customHeight="false" outlineLevel="0" collapsed="false">
      <c r="A787" s="0" t="s">
        <v>4788</v>
      </c>
      <c r="B787" s="0" t="n">
        <v>-0.218858377</v>
      </c>
      <c r="C787" s="0" t="n">
        <v>1.2</v>
      </c>
      <c r="D787" s="0" t="n">
        <v>23</v>
      </c>
      <c r="E787" s="0" t="n">
        <v>117933513</v>
      </c>
      <c r="F787" s="0" t="s">
        <v>4789</v>
      </c>
      <c r="G787" s="0" t="s">
        <v>4790</v>
      </c>
      <c r="H787" s="0" t="s">
        <v>4791</v>
      </c>
      <c r="I787" s="0" t="s">
        <v>4792</v>
      </c>
      <c r="J787" s="0" t="s">
        <v>4793</v>
      </c>
      <c r="K787" s="0" t="s">
        <v>4794</v>
      </c>
    </row>
    <row r="788" customFormat="false" ht="12.75" hidden="false" customHeight="false" outlineLevel="0" collapsed="false">
      <c r="A788" s="0" t="s">
        <v>4795</v>
      </c>
      <c r="B788" s="0" t="n">
        <v>0.218713482</v>
      </c>
      <c r="C788" s="0" t="n">
        <v>1.2</v>
      </c>
      <c r="D788" s="0" t="n">
        <v>2</v>
      </c>
      <c r="E788" s="0" t="n">
        <v>152554439</v>
      </c>
      <c r="F788" s="0" t="s">
        <v>4796</v>
      </c>
      <c r="G788" s="0" t="s">
        <v>4797</v>
      </c>
      <c r="H788" s="0" t="s">
        <v>3036</v>
      </c>
      <c r="I788" s="0" t="s">
        <v>4798</v>
      </c>
      <c r="J788" s="0" t="s">
        <v>4799</v>
      </c>
      <c r="K788" s="0" t="s">
        <v>4800</v>
      </c>
    </row>
    <row r="789" customFormat="false" ht="12.75" hidden="false" customHeight="false" outlineLevel="0" collapsed="false">
      <c r="A789" s="0" t="s">
        <v>4801</v>
      </c>
      <c r="B789" s="0" t="n">
        <v>-0.218669051</v>
      </c>
      <c r="C789" s="0" t="n">
        <v>1.2</v>
      </c>
      <c r="D789" s="0" t="n">
        <v>23</v>
      </c>
      <c r="E789" s="0" t="n">
        <v>29733986</v>
      </c>
      <c r="F789" s="0" t="s">
        <v>4802</v>
      </c>
      <c r="G789" s="0" t="s">
        <v>4803</v>
      </c>
      <c r="H789" s="0" t="s">
        <v>340</v>
      </c>
      <c r="I789" s="0" t="s">
        <v>4804</v>
      </c>
      <c r="J789" s="0" t="s">
        <v>4805</v>
      </c>
      <c r="K789" s="0" t="s">
        <v>4806</v>
      </c>
    </row>
    <row r="790" customFormat="false" ht="12.75" hidden="false" customHeight="false" outlineLevel="0" collapsed="false">
      <c r="A790" s="0" t="s">
        <v>4807</v>
      </c>
      <c r="B790" s="0" t="n">
        <v>-0.218579349</v>
      </c>
      <c r="C790" s="0" t="n">
        <v>1.2</v>
      </c>
      <c r="D790" s="0" t="n">
        <v>6</v>
      </c>
      <c r="E790" s="0" t="n">
        <v>35165301</v>
      </c>
      <c r="F790" s="0" t="s">
        <v>4808</v>
      </c>
      <c r="G790" s="0" t="s">
        <v>4809</v>
      </c>
      <c r="H790" s="0" t="s">
        <v>512</v>
      </c>
      <c r="I790" s="0" t="s">
        <v>4810</v>
      </c>
      <c r="J790" s="0" t="s">
        <v>4811</v>
      </c>
      <c r="K790" s="0" t="s">
        <v>4812</v>
      </c>
    </row>
    <row r="791" customFormat="false" ht="12.75" hidden="false" customHeight="false" outlineLevel="0" collapsed="false">
      <c r="A791" s="0" t="s">
        <v>4813</v>
      </c>
      <c r="B791" s="0" t="n">
        <v>-0.218578492</v>
      </c>
      <c r="C791" s="0" t="n">
        <v>1.2</v>
      </c>
      <c r="D791" s="0" t="n">
        <v>19</v>
      </c>
      <c r="E791" s="0" t="n">
        <v>54645852</v>
      </c>
      <c r="F791" s="0" t="s">
        <v>4814</v>
      </c>
      <c r="G791" s="0" t="s">
        <v>4815</v>
      </c>
      <c r="H791" s="0" t="s">
        <v>105</v>
      </c>
      <c r="I791" s="0" t="s">
        <v>4816</v>
      </c>
      <c r="J791" s="0" t="s">
        <v>4817</v>
      </c>
      <c r="K791" s="0" t="s">
        <v>4818</v>
      </c>
    </row>
    <row r="792" customFormat="false" ht="12.75" hidden="false" customHeight="false" outlineLevel="0" collapsed="false">
      <c r="A792" s="0" t="s">
        <v>4819</v>
      </c>
      <c r="B792" s="0" t="n">
        <v>-0.218423506</v>
      </c>
      <c r="C792" s="0" t="n">
        <v>1.2</v>
      </c>
      <c r="D792" s="0" t="n">
        <v>2</v>
      </c>
      <c r="E792" s="0" t="n">
        <v>204107246</v>
      </c>
      <c r="F792" s="0" t="s">
        <v>4820</v>
      </c>
      <c r="G792" s="0" t="s">
        <v>4821</v>
      </c>
      <c r="H792" s="0" t="s">
        <v>4822</v>
      </c>
      <c r="I792" s="0" t="s">
        <v>4823</v>
      </c>
      <c r="J792" s="0" t="s">
        <v>4824</v>
      </c>
      <c r="K792" s="0" t="s">
        <v>4825</v>
      </c>
    </row>
    <row r="793" customFormat="false" ht="12.75" hidden="false" customHeight="false" outlineLevel="0" collapsed="false">
      <c r="A793" s="0" t="s">
        <v>4826</v>
      </c>
      <c r="B793" s="0" t="n">
        <v>-0.218230025</v>
      </c>
      <c r="C793" s="0" t="n">
        <v>1.2</v>
      </c>
      <c r="D793" s="0" t="n">
        <v>9</v>
      </c>
      <c r="E793" s="0" t="n">
        <v>112301296</v>
      </c>
      <c r="F793" s="0" t="s">
        <v>4827</v>
      </c>
      <c r="G793" s="0" t="s">
        <v>4828</v>
      </c>
      <c r="H793" s="0" t="s">
        <v>105</v>
      </c>
      <c r="I793" s="0" t="s">
        <v>4829</v>
      </c>
      <c r="J793" s="0" t="s">
        <v>4830</v>
      </c>
      <c r="K793" s="0" t="s">
        <v>4831</v>
      </c>
    </row>
    <row r="794" customFormat="false" ht="12.75" hidden="false" customHeight="false" outlineLevel="0" collapsed="false">
      <c r="A794" s="0" t="s">
        <v>4832</v>
      </c>
      <c r="B794" s="0" t="n">
        <v>-0.218183583</v>
      </c>
      <c r="C794" s="0" t="n">
        <v>1.2</v>
      </c>
      <c r="D794" s="0" t="n">
        <v>9</v>
      </c>
      <c r="E794" s="0" t="n">
        <v>127903252</v>
      </c>
      <c r="F794" s="0" t="s">
        <v>4833</v>
      </c>
      <c r="G794" s="0" t="s">
        <v>4834</v>
      </c>
      <c r="H794" s="0" t="s">
        <v>2087</v>
      </c>
      <c r="I794" s="0" t="s">
        <v>4835</v>
      </c>
      <c r="J794" s="0" t="s">
        <v>4836</v>
      </c>
      <c r="K794" s="0" t="s">
        <v>4837</v>
      </c>
    </row>
    <row r="795" customFormat="false" ht="12.75" hidden="false" customHeight="false" outlineLevel="0" collapsed="false">
      <c r="A795" s="0" t="s">
        <v>4838</v>
      </c>
      <c r="B795" s="0" t="n">
        <v>-0.218058317</v>
      </c>
      <c r="C795" s="0" t="n">
        <v>1.2</v>
      </c>
      <c r="D795" s="0" t="n">
        <v>14</v>
      </c>
      <c r="E795" s="0" t="n">
        <v>103215536</v>
      </c>
      <c r="F795" s="0" t="s">
        <v>4839</v>
      </c>
      <c r="G795" s="0" t="s">
        <v>4840</v>
      </c>
      <c r="H795" s="0" t="s">
        <v>3976</v>
      </c>
      <c r="I795" s="0" t="s">
        <v>4841</v>
      </c>
      <c r="J795" s="0" t="s">
        <v>4842</v>
      </c>
      <c r="K795" s="0" t="s">
        <v>4843</v>
      </c>
    </row>
    <row r="796" customFormat="false" ht="12.75" hidden="false" customHeight="false" outlineLevel="0" collapsed="false">
      <c r="A796" s="0" t="s">
        <v>4844</v>
      </c>
      <c r="B796" s="0" t="n">
        <v>0.21767452</v>
      </c>
      <c r="C796" s="0" t="n">
        <v>1.2</v>
      </c>
      <c r="D796" s="0" t="n">
        <v>2</v>
      </c>
      <c r="E796" s="0" t="n">
        <v>30293587</v>
      </c>
      <c r="F796" s="0" t="s">
        <v>4845</v>
      </c>
      <c r="G796" s="0" t="s">
        <v>4846</v>
      </c>
      <c r="H796" s="0" t="s">
        <v>14</v>
      </c>
      <c r="I796" s="0" t="s">
        <v>4847</v>
      </c>
      <c r="J796" s="0" t="s">
        <v>4848</v>
      </c>
      <c r="K796" s="0" t="s">
        <v>4849</v>
      </c>
    </row>
    <row r="797" customFormat="false" ht="12.75" hidden="false" customHeight="false" outlineLevel="0" collapsed="false">
      <c r="A797" s="0" t="s">
        <v>4850</v>
      </c>
      <c r="B797" s="0" t="n">
        <v>-0.217446803</v>
      </c>
      <c r="C797" s="0" t="n">
        <v>1.2</v>
      </c>
      <c r="D797" s="0" t="n">
        <v>19</v>
      </c>
      <c r="E797" s="0" t="n">
        <v>40127581</v>
      </c>
      <c r="F797" s="0" t="s">
        <v>4851</v>
      </c>
      <c r="G797" s="0" t="s">
        <v>4852</v>
      </c>
      <c r="H797" s="0" t="s">
        <v>91</v>
      </c>
      <c r="I797" s="0" t="s">
        <v>4853</v>
      </c>
      <c r="J797" s="0" t="s">
        <v>4854</v>
      </c>
      <c r="K797" s="0" t="s">
        <v>4855</v>
      </c>
    </row>
    <row r="798" customFormat="false" ht="12.75" hidden="false" customHeight="false" outlineLevel="0" collapsed="false">
      <c r="A798" s="0" t="s">
        <v>4856</v>
      </c>
      <c r="B798" s="0" t="n">
        <v>-0.217104657</v>
      </c>
      <c r="C798" s="0" t="n">
        <v>1.2</v>
      </c>
      <c r="D798" s="0" t="n">
        <v>17</v>
      </c>
      <c r="E798" s="0" t="n">
        <v>21260926</v>
      </c>
      <c r="F798" s="0" t="s">
        <v>4857</v>
      </c>
      <c r="G798" s="0" t="s">
        <v>4858</v>
      </c>
      <c r="H798" s="0" t="s">
        <v>682</v>
      </c>
      <c r="I798" s="0" t="s">
        <v>4859</v>
      </c>
      <c r="J798" s="0" t="s">
        <v>4860</v>
      </c>
      <c r="K798" s="0" t="s">
        <v>4861</v>
      </c>
    </row>
    <row r="799" customFormat="false" ht="12.75" hidden="false" customHeight="false" outlineLevel="0" collapsed="false">
      <c r="A799" s="0" t="s">
        <v>4862</v>
      </c>
      <c r="B799" s="0" t="n">
        <v>-0.216979256</v>
      </c>
      <c r="C799" s="0" t="n">
        <v>1.2</v>
      </c>
      <c r="D799" s="0" t="n">
        <v>19</v>
      </c>
      <c r="E799" s="0" t="n">
        <v>7872415</v>
      </c>
      <c r="F799" s="0" t="s">
        <v>4863</v>
      </c>
      <c r="G799" s="0" t="s">
        <v>4864</v>
      </c>
      <c r="H799" s="0" t="s">
        <v>2778</v>
      </c>
      <c r="I799" s="0" t="s">
        <v>4865</v>
      </c>
      <c r="J799" s="0" t="s">
        <v>4866</v>
      </c>
      <c r="K799" s="0" t="s">
        <v>4867</v>
      </c>
    </row>
    <row r="800" customFormat="false" ht="12.75" hidden="false" customHeight="false" outlineLevel="0" collapsed="false">
      <c r="A800" s="0" t="s">
        <v>4868</v>
      </c>
      <c r="B800" s="0" t="n">
        <v>-0.216681049</v>
      </c>
      <c r="C800" s="0" t="n">
        <v>1.2</v>
      </c>
      <c r="D800" s="0" t="n">
        <v>7</v>
      </c>
      <c r="E800" s="0" t="n">
        <v>22936644</v>
      </c>
      <c r="F800" s="0" t="s">
        <v>4869</v>
      </c>
      <c r="G800" s="0" t="s">
        <v>4870</v>
      </c>
      <c r="H800" s="0" t="s">
        <v>2087</v>
      </c>
      <c r="I800" s="0" t="s">
        <v>4871</v>
      </c>
      <c r="J800" s="0" t="s">
        <v>4872</v>
      </c>
      <c r="K800" s="0" t="s">
        <v>4873</v>
      </c>
    </row>
    <row r="801" customFormat="false" ht="12.75" hidden="false" customHeight="false" outlineLevel="0" collapsed="false">
      <c r="A801" s="0" t="s">
        <v>4874</v>
      </c>
      <c r="B801" s="0" t="n">
        <v>-0.216652941</v>
      </c>
      <c r="C801" s="0" t="n">
        <v>1.2</v>
      </c>
      <c r="D801" s="0" t="n">
        <v>17</v>
      </c>
      <c r="E801" s="0" t="n">
        <v>55395017</v>
      </c>
      <c r="F801" s="0" t="s">
        <v>4875</v>
      </c>
      <c r="G801" s="0" t="s">
        <v>4876</v>
      </c>
      <c r="H801" s="0" t="s">
        <v>14</v>
      </c>
      <c r="I801" s="0" t="s">
        <v>4877</v>
      </c>
      <c r="J801" s="0" t="s">
        <v>4878</v>
      </c>
      <c r="K801" s="0" t="s">
        <v>4879</v>
      </c>
    </row>
    <row r="802" customFormat="false" ht="12.75" hidden="false" customHeight="false" outlineLevel="0" collapsed="false">
      <c r="A802" s="0" t="s">
        <v>4880</v>
      </c>
      <c r="B802" s="0" t="n">
        <v>-0.216543741</v>
      </c>
      <c r="C802" s="0" t="n">
        <v>1.2</v>
      </c>
      <c r="D802" s="0" t="n">
        <v>16</v>
      </c>
      <c r="E802" s="0" t="n">
        <v>79970596</v>
      </c>
      <c r="F802" s="0" t="s">
        <v>4881</v>
      </c>
      <c r="G802" s="0" t="s">
        <v>4882</v>
      </c>
      <c r="H802" s="0" t="s">
        <v>14</v>
      </c>
      <c r="I802" s="0" t="s">
        <v>4883</v>
      </c>
      <c r="J802" s="0" t="s">
        <v>4884</v>
      </c>
      <c r="K802" s="0" t="s">
        <v>4885</v>
      </c>
    </row>
    <row r="803" customFormat="false" ht="12.75" hidden="false" customHeight="false" outlineLevel="0" collapsed="false">
      <c r="A803" s="0" t="s">
        <v>4886</v>
      </c>
      <c r="B803" s="0" t="n">
        <v>-0.216401819</v>
      </c>
      <c r="C803" s="0" t="n">
        <v>1.2</v>
      </c>
      <c r="D803" s="0" t="n">
        <v>22</v>
      </c>
      <c r="E803" s="0" t="n">
        <v>40157912</v>
      </c>
      <c r="F803" s="0" t="s">
        <v>4887</v>
      </c>
      <c r="G803" s="0" t="s">
        <v>4888</v>
      </c>
      <c r="H803" s="0" t="s">
        <v>4889</v>
      </c>
      <c r="I803" s="0" t="s">
        <v>4890</v>
      </c>
      <c r="J803" s="0" t="s">
        <v>4891</v>
      </c>
      <c r="K803" s="0" t="s">
        <v>4892</v>
      </c>
    </row>
    <row r="804" customFormat="false" ht="12.75" hidden="false" customHeight="false" outlineLevel="0" collapsed="false">
      <c r="A804" s="0" t="s">
        <v>4893</v>
      </c>
      <c r="B804" s="0" t="n">
        <v>-0.216395086</v>
      </c>
      <c r="C804" s="0" t="n">
        <v>1.2</v>
      </c>
      <c r="D804" s="0" t="n">
        <v>5</v>
      </c>
      <c r="E804" s="0" t="n">
        <v>72225208</v>
      </c>
      <c r="F804" s="0" t="s">
        <v>4894</v>
      </c>
      <c r="G804" s="0" t="s">
        <v>4895</v>
      </c>
      <c r="H804" s="0" t="s">
        <v>4896</v>
      </c>
      <c r="I804" s="0" t="s">
        <v>4897</v>
      </c>
      <c r="J804" s="0" t="s">
        <v>4898</v>
      </c>
      <c r="K804" s="0" t="s">
        <v>4899</v>
      </c>
    </row>
    <row r="805" customFormat="false" ht="12.75" hidden="false" customHeight="false" outlineLevel="0" collapsed="false">
      <c r="A805" s="0" t="s">
        <v>4900</v>
      </c>
      <c r="B805" s="0" t="n">
        <v>0.216290187</v>
      </c>
      <c r="C805" s="0" t="n">
        <v>1.2</v>
      </c>
      <c r="D805" s="0" t="n">
        <v>7</v>
      </c>
      <c r="E805" s="0" t="n">
        <v>133821518</v>
      </c>
      <c r="F805" s="0" t="s">
        <v>4901</v>
      </c>
      <c r="G805" s="0" t="s">
        <v>4902</v>
      </c>
      <c r="H805" s="0" t="s">
        <v>105</v>
      </c>
      <c r="I805" s="0" t="s">
        <v>4903</v>
      </c>
      <c r="J805" s="0" t="s">
        <v>4904</v>
      </c>
      <c r="K805" s="0" t="s">
        <v>4905</v>
      </c>
    </row>
    <row r="806" customFormat="false" ht="12.75" hidden="false" customHeight="false" outlineLevel="0" collapsed="false">
      <c r="A806" s="0" t="s">
        <v>4906</v>
      </c>
      <c r="B806" s="0" t="n">
        <v>-0.216282243</v>
      </c>
      <c r="C806" s="0" t="n">
        <v>1.2</v>
      </c>
      <c r="D806" s="0" t="n">
        <v>20</v>
      </c>
      <c r="E806" s="0" t="n">
        <v>25381976</v>
      </c>
      <c r="F806" s="0" t="s">
        <v>4907</v>
      </c>
      <c r="G806" s="0" t="s">
        <v>4908</v>
      </c>
      <c r="H806" s="0" t="s">
        <v>882</v>
      </c>
      <c r="I806" s="0" t="s">
        <v>4909</v>
      </c>
      <c r="J806" s="0" t="s">
        <v>4910</v>
      </c>
      <c r="K806" s="0" t="s">
        <v>4911</v>
      </c>
    </row>
    <row r="807" customFormat="false" ht="12.75" hidden="false" customHeight="false" outlineLevel="0" collapsed="false">
      <c r="A807" s="0" t="s">
        <v>4912</v>
      </c>
      <c r="B807" s="0" t="n">
        <v>-0.216061597</v>
      </c>
      <c r="C807" s="0" t="n">
        <v>1.2</v>
      </c>
      <c r="D807" s="0" t="n">
        <v>8</v>
      </c>
      <c r="E807" s="0" t="n">
        <v>32737407</v>
      </c>
      <c r="F807" s="0" t="s">
        <v>4913</v>
      </c>
      <c r="G807" s="0" t="s">
        <v>4914</v>
      </c>
      <c r="H807" s="0" t="s">
        <v>4915</v>
      </c>
      <c r="I807" s="0" t="s">
        <v>4916</v>
      </c>
      <c r="J807" s="0" t="s">
        <v>4917</v>
      </c>
      <c r="K807" s="0" t="s">
        <v>4918</v>
      </c>
    </row>
    <row r="808" customFormat="false" ht="12.75" hidden="false" customHeight="false" outlineLevel="0" collapsed="false">
      <c r="A808" s="0" t="s">
        <v>4919</v>
      </c>
      <c r="B808" s="0" t="n">
        <v>-0.21593378</v>
      </c>
      <c r="C808" s="0" t="n">
        <v>1.2</v>
      </c>
      <c r="D808" s="0" t="n">
        <v>9</v>
      </c>
      <c r="E808" s="0" t="n">
        <v>137374749</v>
      </c>
      <c r="F808" s="0" t="s">
        <v>4920</v>
      </c>
      <c r="G808" s="0" t="s">
        <v>4921</v>
      </c>
      <c r="H808" s="0" t="s">
        <v>112</v>
      </c>
      <c r="I808" s="0" t="s">
        <v>4922</v>
      </c>
      <c r="J808" s="0" t="s">
        <v>4923</v>
      </c>
      <c r="K808" s="0" t="s">
        <v>4924</v>
      </c>
    </row>
    <row r="809" customFormat="false" ht="12.75" hidden="false" customHeight="false" outlineLevel="0" collapsed="false">
      <c r="A809" s="0" t="s">
        <v>4925</v>
      </c>
      <c r="B809" s="0" t="n">
        <v>-0.215913648</v>
      </c>
      <c r="C809" s="0" t="n">
        <v>1.2</v>
      </c>
      <c r="D809" s="0" t="n">
        <v>9</v>
      </c>
      <c r="E809" s="0" t="n">
        <v>92141778</v>
      </c>
      <c r="F809" s="0" t="s">
        <v>4926</v>
      </c>
      <c r="G809" s="0" t="s">
        <v>4927</v>
      </c>
      <c r="H809" s="0" t="s">
        <v>232</v>
      </c>
      <c r="I809" s="0" t="s">
        <v>4928</v>
      </c>
      <c r="J809" s="0" t="s">
        <v>4929</v>
      </c>
      <c r="K809" s="0" t="s">
        <v>4930</v>
      </c>
    </row>
    <row r="810" customFormat="false" ht="12.75" hidden="false" customHeight="false" outlineLevel="0" collapsed="false">
      <c r="A810" s="0" t="s">
        <v>4931</v>
      </c>
      <c r="B810" s="0" t="n">
        <v>-0.215620961</v>
      </c>
      <c r="C810" s="0" t="n">
        <v>1.2</v>
      </c>
      <c r="D810" s="0" t="n">
        <v>11</v>
      </c>
      <c r="E810" s="0" t="n">
        <v>73298194</v>
      </c>
      <c r="F810" s="0" t="s">
        <v>4932</v>
      </c>
      <c r="G810" s="0" t="s">
        <v>4933</v>
      </c>
      <c r="H810" s="0" t="s">
        <v>450</v>
      </c>
      <c r="I810" s="0" t="s">
        <v>4934</v>
      </c>
      <c r="J810" s="0" t="s">
        <v>4935</v>
      </c>
      <c r="K810" s="0" t="s">
        <v>4936</v>
      </c>
    </row>
    <row r="811" customFormat="false" ht="12.75" hidden="false" customHeight="false" outlineLevel="0" collapsed="false">
      <c r="A811" s="0" t="s">
        <v>4937</v>
      </c>
      <c r="B811" s="0" t="n">
        <v>0.215224244</v>
      </c>
      <c r="C811" s="0" t="n">
        <v>1.2</v>
      </c>
      <c r="D811" s="0" t="n">
        <v>5</v>
      </c>
      <c r="E811" s="0" t="n">
        <v>101736983</v>
      </c>
      <c r="F811" s="0" t="s">
        <v>4938</v>
      </c>
      <c r="G811" s="0" t="s">
        <v>4939</v>
      </c>
      <c r="H811" s="0" t="s">
        <v>272</v>
      </c>
      <c r="I811" s="0" t="s">
        <v>4940</v>
      </c>
      <c r="J811" s="0" t="s">
        <v>4941</v>
      </c>
      <c r="K811" s="0" t="s">
        <v>4942</v>
      </c>
    </row>
    <row r="812" customFormat="false" ht="12.75" hidden="false" customHeight="false" outlineLevel="0" collapsed="false">
      <c r="A812" s="0" t="s">
        <v>4943</v>
      </c>
      <c r="B812" s="0" t="n">
        <v>-0.215109774</v>
      </c>
      <c r="C812" s="0" t="n">
        <v>1.2</v>
      </c>
      <c r="D812" s="0" t="n">
        <v>19</v>
      </c>
      <c r="E812" s="0" t="n">
        <v>18174486</v>
      </c>
      <c r="F812" s="0" t="s">
        <v>4944</v>
      </c>
      <c r="G812" s="0" t="s">
        <v>4945</v>
      </c>
      <c r="H812" s="0" t="s">
        <v>582</v>
      </c>
      <c r="I812" s="0" t="s">
        <v>4946</v>
      </c>
      <c r="J812" s="0" t="s">
        <v>4947</v>
      </c>
      <c r="K812" s="0" t="s">
        <v>4948</v>
      </c>
    </row>
    <row r="813" customFormat="false" ht="12.75" hidden="false" customHeight="false" outlineLevel="0" collapsed="false">
      <c r="A813" s="0" t="s">
        <v>4949</v>
      </c>
      <c r="B813" s="0" t="n">
        <v>0.214689937</v>
      </c>
      <c r="C813" s="0" t="n">
        <v>1.2</v>
      </c>
      <c r="D813" s="0" t="n">
        <v>17</v>
      </c>
      <c r="E813" s="0" t="n">
        <v>34816509</v>
      </c>
      <c r="F813" s="0" t="s">
        <v>4950</v>
      </c>
      <c r="G813" s="0" t="s">
        <v>4951</v>
      </c>
      <c r="H813" s="0" t="s">
        <v>91</v>
      </c>
      <c r="I813" s="0" t="s">
        <v>4952</v>
      </c>
      <c r="J813" s="0" t="s">
        <v>4953</v>
      </c>
      <c r="K813" s="0" t="s">
        <v>4954</v>
      </c>
    </row>
    <row r="814" customFormat="false" ht="12.75" hidden="false" customHeight="false" outlineLevel="0" collapsed="false">
      <c r="A814" s="0" t="s">
        <v>4955</v>
      </c>
      <c r="B814" s="0" t="n">
        <v>0.214391946</v>
      </c>
      <c r="C814" s="0" t="n">
        <v>1.2</v>
      </c>
      <c r="D814" s="0" t="n">
        <v>12</v>
      </c>
      <c r="E814" s="0" t="n">
        <v>56206764</v>
      </c>
      <c r="F814" s="0" t="s">
        <v>4956</v>
      </c>
      <c r="G814" s="0" t="s">
        <v>4957</v>
      </c>
      <c r="H814" s="0" t="s">
        <v>239</v>
      </c>
      <c r="I814" s="0" t="s">
        <v>4958</v>
      </c>
      <c r="J814" s="0" t="s">
        <v>4959</v>
      </c>
      <c r="K814" s="0" t="s">
        <v>4960</v>
      </c>
    </row>
    <row r="815" customFormat="false" ht="12.75" hidden="false" customHeight="false" outlineLevel="0" collapsed="false">
      <c r="A815" s="0" t="s">
        <v>4961</v>
      </c>
      <c r="B815" s="0" t="n">
        <v>-0.213968481</v>
      </c>
      <c r="C815" s="0" t="n">
        <v>1.2</v>
      </c>
      <c r="D815" s="0" t="n">
        <v>10</v>
      </c>
      <c r="E815" s="0" t="n">
        <v>80745083</v>
      </c>
      <c r="F815" s="0" t="s">
        <v>4962</v>
      </c>
      <c r="G815" s="0" t="s">
        <v>4963</v>
      </c>
      <c r="H815" s="0" t="s">
        <v>4964</v>
      </c>
      <c r="I815" s="0" t="s">
        <v>4965</v>
      </c>
      <c r="J815" s="0" t="s">
        <v>4966</v>
      </c>
      <c r="K815" s="0" t="s">
        <v>4967</v>
      </c>
    </row>
    <row r="816" customFormat="false" ht="12.75" hidden="false" customHeight="false" outlineLevel="0" collapsed="false">
      <c r="A816" s="0" t="s">
        <v>4968</v>
      </c>
      <c r="B816" s="0" t="n">
        <v>-0.2134989</v>
      </c>
      <c r="C816" s="0" t="n">
        <v>1.2</v>
      </c>
      <c r="D816" s="0" t="n">
        <v>22</v>
      </c>
      <c r="E816" s="0" t="n">
        <v>37188720</v>
      </c>
      <c r="F816" s="0" t="s">
        <v>4969</v>
      </c>
      <c r="G816" s="0" t="s">
        <v>4970</v>
      </c>
      <c r="H816" s="0" t="s">
        <v>2087</v>
      </c>
      <c r="I816" s="0" t="s">
        <v>4971</v>
      </c>
      <c r="J816" s="0" t="s">
        <v>4972</v>
      </c>
      <c r="K816" s="0" t="s">
        <v>4973</v>
      </c>
    </row>
    <row r="817" customFormat="false" ht="12.75" hidden="false" customHeight="false" outlineLevel="0" collapsed="false">
      <c r="A817" s="0" t="s">
        <v>4974</v>
      </c>
      <c r="B817" s="0" t="n">
        <v>-0.213084552</v>
      </c>
      <c r="C817" s="0" t="n">
        <v>1.2</v>
      </c>
      <c r="D817" s="0" t="n">
        <v>16</v>
      </c>
      <c r="E817" s="0" t="n">
        <v>4773485</v>
      </c>
      <c r="F817" s="0" t="s">
        <v>4975</v>
      </c>
      <c r="G817" s="0" t="s">
        <v>4976</v>
      </c>
      <c r="H817" s="0" t="s">
        <v>2475</v>
      </c>
      <c r="I817" s="0" t="s">
        <v>4977</v>
      </c>
      <c r="J817" s="0" t="s">
        <v>4978</v>
      </c>
      <c r="K817" s="0" t="s">
        <v>4979</v>
      </c>
    </row>
    <row r="818" customFormat="false" ht="12.75" hidden="false" customHeight="false" outlineLevel="0" collapsed="false">
      <c r="A818" s="0" t="s">
        <v>4980</v>
      </c>
      <c r="B818" s="0" t="n">
        <v>0.212900729</v>
      </c>
      <c r="C818" s="0" t="n">
        <v>1.2</v>
      </c>
      <c r="D818" s="0" t="n">
        <v>10</v>
      </c>
      <c r="E818" s="0" t="n">
        <v>99502831</v>
      </c>
      <c r="F818" s="0" t="s">
        <v>4981</v>
      </c>
      <c r="G818" s="0" t="s">
        <v>4982</v>
      </c>
      <c r="H818" s="0" t="s">
        <v>633</v>
      </c>
      <c r="I818" s="0" t="s">
        <v>4983</v>
      </c>
      <c r="J818" s="0" t="s">
        <v>4984</v>
      </c>
      <c r="K818" s="0" t="s">
        <v>4985</v>
      </c>
    </row>
    <row r="819" customFormat="false" ht="12.75" hidden="false" customHeight="false" outlineLevel="0" collapsed="false">
      <c r="A819" s="0" t="s">
        <v>4986</v>
      </c>
      <c r="B819" s="0" t="n">
        <v>-0.212316137</v>
      </c>
      <c r="C819" s="0" t="n">
        <v>1.2</v>
      </c>
      <c r="D819" s="0" t="n">
        <v>19</v>
      </c>
      <c r="E819" s="0" t="n">
        <v>59309791</v>
      </c>
      <c r="F819" s="0" t="s">
        <v>4987</v>
      </c>
      <c r="G819" s="0" t="s">
        <v>4988</v>
      </c>
      <c r="H819" s="0" t="s">
        <v>239</v>
      </c>
      <c r="I819" s="0" t="s">
        <v>4989</v>
      </c>
      <c r="J819" s="0" t="s">
        <v>4990</v>
      </c>
      <c r="K819" s="0" t="s">
        <v>4991</v>
      </c>
    </row>
    <row r="820" customFormat="false" ht="12.75" hidden="false" customHeight="false" outlineLevel="0" collapsed="false">
      <c r="A820" s="0" t="s">
        <v>4992</v>
      </c>
      <c r="B820" s="0" t="n">
        <v>0.211689701</v>
      </c>
      <c r="C820" s="0" t="n">
        <v>1.2</v>
      </c>
      <c r="D820" s="0" t="n">
        <v>10</v>
      </c>
      <c r="E820" s="0" t="n">
        <v>103426124</v>
      </c>
      <c r="F820" s="0" t="s">
        <v>4993</v>
      </c>
      <c r="G820" s="0" t="s">
        <v>4994</v>
      </c>
      <c r="H820" s="0" t="s">
        <v>1679</v>
      </c>
      <c r="I820" s="0" t="s">
        <v>4995</v>
      </c>
      <c r="J820" s="0" t="s">
        <v>4996</v>
      </c>
      <c r="K820" s="0" t="s">
        <v>4997</v>
      </c>
    </row>
    <row r="821" customFormat="false" ht="12.75" hidden="false" customHeight="false" outlineLevel="0" collapsed="false">
      <c r="A821" s="0" t="s">
        <v>4998</v>
      </c>
      <c r="B821" s="0" t="n">
        <v>-0.210331689</v>
      </c>
      <c r="C821" s="0" t="n">
        <v>1.2</v>
      </c>
      <c r="D821" s="0" t="n">
        <v>1</v>
      </c>
      <c r="E821" s="0" t="n">
        <v>32420604</v>
      </c>
      <c r="F821" s="0" t="s">
        <v>4999</v>
      </c>
      <c r="G821" s="0" t="s">
        <v>5000</v>
      </c>
      <c r="H821" s="0" t="s">
        <v>180</v>
      </c>
      <c r="I821" s="0" t="s">
        <v>5001</v>
      </c>
      <c r="J821" s="0" t="s">
        <v>5002</v>
      </c>
      <c r="K821" s="0" t="s">
        <v>5003</v>
      </c>
    </row>
    <row r="822" customFormat="false" ht="12.75" hidden="false" customHeight="false" outlineLevel="0" collapsed="false">
      <c r="A822" s="0" t="s">
        <v>5004</v>
      </c>
      <c r="B822" s="0" t="n">
        <v>0.210250536</v>
      </c>
      <c r="C822" s="0" t="n">
        <v>1.2</v>
      </c>
      <c r="D822" s="0" t="n">
        <v>1</v>
      </c>
      <c r="E822" s="0" t="n">
        <v>26962215</v>
      </c>
      <c r="F822" s="0" t="s">
        <v>5005</v>
      </c>
      <c r="G822" s="0" t="s">
        <v>5006</v>
      </c>
      <c r="H822" s="0" t="s">
        <v>14</v>
      </c>
      <c r="I822" s="0" t="s">
        <v>5007</v>
      </c>
      <c r="J822" s="0" t="s">
        <v>5008</v>
      </c>
      <c r="K822" s="0" t="s">
        <v>5009</v>
      </c>
    </row>
    <row r="823" customFormat="false" ht="12.75" hidden="false" customHeight="false" outlineLevel="0" collapsed="false">
      <c r="A823" s="0" t="s">
        <v>5010</v>
      </c>
      <c r="B823" s="0" t="n">
        <v>-0.21020113</v>
      </c>
      <c r="C823" s="0" t="n">
        <v>1.2</v>
      </c>
      <c r="D823" s="0" t="n">
        <v>15</v>
      </c>
      <c r="E823" s="0" t="n">
        <v>79070795</v>
      </c>
      <c r="F823" s="0" t="s">
        <v>5011</v>
      </c>
      <c r="G823" s="0" t="s">
        <v>5012</v>
      </c>
      <c r="H823" s="0" t="s">
        <v>14</v>
      </c>
      <c r="I823" s="0" t="s">
        <v>5013</v>
      </c>
      <c r="J823" s="0" t="s">
        <v>5014</v>
      </c>
      <c r="K823" s="0" t="s">
        <v>5015</v>
      </c>
    </row>
    <row r="824" customFormat="false" ht="12.75" hidden="false" customHeight="false" outlineLevel="0" collapsed="false">
      <c r="A824" s="0" t="s">
        <v>5016</v>
      </c>
      <c r="B824" s="0" t="n">
        <v>-0.210162504</v>
      </c>
      <c r="C824" s="0" t="n">
        <v>1.2</v>
      </c>
      <c r="D824" s="0" t="n">
        <v>6</v>
      </c>
      <c r="E824" s="0" t="n">
        <v>149741930</v>
      </c>
      <c r="F824" s="0" t="s">
        <v>5017</v>
      </c>
      <c r="G824" s="0" t="s">
        <v>5018</v>
      </c>
      <c r="H824" s="0" t="s">
        <v>239</v>
      </c>
      <c r="I824" s="0" t="s">
        <v>5019</v>
      </c>
      <c r="J824" s="0" t="s">
        <v>5020</v>
      </c>
      <c r="K824" s="0" t="s">
        <v>5021</v>
      </c>
    </row>
    <row r="825" customFormat="false" ht="12.75" hidden="false" customHeight="false" outlineLevel="0" collapsed="false">
      <c r="A825" s="0" t="s">
        <v>5022</v>
      </c>
      <c r="B825" s="0" t="n">
        <v>-0.209962651</v>
      </c>
      <c r="C825" s="0" t="n">
        <v>1.2</v>
      </c>
      <c r="D825" s="0" t="n">
        <v>18</v>
      </c>
      <c r="E825" s="0" t="n">
        <v>59413258</v>
      </c>
      <c r="F825" s="0" t="s">
        <v>5023</v>
      </c>
      <c r="G825" s="0" t="s">
        <v>5024</v>
      </c>
      <c r="H825" s="0" t="s">
        <v>5025</v>
      </c>
      <c r="I825" s="0" t="s">
        <v>5026</v>
      </c>
      <c r="J825" s="0" t="s">
        <v>5027</v>
      </c>
      <c r="K825" s="0" t="s">
        <v>5028</v>
      </c>
    </row>
    <row r="826" customFormat="false" ht="12.75" hidden="false" customHeight="false" outlineLevel="0" collapsed="false">
      <c r="A826" s="0" t="s">
        <v>5029</v>
      </c>
      <c r="B826" s="0" t="n">
        <v>0.209758087</v>
      </c>
      <c r="C826" s="0" t="n">
        <v>1.2</v>
      </c>
      <c r="D826" s="0" t="n">
        <v>1</v>
      </c>
      <c r="E826" s="0" t="n">
        <v>71248563</v>
      </c>
      <c r="F826" s="0" t="s">
        <v>5030</v>
      </c>
      <c r="G826" s="0" t="s">
        <v>5031</v>
      </c>
      <c r="H826" s="0" t="s">
        <v>2716</v>
      </c>
      <c r="I826" s="0" t="s">
        <v>5032</v>
      </c>
      <c r="J826" s="0" t="s">
        <v>5033</v>
      </c>
      <c r="K826" s="0" t="s">
        <v>5034</v>
      </c>
    </row>
    <row r="827" customFormat="false" ht="12.75" hidden="false" customHeight="false" outlineLevel="0" collapsed="false">
      <c r="A827" s="0" t="s">
        <v>5035</v>
      </c>
      <c r="B827" s="0" t="n">
        <v>0.209701294</v>
      </c>
      <c r="C827" s="0" t="n">
        <v>1.2</v>
      </c>
      <c r="D827" s="0" t="n">
        <v>19</v>
      </c>
      <c r="E827" s="0" t="n">
        <v>52199311</v>
      </c>
      <c r="F827" s="0" t="s">
        <v>5036</v>
      </c>
      <c r="G827" s="0" t="s">
        <v>5037</v>
      </c>
      <c r="H827" s="0" t="s">
        <v>582</v>
      </c>
      <c r="I827" s="0" t="s">
        <v>5038</v>
      </c>
      <c r="J827" s="0" t="s">
        <v>5039</v>
      </c>
      <c r="K827" s="0" t="s">
        <v>5040</v>
      </c>
    </row>
    <row r="828" customFormat="false" ht="12.75" hidden="false" customHeight="false" outlineLevel="0" collapsed="false">
      <c r="A828" s="0" t="s">
        <v>5041</v>
      </c>
      <c r="B828" s="0" t="n">
        <v>0.209419583</v>
      </c>
      <c r="C828" s="0" t="n">
        <v>1.2</v>
      </c>
      <c r="D828" s="0" t="n">
        <v>12</v>
      </c>
      <c r="E828" s="0" t="n">
        <v>14505186</v>
      </c>
      <c r="F828" s="0" t="s">
        <v>5042</v>
      </c>
      <c r="G828" s="0" t="s">
        <v>5043</v>
      </c>
      <c r="H828" s="0" t="s">
        <v>1842</v>
      </c>
      <c r="I828" s="0" t="s">
        <v>5044</v>
      </c>
      <c r="J828" s="0" t="s">
        <v>5045</v>
      </c>
      <c r="K828" s="0" t="s">
        <v>5046</v>
      </c>
    </row>
    <row r="829" customFormat="false" ht="12.75" hidden="false" customHeight="false" outlineLevel="0" collapsed="false">
      <c r="A829" s="0" t="s">
        <v>5047</v>
      </c>
      <c r="B829" s="0" t="n">
        <v>-0.209082568</v>
      </c>
      <c r="C829" s="0" t="n">
        <v>1.2</v>
      </c>
      <c r="D829" s="0" t="n">
        <v>12</v>
      </c>
      <c r="E829" s="0" t="n">
        <v>107520268</v>
      </c>
      <c r="F829" s="0" t="s">
        <v>5048</v>
      </c>
      <c r="G829" s="0" t="s">
        <v>5049</v>
      </c>
      <c r="H829" s="0" t="s">
        <v>112</v>
      </c>
      <c r="I829" s="0" t="s">
        <v>5050</v>
      </c>
      <c r="J829" s="0" t="s">
        <v>5051</v>
      </c>
      <c r="K829" s="0" t="s">
        <v>5052</v>
      </c>
    </row>
    <row r="830" customFormat="false" ht="12.75" hidden="false" customHeight="false" outlineLevel="0" collapsed="false">
      <c r="A830" s="0" t="s">
        <v>5053</v>
      </c>
      <c r="B830" s="0" t="n">
        <v>-0.209061693</v>
      </c>
      <c r="C830" s="0" t="n">
        <v>1.2</v>
      </c>
      <c r="D830" s="0" t="n">
        <v>15</v>
      </c>
      <c r="E830" s="0" t="n">
        <v>86976355</v>
      </c>
      <c r="F830" s="0" t="s">
        <v>5054</v>
      </c>
      <c r="G830" s="0" t="s">
        <v>5055</v>
      </c>
      <c r="H830" s="0" t="s">
        <v>1117</v>
      </c>
      <c r="I830" s="0" t="s">
        <v>5056</v>
      </c>
      <c r="J830" s="0" t="s">
        <v>5057</v>
      </c>
      <c r="K830" s="0" t="s">
        <v>5058</v>
      </c>
    </row>
    <row r="831" customFormat="false" ht="12.75" hidden="false" customHeight="false" outlineLevel="0" collapsed="false">
      <c r="A831" s="0" t="s">
        <v>5059</v>
      </c>
      <c r="B831" s="0" t="n">
        <v>-0.208808394</v>
      </c>
      <c r="C831" s="0" t="n">
        <v>1.2</v>
      </c>
      <c r="D831" s="0" t="n">
        <v>19</v>
      </c>
      <c r="E831" s="0" t="n">
        <v>18511365</v>
      </c>
      <c r="F831" s="0" t="s">
        <v>5060</v>
      </c>
      <c r="G831" s="0" t="s">
        <v>5061</v>
      </c>
      <c r="H831" s="0" t="s">
        <v>512</v>
      </c>
      <c r="I831" s="0" t="s">
        <v>5062</v>
      </c>
      <c r="J831" s="0" t="s">
        <v>5063</v>
      </c>
      <c r="K831" s="0" t="s">
        <v>5064</v>
      </c>
    </row>
    <row r="832" customFormat="false" ht="12.75" hidden="false" customHeight="false" outlineLevel="0" collapsed="false">
      <c r="A832" s="0" t="s">
        <v>5065</v>
      </c>
      <c r="B832" s="0" t="n">
        <v>-0.208489644</v>
      </c>
      <c r="C832" s="0" t="n">
        <v>1.2</v>
      </c>
      <c r="D832" s="0" t="n">
        <v>2</v>
      </c>
      <c r="E832" s="0" t="n">
        <v>108545071</v>
      </c>
      <c r="F832" s="0" t="s">
        <v>5066</v>
      </c>
      <c r="G832" s="0" t="s">
        <v>5067</v>
      </c>
      <c r="H832" s="0" t="s">
        <v>5068</v>
      </c>
      <c r="I832" s="0" t="s">
        <v>5069</v>
      </c>
      <c r="J832" s="0" t="s">
        <v>5070</v>
      </c>
      <c r="K832" s="0" t="s">
        <v>5071</v>
      </c>
    </row>
    <row r="833" customFormat="false" ht="12.75" hidden="false" customHeight="false" outlineLevel="0" collapsed="false">
      <c r="A833" s="0" t="s">
        <v>5072</v>
      </c>
      <c r="B833" s="0" t="n">
        <v>-0.208021894</v>
      </c>
      <c r="C833" s="0" t="n">
        <v>1.2</v>
      </c>
      <c r="D833" s="0" t="n">
        <v>5</v>
      </c>
      <c r="E833" s="0" t="n">
        <v>159992336</v>
      </c>
      <c r="F833" s="0" t="s">
        <v>38</v>
      </c>
      <c r="G833" s="0" t="s">
        <v>5073</v>
      </c>
      <c r="H833" s="0" t="s">
        <v>2329</v>
      </c>
      <c r="I833" s="0" t="s">
        <v>5074</v>
      </c>
      <c r="J833" s="0" t="s">
        <v>5075</v>
      </c>
      <c r="K833" s="0" t="s">
        <v>5076</v>
      </c>
    </row>
    <row r="834" customFormat="false" ht="12.75" hidden="false" customHeight="false" outlineLevel="0" collapsed="false">
      <c r="A834" s="0" t="s">
        <v>5077</v>
      </c>
      <c r="B834" s="0" t="n">
        <v>0.207898875</v>
      </c>
      <c r="C834" s="0" t="n">
        <v>1.2</v>
      </c>
      <c r="D834" s="0" t="n">
        <v>6</v>
      </c>
      <c r="E834" s="0" t="n">
        <v>32047731</v>
      </c>
      <c r="F834" s="0" t="s">
        <v>5078</v>
      </c>
      <c r="G834" s="0" t="s">
        <v>5079</v>
      </c>
      <c r="H834" s="0" t="s">
        <v>14</v>
      </c>
      <c r="I834" s="0" t="s">
        <v>5080</v>
      </c>
      <c r="J834" s="0" t="s">
        <v>5081</v>
      </c>
      <c r="K834" s="0" t="s">
        <v>5082</v>
      </c>
    </row>
    <row r="835" customFormat="false" ht="12.75" hidden="false" customHeight="false" outlineLevel="0" collapsed="false">
      <c r="A835" s="0" t="s">
        <v>5083</v>
      </c>
      <c r="B835" s="0" t="n">
        <v>-0.207833048</v>
      </c>
      <c r="C835" s="0" t="n">
        <v>1.2</v>
      </c>
      <c r="D835" s="0" t="n">
        <v>15</v>
      </c>
      <c r="E835" s="0" t="n">
        <v>53434811</v>
      </c>
      <c r="F835" s="0" t="s">
        <v>5084</v>
      </c>
      <c r="G835" s="0" t="s">
        <v>5085</v>
      </c>
      <c r="H835" s="0" t="s">
        <v>5086</v>
      </c>
      <c r="I835" s="0" t="s">
        <v>5087</v>
      </c>
      <c r="J835" s="0" t="s">
        <v>5088</v>
      </c>
      <c r="K835" s="0" t="s">
        <v>5089</v>
      </c>
    </row>
    <row r="836" customFormat="false" ht="12.75" hidden="false" customHeight="false" outlineLevel="0" collapsed="false">
      <c r="A836" s="0" t="s">
        <v>5090</v>
      </c>
      <c r="B836" s="0" t="n">
        <v>-0.207526432</v>
      </c>
      <c r="C836" s="0" t="n">
        <v>1.2</v>
      </c>
      <c r="D836" s="0" t="n">
        <v>15</v>
      </c>
      <c r="E836" s="0" t="n">
        <v>71661760</v>
      </c>
      <c r="F836" s="0" t="s">
        <v>5091</v>
      </c>
      <c r="G836" s="0" t="s">
        <v>5092</v>
      </c>
      <c r="H836" s="0" t="s">
        <v>14</v>
      </c>
      <c r="I836" s="0" t="s">
        <v>5093</v>
      </c>
      <c r="J836" s="0" t="s">
        <v>5094</v>
      </c>
      <c r="K836" s="0" t="s">
        <v>5095</v>
      </c>
    </row>
    <row r="837" customFormat="false" ht="12.75" hidden="false" customHeight="false" outlineLevel="0" collapsed="false">
      <c r="A837" s="0" t="s">
        <v>5096</v>
      </c>
      <c r="B837" s="0" t="n">
        <v>0.207500964</v>
      </c>
      <c r="C837" s="0" t="n">
        <v>1.2</v>
      </c>
      <c r="D837" s="0" t="n">
        <v>5</v>
      </c>
      <c r="E837" s="0" t="n">
        <v>80746741</v>
      </c>
      <c r="F837" s="0" t="s">
        <v>38</v>
      </c>
      <c r="G837" s="0" t="s">
        <v>5097</v>
      </c>
      <c r="H837" s="0" t="s">
        <v>14</v>
      </c>
      <c r="I837" s="0" t="s">
        <v>5098</v>
      </c>
      <c r="J837" s="0" t="s">
        <v>38</v>
      </c>
      <c r="K837" s="0" t="s">
        <v>5099</v>
      </c>
    </row>
    <row r="838" customFormat="false" ht="12.75" hidden="false" customHeight="false" outlineLevel="0" collapsed="false">
      <c r="A838" s="0" t="s">
        <v>5100</v>
      </c>
      <c r="B838" s="0" t="n">
        <v>0.207462782</v>
      </c>
      <c r="C838" s="0" t="n">
        <v>1.2</v>
      </c>
      <c r="D838" s="0" t="n">
        <v>13</v>
      </c>
      <c r="E838" s="0" t="n">
        <v>19516847</v>
      </c>
      <c r="F838" s="0" t="s">
        <v>38</v>
      </c>
      <c r="G838" s="0" t="s">
        <v>5101</v>
      </c>
      <c r="H838" s="0" t="s">
        <v>14</v>
      </c>
      <c r="I838" s="0" t="s">
        <v>5102</v>
      </c>
      <c r="J838" s="0" t="s">
        <v>5103</v>
      </c>
      <c r="K838" s="0" t="s">
        <v>5104</v>
      </c>
    </row>
    <row r="839" customFormat="false" ht="12.75" hidden="false" customHeight="false" outlineLevel="0" collapsed="false">
      <c r="A839" s="0" t="s">
        <v>5105</v>
      </c>
      <c r="B839" s="0" t="n">
        <v>-0.207093691</v>
      </c>
      <c r="C839" s="0" t="n">
        <v>1.2</v>
      </c>
      <c r="D839" s="0" t="n">
        <v>9</v>
      </c>
      <c r="E839" s="0" t="n">
        <v>137033653</v>
      </c>
      <c r="F839" s="0" t="s">
        <v>5106</v>
      </c>
      <c r="G839" s="0" t="s">
        <v>5107</v>
      </c>
      <c r="H839" s="0" t="s">
        <v>91</v>
      </c>
      <c r="I839" s="0" t="s">
        <v>5108</v>
      </c>
      <c r="J839" s="0" t="s">
        <v>5109</v>
      </c>
      <c r="K839" s="0" t="s">
        <v>5110</v>
      </c>
    </row>
    <row r="840" customFormat="false" ht="12.75" hidden="false" customHeight="false" outlineLevel="0" collapsed="false">
      <c r="A840" s="0" t="s">
        <v>5111</v>
      </c>
      <c r="B840" s="0" t="n">
        <v>0.206784725</v>
      </c>
      <c r="C840" s="0" t="n">
        <v>1.2</v>
      </c>
      <c r="D840" s="0" t="n">
        <v>20</v>
      </c>
      <c r="E840" s="0" t="n">
        <v>43004464</v>
      </c>
      <c r="F840" s="0" t="s">
        <v>5112</v>
      </c>
      <c r="G840" s="0" t="s">
        <v>5113</v>
      </c>
      <c r="H840" s="0" t="s">
        <v>14</v>
      </c>
      <c r="I840" s="0" t="s">
        <v>5114</v>
      </c>
      <c r="J840" s="0" t="s">
        <v>5115</v>
      </c>
      <c r="K840" s="0" t="s">
        <v>5116</v>
      </c>
    </row>
    <row r="841" customFormat="false" ht="12.75" hidden="false" customHeight="false" outlineLevel="0" collapsed="false">
      <c r="A841" s="0" t="s">
        <v>5117</v>
      </c>
      <c r="B841" s="0" t="n">
        <v>0.20671717</v>
      </c>
      <c r="C841" s="0" t="n">
        <v>1.2</v>
      </c>
      <c r="D841" s="0" t="n">
        <v>22</v>
      </c>
      <c r="E841" s="0" t="n">
        <v>18477457</v>
      </c>
      <c r="F841" s="0" t="s">
        <v>5118</v>
      </c>
      <c r="G841" s="0" t="s">
        <v>5119</v>
      </c>
      <c r="H841" s="0" t="s">
        <v>180</v>
      </c>
      <c r="I841" s="0" t="s">
        <v>5120</v>
      </c>
      <c r="J841" s="0" t="s">
        <v>5121</v>
      </c>
      <c r="K841" s="0" t="s">
        <v>5122</v>
      </c>
    </row>
    <row r="842" customFormat="false" ht="12.75" hidden="false" customHeight="false" outlineLevel="0" collapsed="false">
      <c r="A842" s="0" t="s">
        <v>5123</v>
      </c>
      <c r="B842" s="0" t="n">
        <v>-0.206523626</v>
      </c>
      <c r="C842" s="0" t="n">
        <v>1.2</v>
      </c>
      <c r="D842" s="0" t="n">
        <v>8</v>
      </c>
      <c r="E842" s="0" t="n">
        <v>54301134</v>
      </c>
      <c r="F842" s="0" t="s">
        <v>38</v>
      </c>
      <c r="G842" s="0" t="s">
        <v>5124</v>
      </c>
      <c r="H842" s="0" t="s">
        <v>14</v>
      </c>
      <c r="I842" s="0" t="s">
        <v>5125</v>
      </c>
      <c r="J842" s="0" t="s">
        <v>5126</v>
      </c>
      <c r="K842" s="0" t="s">
        <v>5127</v>
      </c>
    </row>
    <row r="843" customFormat="false" ht="12.75" hidden="false" customHeight="false" outlineLevel="0" collapsed="false">
      <c r="A843" s="0" t="s">
        <v>5128</v>
      </c>
      <c r="B843" s="0" t="n">
        <v>-0.206381267</v>
      </c>
      <c r="C843" s="0" t="n">
        <v>1.2</v>
      </c>
      <c r="D843" s="0" t="n">
        <v>19</v>
      </c>
      <c r="E843" s="0" t="n">
        <v>53034894</v>
      </c>
      <c r="F843" s="0" t="e">
        <f aca="false">NA()</f>
        <v>#N/A</v>
      </c>
      <c r="G843" s="0" t="s">
        <v>5129</v>
      </c>
      <c r="H843" s="0" t="s">
        <v>91</v>
      </c>
      <c r="I843" s="0" t="s">
        <v>5130</v>
      </c>
      <c r="J843" s="0" t="s">
        <v>5131</v>
      </c>
      <c r="K843" s="0" t="s">
        <v>5132</v>
      </c>
    </row>
    <row r="844" customFormat="false" ht="12.75" hidden="false" customHeight="false" outlineLevel="0" collapsed="false">
      <c r="A844" s="0" t="s">
        <v>5133</v>
      </c>
      <c r="B844" s="0" t="n">
        <v>-0.205458942</v>
      </c>
      <c r="C844" s="0" t="n">
        <v>1.2</v>
      </c>
      <c r="D844" s="0" t="n">
        <v>20</v>
      </c>
      <c r="E844" s="0" t="n">
        <v>33177757</v>
      </c>
      <c r="F844" s="0" t="s">
        <v>5134</v>
      </c>
      <c r="G844" s="0" t="s">
        <v>5135</v>
      </c>
      <c r="H844" s="0" t="s">
        <v>2863</v>
      </c>
      <c r="I844" s="0" t="s">
        <v>5136</v>
      </c>
      <c r="J844" s="0" t="s">
        <v>5137</v>
      </c>
      <c r="K844" s="0" t="s">
        <v>5138</v>
      </c>
    </row>
    <row r="845" customFormat="false" ht="12.75" hidden="false" customHeight="false" outlineLevel="0" collapsed="false">
      <c r="A845" s="0" t="s">
        <v>5139</v>
      </c>
      <c r="B845" s="0" t="n">
        <v>-0.205382769</v>
      </c>
      <c r="C845" s="0" t="n">
        <v>1.2</v>
      </c>
      <c r="D845" s="0" t="n">
        <v>9</v>
      </c>
      <c r="E845" s="0" t="n">
        <v>97902736</v>
      </c>
      <c r="F845" s="0" t="s">
        <v>5140</v>
      </c>
      <c r="G845" s="0" t="s">
        <v>5141</v>
      </c>
      <c r="H845" s="0" t="s">
        <v>5142</v>
      </c>
      <c r="I845" s="0" t="s">
        <v>5143</v>
      </c>
      <c r="J845" s="0" t="s">
        <v>5144</v>
      </c>
      <c r="K845" s="0" t="s">
        <v>5145</v>
      </c>
    </row>
    <row r="846" customFormat="false" ht="12.75" hidden="false" customHeight="false" outlineLevel="0" collapsed="false">
      <c r="A846" s="0" t="s">
        <v>5146</v>
      </c>
      <c r="B846" s="0" t="n">
        <v>-0.204950468</v>
      </c>
      <c r="C846" s="0" t="n">
        <v>1.2</v>
      </c>
      <c r="D846" s="0" t="n">
        <v>19</v>
      </c>
      <c r="E846" s="0" t="n">
        <v>40937872</v>
      </c>
      <c r="F846" s="0" t="s">
        <v>5147</v>
      </c>
      <c r="G846" s="0" t="s">
        <v>5148</v>
      </c>
      <c r="H846" s="0" t="s">
        <v>1489</v>
      </c>
      <c r="I846" s="0" t="s">
        <v>5149</v>
      </c>
      <c r="J846" s="0" t="s">
        <v>5150</v>
      </c>
      <c r="K846" s="0" t="s">
        <v>5151</v>
      </c>
    </row>
    <row r="847" customFormat="false" ht="12.75" hidden="false" customHeight="false" outlineLevel="0" collapsed="false">
      <c r="A847" s="0" t="s">
        <v>5152</v>
      </c>
      <c r="B847" s="0" t="n">
        <v>-0.204558397</v>
      </c>
      <c r="C847" s="0" t="n">
        <v>1.2</v>
      </c>
      <c r="D847" s="0" t="n">
        <v>6</v>
      </c>
      <c r="E847" s="0" t="n">
        <v>150076628</v>
      </c>
      <c r="F847" s="0" t="s">
        <v>5153</v>
      </c>
      <c r="G847" s="0" t="s">
        <v>5154</v>
      </c>
      <c r="H847" s="0" t="s">
        <v>14</v>
      </c>
      <c r="I847" s="0" t="s">
        <v>5155</v>
      </c>
      <c r="J847" s="0" t="s">
        <v>5156</v>
      </c>
      <c r="K847" s="0" t="s">
        <v>5157</v>
      </c>
    </row>
    <row r="848" customFormat="false" ht="12.75" hidden="false" customHeight="false" outlineLevel="0" collapsed="false">
      <c r="A848" s="0" t="s">
        <v>5158</v>
      </c>
      <c r="B848" s="0" t="n">
        <v>0.204162834</v>
      </c>
      <c r="C848" s="0" t="n">
        <v>1.2</v>
      </c>
      <c r="D848" s="0" t="n">
        <v>1</v>
      </c>
      <c r="E848" s="0" t="n">
        <v>193615305</v>
      </c>
      <c r="F848" s="0" t="s">
        <v>5159</v>
      </c>
      <c r="G848" s="0" t="s">
        <v>5160</v>
      </c>
      <c r="H848" s="0" t="s">
        <v>91</v>
      </c>
      <c r="I848" s="0" t="s">
        <v>5161</v>
      </c>
      <c r="J848" s="0" t="s">
        <v>5162</v>
      </c>
      <c r="K848" s="0" t="s">
        <v>5163</v>
      </c>
    </row>
    <row r="849" customFormat="false" ht="12.75" hidden="false" customHeight="false" outlineLevel="0" collapsed="false">
      <c r="A849" s="0" t="s">
        <v>5164</v>
      </c>
      <c r="B849" s="0" t="n">
        <v>-0.204107845</v>
      </c>
      <c r="C849" s="0" t="n">
        <v>1.2</v>
      </c>
      <c r="D849" s="0" t="n">
        <v>6</v>
      </c>
      <c r="E849" s="0" t="n">
        <v>110820907</v>
      </c>
      <c r="F849" s="0" t="s">
        <v>5165</v>
      </c>
      <c r="G849" s="0" t="s">
        <v>5166</v>
      </c>
      <c r="H849" s="0" t="s">
        <v>21</v>
      </c>
      <c r="I849" s="0" t="s">
        <v>5167</v>
      </c>
      <c r="J849" s="0" t="s">
        <v>5168</v>
      </c>
      <c r="K849" s="0" t="s">
        <v>5169</v>
      </c>
    </row>
    <row r="850" customFormat="false" ht="12.75" hidden="false" customHeight="false" outlineLevel="0" collapsed="false">
      <c r="A850" s="0" t="s">
        <v>5170</v>
      </c>
      <c r="B850" s="0" t="n">
        <v>-0.204048608</v>
      </c>
      <c r="C850" s="0" t="n">
        <v>1.2</v>
      </c>
      <c r="D850" s="0" t="n">
        <v>13</v>
      </c>
      <c r="E850" s="0" t="n">
        <v>24183678</v>
      </c>
      <c r="F850" s="0" t="s">
        <v>5171</v>
      </c>
      <c r="G850" s="0" t="s">
        <v>5172</v>
      </c>
      <c r="H850" s="0" t="s">
        <v>53</v>
      </c>
      <c r="I850" s="0" t="s">
        <v>5173</v>
      </c>
      <c r="J850" s="0" t="s">
        <v>5174</v>
      </c>
      <c r="K850" s="0" t="s">
        <v>5175</v>
      </c>
    </row>
    <row r="851" customFormat="false" ht="12.75" hidden="false" customHeight="false" outlineLevel="0" collapsed="false">
      <c r="A851" s="0" t="s">
        <v>5176</v>
      </c>
      <c r="B851" s="0" t="n">
        <v>-0.203786492</v>
      </c>
      <c r="C851" s="0" t="n">
        <v>1.2</v>
      </c>
      <c r="D851" s="0" t="n">
        <v>14</v>
      </c>
      <c r="E851" s="0" t="n">
        <v>23478111</v>
      </c>
      <c r="F851" s="0" t="s">
        <v>38</v>
      </c>
      <c r="G851" s="0" t="s">
        <v>5177</v>
      </c>
      <c r="H851" s="0" t="s">
        <v>14</v>
      </c>
      <c r="I851" s="0" t="s">
        <v>5178</v>
      </c>
      <c r="J851" s="0" t="s">
        <v>5179</v>
      </c>
      <c r="K851" s="0" t="s">
        <v>5180</v>
      </c>
    </row>
    <row r="852" customFormat="false" ht="12.75" hidden="false" customHeight="false" outlineLevel="0" collapsed="false">
      <c r="A852" s="0" t="s">
        <v>5181</v>
      </c>
      <c r="B852" s="0" t="n">
        <v>0.203493269</v>
      </c>
      <c r="C852" s="0" t="n">
        <v>1.2</v>
      </c>
      <c r="D852" s="0" t="n">
        <v>12</v>
      </c>
      <c r="E852" s="0" t="n">
        <v>119623780</v>
      </c>
      <c r="F852" s="0" t="s">
        <v>38</v>
      </c>
      <c r="G852" s="0" t="s">
        <v>5182</v>
      </c>
      <c r="H852" s="0" t="s">
        <v>253</v>
      </c>
      <c r="I852" s="0" t="s">
        <v>5183</v>
      </c>
      <c r="J852" s="0" t="s">
        <v>5184</v>
      </c>
      <c r="K852" s="0" t="s">
        <v>5185</v>
      </c>
    </row>
    <row r="853" customFormat="false" ht="12.75" hidden="false" customHeight="false" outlineLevel="0" collapsed="false">
      <c r="A853" s="0" t="s">
        <v>5186</v>
      </c>
      <c r="B853" s="0" t="n">
        <v>0.203412921</v>
      </c>
      <c r="C853" s="0" t="n">
        <v>1.2</v>
      </c>
      <c r="D853" s="0" t="n">
        <v>12</v>
      </c>
      <c r="E853" s="0" t="n">
        <v>15664748</v>
      </c>
      <c r="F853" s="0" t="s">
        <v>5187</v>
      </c>
      <c r="G853" s="0" t="s">
        <v>5188</v>
      </c>
      <c r="H853" s="0" t="s">
        <v>1282</v>
      </c>
      <c r="I853" s="0" t="s">
        <v>5189</v>
      </c>
      <c r="J853" s="0" t="s">
        <v>5190</v>
      </c>
      <c r="K853" s="0" t="s">
        <v>5191</v>
      </c>
    </row>
    <row r="854" customFormat="false" ht="12.75" hidden="false" customHeight="false" outlineLevel="0" collapsed="false">
      <c r="A854" s="0" t="s">
        <v>5192</v>
      </c>
      <c r="B854" s="0" t="n">
        <v>-0.202945113</v>
      </c>
      <c r="C854" s="0" t="n">
        <v>1.2</v>
      </c>
      <c r="D854" s="0" t="n">
        <v>1</v>
      </c>
      <c r="E854" s="0" t="n">
        <v>109062138</v>
      </c>
      <c r="F854" s="0" t="s">
        <v>5193</v>
      </c>
      <c r="G854" s="0" t="s">
        <v>5194</v>
      </c>
      <c r="H854" s="0" t="s">
        <v>701</v>
      </c>
      <c r="I854" s="0" t="s">
        <v>5195</v>
      </c>
      <c r="J854" s="0" t="s">
        <v>5196</v>
      </c>
      <c r="K854" s="0" t="s">
        <v>5197</v>
      </c>
    </row>
    <row r="855" customFormat="false" ht="12.75" hidden="false" customHeight="false" outlineLevel="0" collapsed="false">
      <c r="A855" s="0" t="s">
        <v>5198</v>
      </c>
      <c r="B855" s="0" t="n">
        <v>-0.202881571</v>
      </c>
      <c r="C855" s="0" t="n">
        <v>1.2</v>
      </c>
      <c r="D855" s="0" t="n">
        <v>16</v>
      </c>
      <c r="E855" s="0" t="n">
        <v>56874588</v>
      </c>
      <c r="F855" s="0" t="s">
        <v>5199</v>
      </c>
      <c r="G855" s="0" t="s">
        <v>5200</v>
      </c>
      <c r="H855" s="0" t="s">
        <v>272</v>
      </c>
      <c r="I855" s="0" t="s">
        <v>5201</v>
      </c>
      <c r="J855" s="0" t="s">
        <v>5202</v>
      </c>
      <c r="K855" s="0" t="s">
        <v>5203</v>
      </c>
    </row>
    <row r="856" customFormat="false" ht="12.75" hidden="false" customHeight="false" outlineLevel="0" collapsed="false">
      <c r="A856" s="0" t="s">
        <v>5204</v>
      </c>
      <c r="B856" s="0" t="n">
        <v>-0.202013377</v>
      </c>
      <c r="C856" s="0" t="n">
        <v>1.2</v>
      </c>
      <c r="D856" s="0" t="n">
        <v>15</v>
      </c>
      <c r="E856" s="0" t="n">
        <v>39979337</v>
      </c>
      <c r="F856" s="0" t="s">
        <v>5205</v>
      </c>
      <c r="G856" s="0" t="s">
        <v>5206</v>
      </c>
      <c r="H856" s="0" t="s">
        <v>5207</v>
      </c>
      <c r="I856" s="0" t="s">
        <v>5208</v>
      </c>
      <c r="J856" s="0" t="s">
        <v>5209</v>
      </c>
      <c r="K856" s="0" t="s">
        <v>5210</v>
      </c>
    </row>
    <row r="857" customFormat="false" ht="12.75" hidden="false" customHeight="false" outlineLevel="0" collapsed="false">
      <c r="A857" s="0" t="s">
        <v>5211</v>
      </c>
      <c r="B857" s="0" t="n">
        <v>-0.201801244</v>
      </c>
      <c r="C857" s="0" t="n">
        <v>1.2</v>
      </c>
      <c r="D857" s="0" t="n">
        <v>3</v>
      </c>
      <c r="E857" s="0" t="n">
        <v>148614965</v>
      </c>
      <c r="F857" s="0" t="s">
        <v>5212</v>
      </c>
      <c r="G857" s="0" t="s">
        <v>5213</v>
      </c>
      <c r="H857" s="0" t="s">
        <v>5214</v>
      </c>
      <c r="I857" s="0" t="s">
        <v>5215</v>
      </c>
      <c r="J857" s="0" t="s">
        <v>5216</v>
      </c>
      <c r="K857" s="0" t="s">
        <v>5217</v>
      </c>
    </row>
    <row r="858" customFormat="false" ht="12.75" hidden="false" customHeight="false" outlineLevel="0" collapsed="false">
      <c r="A858" s="0" t="s">
        <v>5218</v>
      </c>
      <c r="B858" s="0" t="n">
        <v>-0.201704944</v>
      </c>
      <c r="C858" s="0" t="n">
        <v>1.2</v>
      </c>
      <c r="D858" s="0" t="n">
        <v>14</v>
      </c>
      <c r="E858" s="0" t="n">
        <v>70645988</v>
      </c>
      <c r="F858" s="0" t="s">
        <v>5219</v>
      </c>
      <c r="G858" s="0" t="s">
        <v>5220</v>
      </c>
      <c r="H858" s="0" t="s">
        <v>1036</v>
      </c>
      <c r="I858" s="0" t="s">
        <v>5221</v>
      </c>
      <c r="J858" s="0" t="s">
        <v>5222</v>
      </c>
      <c r="K858" s="0" t="s">
        <v>5223</v>
      </c>
    </row>
    <row r="859" customFormat="false" ht="12.75" hidden="false" customHeight="false" outlineLevel="0" collapsed="false">
      <c r="A859" s="0" t="s">
        <v>5224</v>
      </c>
      <c r="B859" s="0" t="n">
        <v>-0.201526741</v>
      </c>
      <c r="C859" s="0" t="n">
        <v>1.1</v>
      </c>
      <c r="D859" s="0" t="n">
        <v>11</v>
      </c>
      <c r="E859" s="0" t="n">
        <v>65060105</v>
      </c>
      <c r="F859" s="0" t="s">
        <v>5225</v>
      </c>
      <c r="G859" s="0" t="s">
        <v>5226</v>
      </c>
      <c r="H859" s="0" t="s">
        <v>180</v>
      </c>
      <c r="I859" s="0" t="s">
        <v>5227</v>
      </c>
      <c r="J859" s="0" t="s">
        <v>5228</v>
      </c>
      <c r="K859" s="0" t="s">
        <v>5229</v>
      </c>
    </row>
    <row r="860" customFormat="false" ht="12.75" hidden="false" customHeight="false" outlineLevel="0" collapsed="false">
      <c r="A860" s="0" t="s">
        <v>5230</v>
      </c>
      <c r="B860" s="0" t="n">
        <v>-0.20142301</v>
      </c>
      <c r="C860" s="0" t="n">
        <v>1.1</v>
      </c>
      <c r="D860" s="0" t="n">
        <v>20</v>
      </c>
      <c r="E860" s="0" t="n">
        <v>20156942</v>
      </c>
      <c r="F860" s="0" t="s">
        <v>5231</v>
      </c>
      <c r="G860" s="0" t="s">
        <v>5232</v>
      </c>
      <c r="H860" s="0" t="s">
        <v>105</v>
      </c>
      <c r="I860" s="0" t="s">
        <v>5233</v>
      </c>
      <c r="J860" s="0" t="s">
        <v>5234</v>
      </c>
      <c r="K860" s="0" t="s">
        <v>5235</v>
      </c>
    </row>
    <row r="861" customFormat="false" ht="12.75" hidden="false" customHeight="false" outlineLevel="0" collapsed="false">
      <c r="A861" s="0" t="s">
        <v>5236</v>
      </c>
      <c r="B861" s="0" t="n">
        <v>-0.201224798</v>
      </c>
      <c r="C861" s="0" t="n">
        <v>1.1</v>
      </c>
      <c r="D861" s="0" t="n">
        <v>11</v>
      </c>
      <c r="E861" s="0" t="n">
        <v>46581569</v>
      </c>
      <c r="F861" s="0" t="s">
        <v>5237</v>
      </c>
      <c r="G861" s="0" t="s">
        <v>5238</v>
      </c>
      <c r="H861" s="0" t="s">
        <v>5239</v>
      </c>
      <c r="I861" s="0" t="s">
        <v>5240</v>
      </c>
      <c r="J861" s="0" t="s">
        <v>5241</v>
      </c>
      <c r="K861" s="0" t="s">
        <v>5242</v>
      </c>
    </row>
    <row r="862" customFormat="false" ht="12.75" hidden="false" customHeight="false" outlineLevel="0" collapsed="false">
      <c r="A862" s="0" t="s">
        <v>5243</v>
      </c>
      <c r="B862" s="0" t="n">
        <v>0.20111605</v>
      </c>
      <c r="C862" s="0" t="n">
        <v>1.1</v>
      </c>
      <c r="D862" s="0" t="n">
        <v>12</v>
      </c>
      <c r="E862" s="0" t="n">
        <v>48780549</v>
      </c>
      <c r="F862" s="0" t="s">
        <v>5244</v>
      </c>
      <c r="G862" s="0" t="s">
        <v>5245</v>
      </c>
      <c r="H862" s="0" t="s">
        <v>5246</v>
      </c>
      <c r="I862" s="0" t="s">
        <v>5247</v>
      </c>
      <c r="J862" s="0" t="s">
        <v>5248</v>
      </c>
      <c r="K862" s="0" t="s">
        <v>5249</v>
      </c>
    </row>
    <row r="863" customFormat="false" ht="12.75" hidden="false" customHeight="false" outlineLevel="0" collapsed="false">
      <c r="A863" s="0" t="s">
        <v>5250</v>
      </c>
      <c r="B863" s="0" t="n">
        <v>-0.201071351</v>
      </c>
      <c r="C863" s="0" t="n">
        <v>1.1</v>
      </c>
      <c r="D863" s="0" t="n">
        <v>17</v>
      </c>
      <c r="E863" s="0" t="n">
        <v>35435983</v>
      </c>
      <c r="F863" s="0" t="s">
        <v>5251</v>
      </c>
      <c r="G863" s="0" t="s">
        <v>5252</v>
      </c>
      <c r="H863" s="0" t="s">
        <v>91</v>
      </c>
      <c r="I863" s="0" t="s">
        <v>5253</v>
      </c>
      <c r="J863" s="0" t="s">
        <v>5254</v>
      </c>
      <c r="K863" s="0" t="s">
        <v>5255</v>
      </c>
    </row>
    <row r="864" customFormat="false" ht="12.75" hidden="false" customHeight="false" outlineLevel="0" collapsed="false">
      <c r="A864" s="0" t="s">
        <v>5256</v>
      </c>
      <c r="B864" s="0" t="n">
        <v>-0.200865297</v>
      </c>
      <c r="C864" s="0" t="n">
        <v>1.1</v>
      </c>
      <c r="D864" s="0" t="n">
        <v>14</v>
      </c>
      <c r="E864" s="0" t="n">
        <v>22307039</v>
      </c>
      <c r="F864" s="0" t="s">
        <v>5257</v>
      </c>
      <c r="G864" s="0" t="s">
        <v>5258</v>
      </c>
      <c r="H864" s="0" t="s">
        <v>340</v>
      </c>
      <c r="I864" s="0" t="s">
        <v>5259</v>
      </c>
      <c r="J864" s="0" t="s">
        <v>5260</v>
      </c>
      <c r="K864" s="0" t="s">
        <v>5261</v>
      </c>
    </row>
    <row r="865" customFormat="false" ht="12.75" hidden="false" customHeight="false" outlineLevel="0" collapsed="false">
      <c r="A865" s="0" t="s">
        <v>5262</v>
      </c>
      <c r="B865" s="0" t="n">
        <v>-0.199934795</v>
      </c>
      <c r="C865" s="0" t="n">
        <v>1.1</v>
      </c>
      <c r="D865" s="0" t="n">
        <v>1</v>
      </c>
      <c r="E865" s="0" t="n">
        <v>23579561</v>
      </c>
      <c r="F865" s="0" t="s">
        <v>5263</v>
      </c>
      <c r="G865" s="0" t="s">
        <v>5264</v>
      </c>
      <c r="H865" s="0" t="s">
        <v>2142</v>
      </c>
      <c r="I865" s="0" t="s">
        <v>5265</v>
      </c>
      <c r="J865" s="0" t="s">
        <v>5266</v>
      </c>
      <c r="K865" s="0" t="s">
        <v>5267</v>
      </c>
    </row>
    <row r="866" customFormat="false" ht="12.75" hidden="false" customHeight="false" outlineLevel="0" collapsed="false">
      <c r="A866" s="0" t="s">
        <v>5268</v>
      </c>
      <c r="B866" s="0" t="n">
        <v>0.199668177</v>
      </c>
      <c r="C866" s="0" t="n">
        <v>1.1</v>
      </c>
      <c r="D866" s="0" t="n">
        <v>14</v>
      </c>
      <c r="E866" s="0" t="n">
        <v>30987118</v>
      </c>
      <c r="F866" s="0" t="s">
        <v>5269</v>
      </c>
      <c r="G866" s="0" t="s">
        <v>5270</v>
      </c>
      <c r="H866" s="0" t="s">
        <v>14</v>
      </c>
      <c r="I866" s="0" t="s">
        <v>5271</v>
      </c>
      <c r="J866" s="0" t="s">
        <v>5272</v>
      </c>
      <c r="K866" s="0" t="s">
        <v>5273</v>
      </c>
    </row>
    <row r="867" customFormat="false" ht="12.75" hidden="false" customHeight="false" outlineLevel="0" collapsed="false">
      <c r="A867" s="0" t="s">
        <v>5274</v>
      </c>
      <c r="B867" s="0" t="n">
        <v>0.199188749</v>
      </c>
      <c r="C867" s="0" t="n">
        <v>1.1</v>
      </c>
      <c r="D867" s="0" t="n">
        <v>16</v>
      </c>
      <c r="E867" s="0" t="n">
        <v>27133771</v>
      </c>
      <c r="F867" s="0" t="s">
        <v>5275</v>
      </c>
      <c r="G867" s="0" t="s">
        <v>5276</v>
      </c>
      <c r="H867" s="0" t="s">
        <v>1679</v>
      </c>
      <c r="I867" s="0" t="s">
        <v>5277</v>
      </c>
      <c r="J867" s="0" t="s">
        <v>5278</v>
      </c>
      <c r="K867" s="0" t="s">
        <v>5279</v>
      </c>
    </row>
    <row r="868" customFormat="false" ht="12.75" hidden="false" customHeight="false" outlineLevel="0" collapsed="false">
      <c r="A868" s="0" t="s">
        <v>5280</v>
      </c>
      <c r="B868" s="0" t="n">
        <v>-0.199034316</v>
      </c>
      <c r="C868" s="0" t="n">
        <v>1.1</v>
      </c>
      <c r="D868" s="0" t="n">
        <v>9</v>
      </c>
      <c r="E868" s="0" t="n">
        <v>548032</v>
      </c>
      <c r="F868" s="0" t="s">
        <v>38</v>
      </c>
      <c r="G868" s="0" t="s">
        <v>5281</v>
      </c>
      <c r="H868" s="0" t="s">
        <v>14</v>
      </c>
      <c r="I868" s="0" t="s">
        <v>5282</v>
      </c>
      <c r="J868" s="0" t="s">
        <v>38</v>
      </c>
      <c r="K868" s="0" t="s">
        <v>5283</v>
      </c>
    </row>
    <row r="869" customFormat="false" ht="12.75" hidden="false" customHeight="false" outlineLevel="0" collapsed="false">
      <c r="A869" s="0" t="s">
        <v>5284</v>
      </c>
      <c r="B869" s="0" t="n">
        <v>-0.198424644</v>
      </c>
      <c r="C869" s="0" t="n">
        <v>1.1</v>
      </c>
      <c r="D869" s="0" t="n">
        <v>9</v>
      </c>
      <c r="E869" s="0" t="n">
        <v>97698401</v>
      </c>
      <c r="F869" s="0" t="s">
        <v>5285</v>
      </c>
      <c r="G869" s="0" t="s">
        <v>5286</v>
      </c>
      <c r="H869" s="0" t="s">
        <v>91</v>
      </c>
      <c r="I869" s="0" t="s">
        <v>5287</v>
      </c>
      <c r="J869" s="0" t="s">
        <v>5288</v>
      </c>
      <c r="K869" s="0" t="s">
        <v>5289</v>
      </c>
    </row>
    <row r="870" customFormat="false" ht="12.75" hidden="false" customHeight="false" outlineLevel="0" collapsed="false">
      <c r="A870" s="0" t="s">
        <v>5290</v>
      </c>
      <c r="B870" s="0" t="n">
        <v>0.198391212</v>
      </c>
      <c r="C870" s="0" t="n">
        <v>1.1</v>
      </c>
      <c r="D870" s="0" t="n">
        <v>7</v>
      </c>
      <c r="E870" s="0" t="n">
        <v>149002580</v>
      </c>
      <c r="F870" s="0" t="s">
        <v>5291</v>
      </c>
      <c r="G870" s="0" t="s">
        <v>5292</v>
      </c>
      <c r="H870" s="0" t="s">
        <v>14</v>
      </c>
      <c r="I870" s="0" t="s">
        <v>5293</v>
      </c>
      <c r="J870" s="0" t="s">
        <v>5294</v>
      </c>
      <c r="K870" s="0" t="s">
        <v>5295</v>
      </c>
    </row>
    <row r="871" customFormat="false" ht="12.75" hidden="false" customHeight="false" outlineLevel="0" collapsed="false">
      <c r="A871" s="0" t="s">
        <v>5296</v>
      </c>
      <c r="B871" s="0" t="n">
        <v>-0.198147066</v>
      </c>
      <c r="C871" s="0" t="n">
        <v>1.1</v>
      </c>
      <c r="D871" s="0" t="n">
        <v>1</v>
      </c>
      <c r="E871" s="0" t="n">
        <v>31506484</v>
      </c>
      <c r="F871" s="0" t="s">
        <v>5297</v>
      </c>
      <c r="G871" s="0" t="s">
        <v>5298</v>
      </c>
      <c r="H871" s="0" t="s">
        <v>1098</v>
      </c>
      <c r="I871" s="0" t="s">
        <v>5299</v>
      </c>
      <c r="J871" s="0" t="s">
        <v>5300</v>
      </c>
      <c r="K871" s="0" t="s">
        <v>5301</v>
      </c>
    </row>
    <row r="872" customFormat="false" ht="12.75" hidden="false" customHeight="false" outlineLevel="0" collapsed="false">
      <c r="A872" s="0" t="s">
        <v>5302</v>
      </c>
      <c r="B872" s="0" t="n">
        <v>-0.198145361</v>
      </c>
      <c r="C872" s="0" t="n">
        <v>1.1</v>
      </c>
      <c r="D872" s="0" t="n">
        <v>11</v>
      </c>
      <c r="E872" s="0" t="n">
        <v>65243733</v>
      </c>
      <c r="F872" s="0" t="s">
        <v>5303</v>
      </c>
      <c r="G872" s="0" t="s">
        <v>5304</v>
      </c>
      <c r="H872" s="0" t="s">
        <v>600</v>
      </c>
      <c r="I872" s="0" t="s">
        <v>5305</v>
      </c>
      <c r="J872" s="0" t="s">
        <v>5306</v>
      </c>
      <c r="K872" s="0" t="s">
        <v>5307</v>
      </c>
    </row>
    <row r="873" customFormat="false" ht="12.75" hidden="false" customHeight="false" outlineLevel="0" collapsed="false">
      <c r="A873" s="0" t="s">
        <v>5308</v>
      </c>
      <c r="B873" s="0" t="n">
        <v>-0.197766382</v>
      </c>
      <c r="C873" s="0" t="n">
        <v>1.1</v>
      </c>
      <c r="D873" s="0" t="n">
        <v>12</v>
      </c>
      <c r="E873" s="0" t="n">
        <v>115939491</v>
      </c>
      <c r="F873" s="0" t="s">
        <v>5309</v>
      </c>
      <c r="G873" s="0" t="s">
        <v>5310</v>
      </c>
      <c r="H873" s="0" t="s">
        <v>5311</v>
      </c>
      <c r="I873" s="0" t="s">
        <v>5312</v>
      </c>
      <c r="J873" s="0" t="s">
        <v>5313</v>
      </c>
      <c r="K873" s="0" t="s">
        <v>5314</v>
      </c>
    </row>
    <row r="874" customFormat="false" ht="12.75" hidden="false" customHeight="false" outlineLevel="0" collapsed="false">
      <c r="A874" s="0" t="s">
        <v>5315</v>
      </c>
      <c r="B874" s="0" t="n">
        <v>-0.197453956</v>
      </c>
      <c r="C874" s="0" t="n">
        <v>1.1</v>
      </c>
      <c r="D874" s="0" t="n">
        <v>18</v>
      </c>
      <c r="E874" s="0" t="n">
        <v>10538310</v>
      </c>
      <c r="F874" s="0" t="s">
        <v>5316</v>
      </c>
      <c r="G874" s="0" t="s">
        <v>5317</v>
      </c>
      <c r="H874" s="0" t="s">
        <v>5318</v>
      </c>
      <c r="I874" s="0" t="s">
        <v>5319</v>
      </c>
      <c r="J874" s="0" t="s">
        <v>5320</v>
      </c>
      <c r="K874" s="0" t="s">
        <v>5321</v>
      </c>
    </row>
    <row r="875" customFormat="false" ht="12.75" hidden="false" customHeight="false" outlineLevel="0" collapsed="false">
      <c r="A875" s="0" t="s">
        <v>5322</v>
      </c>
      <c r="B875" s="0" t="n">
        <v>-0.197342039</v>
      </c>
      <c r="C875" s="0" t="n">
        <v>1.1</v>
      </c>
      <c r="D875" s="0" t="n">
        <v>19</v>
      </c>
      <c r="E875" s="0" t="n">
        <v>61866693</v>
      </c>
      <c r="F875" s="0" t="s">
        <v>5323</v>
      </c>
      <c r="G875" s="0" t="s">
        <v>5324</v>
      </c>
      <c r="H875" s="0" t="s">
        <v>91</v>
      </c>
      <c r="I875" s="0" t="s">
        <v>5325</v>
      </c>
      <c r="J875" s="0" t="s">
        <v>38</v>
      </c>
      <c r="K875" s="0" t="s">
        <v>5326</v>
      </c>
    </row>
    <row r="876" customFormat="false" ht="12.75" hidden="false" customHeight="false" outlineLevel="0" collapsed="false">
      <c r="A876" s="0" t="s">
        <v>5327</v>
      </c>
      <c r="B876" s="0" t="n">
        <v>-0.197316814</v>
      </c>
      <c r="C876" s="0" t="n">
        <v>1.1</v>
      </c>
      <c r="D876" s="0" t="n">
        <v>2</v>
      </c>
      <c r="E876" s="0" t="n">
        <v>84431972</v>
      </c>
      <c r="F876" s="0" t="s">
        <v>38</v>
      </c>
      <c r="G876" s="0" t="s">
        <v>5328</v>
      </c>
      <c r="H876" s="0" t="s">
        <v>14</v>
      </c>
      <c r="I876" s="0" t="s">
        <v>5329</v>
      </c>
      <c r="J876" s="0" t="s">
        <v>5330</v>
      </c>
      <c r="K876" s="0" t="s">
        <v>5331</v>
      </c>
    </row>
    <row r="877" customFormat="false" ht="12.75" hidden="false" customHeight="false" outlineLevel="0" collapsed="false">
      <c r="A877" s="0" t="s">
        <v>5332</v>
      </c>
      <c r="B877" s="0" t="n">
        <v>0.196662069</v>
      </c>
      <c r="C877" s="0" t="n">
        <v>1.1</v>
      </c>
      <c r="D877" s="0" t="n">
        <v>4</v>
      </c>
      <c r="E877" s="0" t="n">
        <v>41941829</v>
      </c>
      <c r="F877" s="0" t="s">
        <v>38</v>
      </c>
      <c r="G877" s="0" t="s">
        <v>5333</v>
      </c>
      <c r="H877" s="0" t="s">
        <v>14</v>
      </c>
      <c r="I877" s="0" t="s">
        <v>5334</v>
      </c>
      <c r="J877" s="0" t="s">
        <v>5335</v>
      </c>
      <c r="K877" s="0" t="s">
        <v>5336</v>
      </c>
    </row>
    <row r="878" customFormat="false" ht="12.75" hidden="false" customHeight="false" outlineLevel="0" collapsed="false">
      <c r="A878" s="0" t="s">
        <v>5337</v>
      </c>
      <c r="B878" s="0" t="n">
        <v>-0.196283933</v>
      </c>
      <c r="C878" s="0" t="n">
        <v>1.1</v>
      </c>
      <c r="D878" s="0" t="n">
        <v>14</v>
      </c>
      <c r="E878" s="0" t="n">
        <v>87547507</v>
      </c>
      <c r="F878" s="0" t="s">
        <v>5338</v>
      </c>
      <c r="G878" s="0" t="s">
        <v>5339</v>
      </c>
      <c r="H878" s="0" t="s">
        <v>450</v>
      </c>
      <c r="I878" s="0" t="s">
        <v>5340</v>
      </c>
      <c r="J878" s="0" t="s">
        <v>5341</v>
      </c>
      <c r="K878" s="0" t="s">
        <v>5342</v>
      </c>
    </row>
    <row r="879" customFormat="false" ht="12.75" hidden="false" customHeight="false" outlineLevel="0" collapsed="false">
      <c r="A879" s="0" t="s">
        <v>5343</v>
      </c>
      <c r="B879" s="0" t="n">
        <v>-0.196198431</v>
      </c>
      <c r="C879" s="0" t="n">
        <v>1.1</v>
      </c>
      <c r="D879" s="0" t="n">
        <v>11</v>
      </c>
      <c r="E879" s="0" t="n">
        <v>62351609</v>
      </c>
      <c r="F879" s="0" t="s">
        <v>5344</v>
      </c>
      <c r="G879" s="0" t="s">
        <v>5345</v>
      </c>
      <c r="H879" s="0" t="s">
        <v>2087</v>
      </c>
      <c r="I879" s="0" t="s">
        <v>5346</v>
      </c>
      <c r="J879" s="0" t="s">
        <v>5347</v>
      </c>
      <c r="K879" s="0" t="s">
        <v>5348</v>
      </c>
    </row>
    <row r="880" customFormat="false" ht="12.75" hidden="false" customHeight="false" outlineLevel="0" collapsed="false">
      <c r="A880" s="0" t="s">
        <v>5349</v>
      </c>
      <c r="B880" s="0" t="n">
        <v>-0.196058212</v>
      </c>
      <c r="C880" s="0" t="n">
        <v>1.1</v>
      </c>
      <c r="D880" s="0" t="n">
        <v>4</v>
      </c>
      <c r="E880" s="0" t="n">
        <v>82367432</v>
      </c>
      <c r="F880" s="0" t="s">
        <v>5350</v>
      </c>
      <c r="G880" s="0" t="s">
        <v>5351</v>
      </c>
      <c r="H880" s="0" t="s">
        <v>340</v>
      </c>
      <c r="I880" s="0" t="s">
        <v>5352</v>
      </c>
      <c r="J880" s="0" t="s">
        <v>5353</v>
      </c>
      <c r="K880" s="0" t="s">
        <v>5354</v>
      </c>
    </row>
    <row r="881" customFormat="false" ht="12.75" hidden="false" customHeight="false" outlineLevel="0" collapsed="false">
      <c r="A881" s="0" t="s">
        <v>5355</v>
      </c>
      <c r="B881" s="0" t="n">
        <v>-0.195304838</v>
      </c>
      <c r="C881" s="0" t="n">
        <v>1.1</v>
      </c>
      <c r="D881" s="0" t="n">
        <v>19</v>
      </c>
      <c r="E881" s="0" t="n">
        <v>44657078</v>
      </c>
      <c r="F881" s="0" t="s">
        <v>5356</v>
      </c>
      <c r="G881" s="0" t="s">
        <v>5357</v>
      </c>
      <c r="H881" s="0" t="s">
        <v>91</v>
      </c>
      <c r="I881" s="0" t="s">
        <v>5358</v>
      </c>
      <c r="J881" s="0" t="s">
        <v>5359</v>
      </c>
      <c r="K881" s="0" t="s">
        <v>5360</v>
      </c>
    </row>
    <row r="882" customFormat="false" ht="12.75" hidden="false" customHeight="false" outlineLevel="0" collapsed="false">
      <c r="A882" s="0" t="s">
        <v>5361</v>
      </c>
      <c r="B882" s="0" t="n">
        <v>-0.194852663</v>
      </c>
      <c r="C882" s="0" t="n">
        <v>1.1</v>
      </c>
      <c r="D882" s="0" t="n">
        <v>1</v>
      </c>
      <c r="E882" s="0" t="n">
        <v>47595376</v>
      </c>
      <c r="F882" s="0" t="s">
        <v>5362</v>
      </c>
      <c r="G882" s="0" t="s">
        <v>5363</v>
      </c>
      <c r="H882" s="0" t="s">
        <v>91</v>
      </c>
      <c r="I882" s="0" t="s">
        <v>5364</v>
      </c>
      <c r="J882" s="0" t="s">
        <v>5365</v>
      </c>
      <c r="K882" s="0" t="s">
        <v>5366</v>
      </c>
    </row>
    <row r="883" customFormat="false" ht="12.75" hidden="false" customHeight="false" outlineLevel="0" collapsed="false">
      <c r="A883" s="0" t="s">
        <v>5367</v>
      </c>
      <c r="B883" s="0" t="n">
        <v>0.194577297</v>
      </c>
      <c r="C883" s="0" t="n">
        <v>1.1</v>
      </c>
      <c r="D883" s="0" t="n">
        <v>12</v>
      </c>
      <c r="E883" s="0" t="n">
        <v>13033498</v>
      </c>
      <c r="F883" s="0" t="s">
        <v>5368</v>
      </c>
      <c r="G883" s="0" t="s">
        <v>5369</v>
      </c>
      <c r="H883" s="0" t="s">
        <v>14</v>
      </c>
      <c r="I883" s="0" t="s">
        <v>5370</v>
      </c>
      <c r="J883" s="0" t="s">
        <v>5371</v>
      </c>
      <c r="K883" s="0" t="s">
        <v>5372</v>
      </c>
    </row>
    <row r="884" customFormat="false" ht="12.75" hidden="false" customHeight="false" outlineLevel="0" collapsed="false">
      <c r="A884" s="0" t="s">
        <v>5373</v>
      </c>
      <c r="B884" s="0" t="n">
        <v>-0.194330404</v>
      </c>
      <c r="C884" s="0" t="n">
        <v>1.1</v>
      </c>
      <c r="D884" s="0" t="n">
        <v>15</v>
      </c>
      <c r="E884" s="0" t="n">
        <v>84640350</v>
      </c>
      <c r="F884" s="0" t="s">
        <v>5374</v>
      </c>
      <c r="G884" s="0" t="s">
        <v>5375</v>
      </c>
      <c r="H884" s="0" t="s">
        <v>105</v>
      </c>
      <c r="I884" s="0" t="s">
        <v>5376</v>
      </c>
      <c r="J884" s="0" t="s">
        <v>5377</v>
      </c>
      <c r="K884" s="0" t="s">
        <v>5378</v>
      </c>
    </row>
    <row r="885" customFormat="false" ht="12.75" hidden="false" customHeight="false" outlineLevel="0" collapsed="false">
      <c r="A885" s="0" t="s">
        <v>5379</v>
      </c>
      <c r="B885" s="0" t="n">
        <v>0.194199657</v>
      </c>
      <c r="C885" s="0" t="n">
        <v>1.1</v>
      </c>
      <c r="D885" s="0" t="n">
        <v>5</v>
      </c>
      <c r="E885" s="0" t="n">
        <v>139909194</v>
      </c>
      <c r="F885" s="0" t="s">
        <v>5380</v>
      </c>
      <c r="G885" s="0" t="s">
        <v>5381</v>
      </c>
      <c r="H885" s="0" t="s">
        <v>5382</v>
      </c>
      <c r="I885" s="0" t="s">
        <v>5383</v>
      </c>
      <c r="J885" s="0" t="s">
        <v>5384</v>
      </c>
      <c r="K885" s="0" t="s">
        <v>5385</v>
      </c>
    </row>
    <row r="886" customFormat="false" ht="12.75" hidden="false" customHeight="false" outlineLevel="0" collapsed="false">
      <c r="A886" s="0" t="s">
        <v>5386</v>
      </c>
      <c r="B886" s="0" t="n">
        <v>-0.194028047</v>
      </c>
      <c r="C886" s="0" t="n">
        <v>1.1</v>
      </c>
      <c r="D886" s="0" t="n">
        <v>14</v>
      </c>
      <c r="E886" s="0" t="n">
        <v>92742963</v>
      </c>
      <c r="F886" s="0" t="s">
        <v>5387</v>
      </c>
      <c r="G886" s="0" t="s">
        <v>5388</v>
      </c>
      <c r="H886" s="0" t="s">
        <v>14</v>
      </c>
      <c r="I886" s="0" t="s">
        <v>5389</v>
      </c>
      <c r="J886" s="0" t="s">
        <v>5390</v>
      </c>
      <c r="K886" s="0" t="s">
        <v>5391</v>
      </c>
    </row>
    <row r="887" customFormat="false" ht="12.75" hidden="false" customHeight="false" outlineLevel="0" collapsed="false">
      <c r="A887" s="0" t="s">
        <v>5392</v>
      </c>
      <c r="B887" s="0" t="n">
        <v>0.193865447</v>
      </c>
      <c r="C887" s="0" t="n">
        <v>1.1</v>
      </c>
      <c r="D887" s="0" t="n">
        <v>16</v>
      </c>
      <c r="E887" s="0" t="n">
        <v>46952889</v>
      </c>
      <c r="F887" s="0" t="s">
        <v>5393</v>
      </c>
      <c r="G887" s="0" t="s">
        <v>5394</v>
      </c>
      <c r="H887" s="0" t="s">
        <v>253</v>
      </c>
      <c r="I887" s="0" t="s">
        <v>5395</v>
      </c>
      <c r="J887" s="0" t="s">
        <v>5396</v>
      </c>
      <c r="K887" s="0" t="s">
        <v>5397</v>
      </c>
    </row>
    <row r="888" customFormat="false" ht="12.75" hidden="false" customHeight="false" outlineLevel="0" collapsed="false">
      <c r="A888" s="0" t="s">
        <v>5398</v>
      </c>
      <c r="B888" s="0" t="n">
        <v>-0.193241365</v>
      </c>
      <c r="C888" s="0" t="n">
        <v>1.1</v>
      </c>
      <c r="D888" s="0" t="n">
        <v>5</v>
      </c>
      <c r="E888" s="0" t="n">
        <v>179038311</v>
      </c>
      <c r="F888" s="0" t="s">
        <v>38</v>
      </c>
      <c r="G888" s="0" t="s">
        <v>5399</v>
      </c>
      <c r="H888" s="0" t="s">
        <v>14</v>
      </c>
      <c r="I888" s="0" t="s">
        <v>5400</v>
      </c>
      <c r="J888" s="0" t="s">
        <v>5401</v>
      </c>
      <c r="K888" s="0" t="s">
        <v>5402</v>
      </c>
    </row>
    <row r="889" customFormat="false" ht="12.75" hidden="false" customHeight="false" outlineLevel="0" collapsed="false">
      <c r="A889" s="0" t="s">
        <v>5403</v>
      </c>
      <c r="B889" s="0" t="n">
        <v>0.192993238</v>
      </c>
      <c r="C889" s="0" t="n">
        <v>1.1</v>
      </c>
      <c r="D889" s="0" t="n">
        <v>4</v>
      </c>
      <c r="E889" s="0" t="n">
        <v>160149127</v>
      </c>
      <c r="F889" s="0" t="s">
        <v>5404</v>
      </c>
      <c r="G889" s="0" t="s">
        <v>5405</v>
      </c>
      <c r="H889" s="0" t="s">
        <v>582</v>
      </c>
      <c r="I889" s="0" t="s">
        <v>5406</v>
      </c>
      <c r="J889" s="0" t="s">
        <v>5407</v>
      </c>
      <c r="K889" s="0" t="s">
        <v>5408</v>
      </c>
    </row>
    <row r="890" customFormat="false" ht="12.75" hidden="false" customHeight="false" outlineLevel="0" collapsed="false">
      <c r="A890" s="0" t="s">
        <v>5409</v>
      </c>
      <c r="B890" s="0" t="n">
        <v>0.192966345</v>
      </c>
      <c r="C890" s="0" t="n">
        <v>1.1</v>
      </c>
      <c r="D890" s="0" t="n">
        <v>10</v>
      </c>
      <c r="E890" s="0" t="n">
        <v>75242545</v>
      </c>
      <c r="F890" s="0" t="s">
        <v>5410</v>
      </c>
      <c r="G890" s="0" t="s">
        <v>5411</v>
      </c>
      <c r="H890" s="0" t="s">
        <v>180</v>
      </c>
      <c r="I890" s="0" t="s">
        <v>5412</v>
      </c>
      <c r="J890" s="0" t="s">
        <v>38</v>
      </c>
      <c r="K890" s="0" t="s">
        <v>5413</v>
      </c>
    </row>
    <row r="891" customFormat="false" ht="12.75" hidden="false" customHeight="false" outlineLevel="0" collapsed="false">
      <c r="A891" s="0" t="s">
        <v>5414</v>
      </c>
      <c r="B891" s="0" t="n">
        <v>-0.192355621</v>
      </c>
      <c r="C891" s="0" t="n">
        <v>1.1</v>
      </c>
      <c r="D891" s="0" t="n">
        <v>16</v>
      </c>
      <c r="E891" s="0" t="n">
        <v>66433994</v>
      </c>
      <c r="F891" s="0" t="s">
        <v>5415</v>
      </c>
      <c r="G891" s="0" t="s">
        <v>5416</v>
      </c>
      <c r="H891" s="0" t="s">
        <v>831</v>
      </c>
      <c r="I891" s="0" t="s">
        <v>5417</v>
      </c>
      <c r="J891" s="0" t="s">
        <v>5418</v>
      </c>
      <c r="K891" s="0" t="s">
        <v>5419</v>
      </c>
    </row>
    <row r="892" customFormat="false" ht="12.75" hidden="false" customHeight="false" outlineLevel="0" collapsed="false">
      <c r="A892" s="0" t="s">
        <v>5420</v>
      </c>
      <c r="B892" s="0" t="n">
        <v>-0.191876371</v>
      </c>
      <c r="C892" s="0" t="n">
        <v>1.1</v>
      </c>
      <c r="D892" s="0" t="n">
        <v>7</v>
      </c>
      <c r="E892" s="0" t="n">
        <v>94621044</v>
      </c>
      <c r="F892" s="0" t="s">
        <v>38</v>
      </c>
      <c r="G892" s="0" t="s">
        <v>5421</v>
      </c>
      <c r="H892" s="0" t="s">
        <v>14</v>
      </c>
      <c r="I892" s="0" t="s">
        <v>5422</v>
      </c>
      <c r="J892" s="0" t="s">
        <v>38</v>
      </c>
      <c r="K892" s="0" t="s">
        <v>5423</v>
      </c>
    </row>
    <row r="893" customFormat="false" ht="12.75" hidden="false" customHeight="false" outlineLevel="0" collapsed="false">
      <c r="A893" s="0" t="s">
        <v>5424</v>
      </c>
      <c r="B893" s="0" t="n">
        <v>-0.19144458</v>
      </c>
      <c r="C893" s="0" t="n">
        <v>1.1</v>
      </c>
      <c r="D893" s="0" t="n">
        <v>3</v>
      </c>
      <c r="E893" s="0" t="n">
        <v>45021851</v>
      </c>
      <c r="F893" s="0" t="s">
        <v>5425</v>
      </c>
      <c r="G893" s="0" t="s">
        <v>5426</v>
      </c>
      <c r="H893" s="0" t="s">
        <v>2161</v>
      </c>
      <c r="I893" s="0" t="s">
        <v>5427</v>
      </c>
      <c r="J893" s="0" t="s">
        <v>5428</v>
      </c>
      <c r="K893" s="0" t="s">
        <v>5429</v>
      </c>
    </row>
    <row r="894" customFormat="false" ht="12.75" hidden="false" customHeight="false" outlineLevel="0" collapsed="false">
      <c r="A894" s="0" t="s">
        <v>5430</v>
      </c>
      <c r="B894" s="0" t="n">
        <v>0.191187596</v>
      </c>
      <c r="C894" s="0" t="n">
        <v>1.1</v>
      </c>
      <c r="D894" s="0" t="n">
        <v>16</v>
      </c>
      <c r="E894" s="0" t="n">
        <v>3280232</v>
      </c>
      <c r="F894" s="0" t="s">
        <v>5431</v>
      </c>
      <c r="G894" s="0" t="s">
        <v>5432</v>
      </c>
      <c r="H894" s="0" t="s">
        <v>91</v>
      </c>
      <c r="I894" s="0" t="s">
        <v>5433</v>
      </c>
      <c r="J894" s="0" t="s">
        <v>5434</v>
      </c>
      <c r="K894" s="0" t="s">
        <v>5435</v>
      </c>
    </row>
    <row r="895" customFormat="false" ht="12.75" hidden="false" customHeight="false" outlineLevel="0" collapsed="false">
      <c r="A895" s="0" t="s">
        <v>5436</v>
      </c>
      <c r="B895" s="0" t="n">
        <v>-0.190915947</v>
      </c>
      <c r="C895" s="0" t="n">
        <v>1.1</v>
      </c>
      <c r="D895" s="0" t="n">
        <v>12</v>
      </c>
      <c r="E895" s="0" t="n">
        <v>55432305</v>
      </c>
      <c r="F895" s="0" t="s">
        <v>5437</v>
      </c>
      <c r="G895" s="0" t="s">
        <v>5438</v>
      </c>
      <c r="H895" s="0" t="s">
        <v>5439</v>
      </c>
      <c r="I895" s="0" t="s">
        <v>5440</v>
      </c>
      <c r="J895" s="0" t="s">
        <v>5441</v>
      </c>
      <c r="K895" s="0" t="s">
        <v>5442</v>
      </c>
    </row>
    <row r="896" customFormat="false" ht="12.75" hidden="false" customHeight="false" outlineLevel="0" collapsed="false">
      <c r="A896" s="0" t="s">
        <v>5443</v>
      </c>
      <c r="B896" s="0" t="n">
        <v>-0.190388541</v>
      </c>
      <c r="C896" s="0" t="n">
        <v>1.1</v>
      </c>
      <c r="D896" s="0" t="n">
        <v>2</v>
      </c>
      <c r="E896" s="0" t="n">
        <v>32357702</v>
      </c>
      <c r="F896" s="0" t="s">
        <v>5444</v>
      </c>
      <c r="G896" s="0" t="s">
        <v>5445</v>
      </c>
      <c r="H896" s="0" t="s">
        <v>2329</v>
      </c>
      <c r="I896" s="0" t="s">
        <v>5446</v>
      </c>
      <c r="J896" s="0" t="s">
        <v>38</v>
      </c>
      <c r="K896" s="0" t="s">
        <v>5447</v>
      </c>
    </row>
    <row r="897" customFormat="false" ht="12.75" hidden="false" customHeight="false" outlineLevel="0" collapsed="false">
      <c r="A897" s="0" t="s">
        <v>5448</v>
      </c>
      <c r="B897" s="0" t="n">
        <v>-0.189728931</v>
      </c>
      <c r="C897" s="0" t="n">
        <v>1.1</v>
      </c>
      <c r="D897" s="0" t="n">
        <v>11</v>
      </c>
      <c r="E897" s="0" t="n">
        <v>63424856</v>
      </c>
      <c r="F897" s="0" t="s">
        <v>5449</v>
      </c>
      <c r="G897" s="0" t="s">
        <v>5450</v>
      </c>
      <c r="H897" s="0" t="s">
        <v>180</v>
      </c>
      <c r="I897" s="0" t="s">
        <v>5451</v>
      </c>
      <c r="J897" s="0" t="s">
        <v>5452</v>
      </c>
      <c r="K897" s="0" t="s">
        <v>5453</v>
      </c>
    </row>
    <row r="898" customFormat="false" ht="12.75" hidden="false" customHeight="false" outlineLevel="0" collapsed="false">
      <c r="A898" s="0" t="s">
        <v>5454</v>
      </c>
      <c r="B898" s="0" t="n">
        <v>-0.18964424</v>
      </c>
      <c r="C898" s="0" t="n">
        <v>1.1</v>
      </c>
      <c r="D898" s="0" t="n">
        <v>2</v>
      </c>
      <c r="E898" s="0" t="n">
        <v>161531404</v>
      </c>
      <c r="F898" s="0" t="s">
        <v>38</v>
      </c>
      <c r="G898" s="0" t="s">
        <v>5455</v>
      </c>
      <c r="H898" s="0" t="s">
        <v>3772</v>
      </c>
      <c r="I898" s="0" t="s">
        <v>5456</v>
      </c>
      <c r="J898" s="0" t="s">
        <v>5457</v>
      </c>
      <c r="K898" s="0" t="s">
        <v>5458</v>
      </c>
    </row>
    <row r="899" customFormat="false" ht="12.75" hidden="false" customHeight="false" outlineLevel="0" collapsed="false">
      <c r="A899" s="0" t="s">
        <v>5459</v>
      </c>
      <c r="B899" s="0" t="n">
        <v>0.189539709</v>
      </c>
      <c r="C899" s="0" t="n">
        <v>1.1</v>
      </c>
      <c r="D899" s="0" t="n">
        <v>11</v>
      </c>
      <c r="E899" s="0" t="n">
        <v>36462206</v>
      </c>
      <c r="F899" s="0" t="s">
        <v>5460</v>
      </c>
      <c r="G899" s="0" t="s">
        <v>5461</v>
      </c>
      <c r="H899" s="0" t="s">
        <v>14</v>
      </c>
      <c r="I899" s="0" t="s">
        <v>5462</v>
      </c>
      <c r="J899" s="0" t="s">
        <v>5463</v>
      </c>
      <c r="K899" s="0" t="s">
        <v>5464</v>
      </c>
    </row>
    <row r="900" customFormat="false" ht="12.75" hidden="false" customHeight="false" outlineLevel="0" collapsed="false">
      <c r="A900" s="0" t="s">
        <v>5465</v>
      </c>
      <c r="B900" s="0" t="n">
        <v>0.188991465</v>
      </c>
      <c r="C900" s="0" t="n">
        <v>1.1</v>
      </c>
      <c r="D900" s="0" t="n">
        <v>5</v>
      </c>
      <c r="E900" s="0" t="n">
        <v>138406230</v>
      </c>
      <c r="F900" s="0" t="s">
        <v>5466</v>
      </c>
      <c r="G900" s="0" t="s">
        <v>5467</v>
      </c>
      <c r="H900" s="0" t="s">
        <v>907</v>
      </c>
      <c r="I900" s="0" t="s">
        <v>5468</v>
      </c>
      <c r="J900" s="0" t="s">
        <v>5469</v>
      </c>
      <c r="K900" s="0" t="s">
        <v>5470</v>
      </c>
    </row>
    <row r="901" customFormat="false" ht="12.75" hidden="false" customHeight="false" outlineLevel="0" collapsed="false">
      <c r="A901" s="0" t="s">
        <v>5471</v>
      </c>
      <c r="B901" s="0" t="n">
        <v>0.188305456</v>
      </c>
      <c r="C901" s="0" t="n">
        <v>1.1</v>
      </c>
      <c r="D901" s="0" t="n">
        <v>1</v>
      </c>
      <c r="E901" s="0" t="n">
        <v>2372382</v>
      </c>
      <c r="F901" s="0" t="s">
        <v>5472</v>
      </c>
      <c r="G901" s="0" t="s">
        <v>5473</v>
      </c>
      <c r="H901" s="0" t="s">
        <v>5474</v>
      </c>
      <c r="I901" s="0" t="s">
        <v>5475</v>
      </c>
      <c r="J901" s="0" t="s">
        <v>5476</v>
      </c>
      <c r="K901" s="0" t="s">
        <v>5477</v>
      </c>
    </row>
    <row r="902" customFormat="false" ht="12.75" hidden="false" customHeight="false" outlineLevel="0" collapsed="false">
      <c r="A902" s="0" t="s">
        <v>5478</v>
      </c>
      <c r="B902" s="0" t="n">
        <v>-0.188201738</v>
      </c>
      <c r="C902" s="0" t="n">
        <v>1.1</v>
      </c>
      <c r="D902" s="0" t="n">
        <v>16</v>
      </c>
      <c r="E902" s="0" t="n">
        <v>66419902</v>
      </c>
      <c r="F902" s="0" t="s">
        <v>5479</v>
      </c>
      <c r="G902" s="0" t="s">
        <v>5480</v>
      </c>
      <c r="H902" s="0" t="s">
        <v>1308</v>
      </c>
      <c r="I902" s="0" t="s">
        <v>5481</v>
      </c>
      <c r="J902" s="0" t="s">
        <v>5482</v>
      </c>
      <c r="K902" s="0" t="s">
        <v>5483</v>
      </c>
    </row>
    <row r="903" customFormat="false" ht="12.75" hidden="false" customHeight="false" outlineLevel="0" collapsed="false">
      <c r="A903" s="0" t="s">
        <v>5484</v>
      </c>
      <c r="B903" s="0" t="n">
        <v>-0.18795191</v>
      </c>
      <c r="C903" s="0" t="n">
        <v>1.1</v>
      </c>
      <c r="D903" s="0" t="n">
        <v>4</v>
      </c>
      <c r="E903" s="0" t="n">
        <v>177623477</v>
      </c>
      <c r="F903" s="0" t="s">
        <v>5485</v>
      </c>
      <c r="G903" s="0" t="s">
        <v>5486</v>
      </c>
      <c r="H903" s="0" t="s">
        <v>5487</v>
      </c>
      <c r="I903" s="0" t="s">
        <v>5488</v>
      </c>
      <c r="J903" s="0" t="s">
        <v>5489</v>
      </c>
      <c r="K903" s="0" t="s">
        <v>5490</v>
      </c>
    </row>
    <row r="904" customFormat="false" ht="12.75" hidden="false" customHeight="false" outlineLevel="0" collapsed="false">
      <c r="A904" s="0" t="s">
        <v>5491</v>
      </c>
      <c r="B904" s="0" t="n">
        <v>-0.187915087</v>
      </c>
      <c r="C904" s="0" t="n">
        <v>1.1</v>
      </c>
      <c r="D904" s="0" t="n">
        <v>19</v>
      </c>
      <c r="E904" s="0" t="n">
        <v>16548323</v>
      </c>
      <c r="F904" s="0" t="s">
        <v>5492</v>
      </c>
      <c r="G904" s="0" t="s">
        <v>5493</v>
      </c>
      <c r="H904" s="0" t="s">
        <v>2212</v>
      </c>
      <c r="I904" s="0" t="s">
        <v>5494</v>
      </c>
      <c r="J904" s="0" t="s">
        <v>5495</v>
      </c>
      <c r="K904" s="0" t="s">
        <v>5496</v>
      </c>
    </row>
    <row r="905" customFormat="false" ht="12.75" hidden="false" customHeight="false" outlineLevel="0" collapsed="false">
      <c r="A905" s="0" t="s">
        <v>5497</v>
      </c>
      <c r="B905" s="0" t="n">
        <v>0.187324614</v>
      </c>
      <c r="C905" s="0" t="n">
        <v>1.1</v>
      </c>
      <c r="D905" s="0" t="n">
        <v>11</v>
      </c>
      <c r="E905" s="0" t="n">
        <v>36252776</v>
      </c>
      <c r="F905" s="0" t="s">
        <v>5498</v>
      </c>
      <c r="G905" s="0" t="s">
        <v>5499</v>
      </c>
      <c r="H905" s="0" t="s">
        <v>14</v>
      </c>
      <c r="I905" s="0" t="s">
        <v>5500</v>
      </c>
      <c r="J905" s="0" t="s">
        <v>5501</v>
      </c>
      <c r="K905" s="0" t="s">
        <v>5502</v>
      </c>
    </row>
    <row r="906" customFormat="false" ht="12.75" hidden="false" customHeight="false" outlineLevel="0" collapsed="false">
      <c r="A906" s="0" t="s">
        <v>5503</v>
      </c>
      <c r="B906" s="0" t="n">
        <v>0.187251814</v>
      </c>
      <c r="C906" s="0" t="n">
        <v>1.1</v>
      </c>
      <c r="D906" s="0" t="n">
        <v>19</v>
      </c>
      <c r="E906" s="0" t="n">
        <v>1532177</v>
      </c>
      <c r="F906" s="0" t="s">
        <v>5504</v>
      </c>
      <c r="G906" s="0" t="s">
        <v>5505</v>
      </c>
      <c r="H906" s="0" t="s">
        <v>1948</v>
      </c>
      <c r="I906" s="0" t="s">
        <v>5506</v>
      </c>
      <c r="J906" s="0" t="s">
        <v>5507</v>
      </c>
      <c r="K906" s="0" t="s">
        <v>5508</v>
      </c>
    </row>
    <row r="907" customFormat="false" ht="12.75" hidden="false" customHeight="false" outlineLevel="0" collapsed="false">
      <c r="A907" s="0" t="s">
        <v>5509</v>
      </c>
      <c r="B907" s="0" t="n">
        <v>0.187095101</v>
      </c>
      <c r="C907" s="0" t="n">
        <v>1.1</v>
      </c>
      <c r="D907" s="0" t="n">
        <v>11</v>
      </c>
      <c r="E907" s="0" t="n">
        <v>58141670</v>
      </c>
      <c r="F907" s="0" t="e">
        <f aca="false">NA()</f>
        <v>#N/A</v>
      </c>
      <c r="G907" s="0" t="s">
        <v>5510</v>
      </c>
      <c r="H907" s="0" t="s">
        <v>21</v>
      </c>
      <c r="I907" s="0" t="s">
        <v>5511</v>
      </c>
      <c r="J907" s="0" t="s">
        <v>5512</v>
      </c>
      <c r="K907" s="0" t="s">
        <v>5513</v>
      </c>
    </row>
    <row r="908" customFormat="false" ht="12.75" hidden="false" customHeight="false" outlineLevel="0" collapsed="false">
      <c r="A908" s="0" t="s">
        <v>5514</v>
      </c>
      <c r="B908" s="0" t="n">
        <v>-0.186545192</v>
      </c>
      <c r="C908" s="0" t="n">
        <v>1.1</v>
      </c>
      <c r="D908" s="0" t="n">
        <v>1</v>
      </c>
      <c r="E908" s="0" t="n">
        <v>220684467</v>
      </c>
      <c r="F908" s="0" t="s">
        <v>5515</v>
      </c>
      <c r="G908" s="0" t="s">
        <v>5516</v>
      </c>
      <c r="H908" s="0" t="s">
        <v>225</v>
      </c>
      <c r="I908" s="0" t="s">
        <v>5517</v>
      </c>
      <c r="J908" s="0" t="s">
        <v>5518</v>
      </c>
      <c r="K908" s="0" t="s">
        <v>5519</v>
      </c>
    </row>
    <row r="909" customFormat="false" ht="12.75" hidden="false" customHeight="false" outlineLevel="0" collapsed="false">
      <c r="A909" s="0" t="s">
        <v>5520</v>
      </c>
      <c r="B909" s="0" t="n">
        <v>-0.186350348</v>
      </c>
      <c r="C909" s="0" t="n">
        <v>1.1</v>
      </c>
      <c r="D909" s="0" t="n">
        <v>14</v>
      </c>
      <c r="E909" s="0" t="n">
        <v>19827383</v>
      </c>
      <c r="F909" s="0" t="s">
        <v>5521</v>
      </c>
      <c r="G909" s="0" t="s">
        <v>5522</v>
      </c>
      <c r="H909" s="0" t="s">
        <v>105</v>
      </c>
      <c r="I909" s="0" t="s">
        <v>5523</v>
      </c>
      <c r="J909" s="0" t="s">
        <v>5524</v>
      </c>
      <c r="K909" s="0" t="s">
        <v>5525</v>
      </c>
    </row>
    <row r="910" customFormat="false" ht="12.75" hidden="false" customHeight="false" outlineLevel="0" collapsed="false">
      <c r="A910" s="0" t="s">
        <v>5526</v>
      </c>
      <c r="B910" s="0" t="n">
        <v>-0.186101658</v>
      </c>
      <c r="C910" s="0" t="n">
        <v>1.1</v>
      </c>
      <c r="D910" s="0" t="n">
        <v>9</v>
      </c>
      <c r="E910" s="0" t="n">
        <v>129480410</v>
      </c>
      <c r="F910" s="0" t="s">
        <v>5527</v>
      </c>
      <c r="G910" s="0" t="s">
        <v>5528</v>
      </c>
      <c r="H910" s="0" t="s">
        <v>512</v>
      </c>
      <c r="I910" s="0" t="s">
        <v>5529</v>
      </c>
      <c r="J910" s="0" t="s">
        <v>5530</v>
      </c>
      <c r="K910" s="0" t="s">
        <v>5531</v>
      </c>
    </row>
    <row r="911" customFormat="false" ht="12.75" hidden="false" customHeight="false" outlineLevel="0" collapsed="false">
      <c r="A911" s="0" t="s">
        <v>5532</v>
      </c>
      <c r="B911" s="0" t="n">
        <v>-0.185196831</v>
      </c>
      <c r="C911" s="0" t="n">
        <v>1.1</v>
      </c>
      <c r="D911" s="0" t="n">
        <v>1</v>
      </c>
      <c r="E911" s="0" t="n">
        <v>6461469</v>
      </c>
      <c r="F911" s="0" t="s">
        <v>5533</v>
      </c>
      <c r="G911" s="0" t="s">
        <v>5534</v>
      </c>
      <c r="H911" s="0" t="s">
        <v>1383</v>
      </c>
      <c r="I911" s="0" t="s">
        <v>5535</v>
      </c>
      <c r="J911" s="0" t="s">
        <v>5536</v>
      </c>
      <c r="K911" s="0" t="s">
        <v>5537</v>
      </c>
    </row>
    <row r="912" customFormat="false" ht="12.75" hidden="false" customHeight="false" outlineLevel="0" collapsed="false">
      <c r="A912" s="0" t="s">
        <v>5538</v>
      </c>
      <c r="B912" s="0" t="n">
        <v>0.18457456</v>
      </c>
      <c r="C912" s="0" t="n">
        <v>1.1</v>
      </c>
      <c r="D912" s="0" t="n">
        <v>4</v>
      </c>
      <c r="E912" s="0" t="n">
        <v>74480124</v>
      </c>
      <c r="F912" s="0" t="s">
        <v>38</v>
      </c>
      <c r="G912" s="0" t="s">
        <v>5539</v>
      </c>
      <c r="H912" s="0" t="s">
        <v>14</v>
      </c>
      <c r="I912" s="0" t="s">
        <v>5540</v>
      </c>
      <c r="J912" s="0" t="s">
        <v>5541</v>
      </c>
      <c r="K912" s="0" t="s">
        <v>5542</v>
      </c>
    </row>
    <row r="913" customFormat="false" ht="12.75" hidden="false" customHeight="false" outlineLevel="0" collapsed="false">
      <c r="A913" s="0" t="s">
        <v>5543</v>
      </c>
      <c r="B913" s="0" t="n">
        <v>-0.184410432</v>
      </c>
      <c r="C913" s="0" t="n">
        <v>1.1</v>
      </c>
      <c r="D913" s="0" t="n">
        <v>1</v>
      </c>
      <c r="E913" s="0" t="n">
        <v>239760322</v>
      </c>
      <c r="F913" s="0" t="s">
        <v>5544</v>
      </c>
      <c r="G913" s="0" t="s">
        <v>5545</v>
      </c>
      <c r="H913" s="0" t="s">
        <v>600</v>
      </c>
      <c r="I913" s="0" t="s">
        <v>5546</v>
      </c>
      <c r="J913" s="0" t="s">
        <v>5547</v>
      </c>
      <c r="K913" s="0" t="s">
        <v>5548</v>
      </c>
    </row>
    <row r="914" customFormat="false" ht="12.75" hidden="false" customHeight="false" outlineLevel="0" collapsed="false">
      <c r="A914" s="0" t="s">
        <v>5549</v>
      </c>
      <c r="B914" s="0" t="n">
        <v>-0.18422597</v>
      </c>
      <c r="C914" s="0" t="n">
        <v>1.1</v>
      </c>
      <c r="D914" s="0" t="n">
        <v>5</v>
      </c>
      <c r="E914" s="0" t="n">
        <v>77420973</v>
      </c>
      <c r="F914" s="0" t="s">
        <v>5550</v>
      </c>
      <c r="G914" s="0" t="s">
        <v>5551</v>
      </c>
      <c r="H914" s="0" t="s">
        <v>2087</v>
      </c>
      <c r="I914" s="0" t="s">
        <v>5552</v>
      </c>
      <c r="J914" s="0" t="s">
        <v>5553</v>
      </c>
      <c r="K914" s="0" t="s">
        <v>5554</v>
      </c>
    </row>
    <row r="915" customFormat="false" ht="12.75" hidden="false" customHeight="false" outlineLevel="0" collapsed="false">
      <c r="A915" s="0" t="s">
        <v>5555</v>
      </c>
      <c r="B915" s="0" t="n">
        <v>0.183205685</v>
      </c>
      <c r="C915" s="0" t="n">
        <v>1.1</v>
      </c>
      <c r="D915" s="0" t="n">
        <v>14</v>
      </c>
      <c r="E915" s="0" t="n">
        <v>23978944</v>
      </c>
      <c r="F915" s="0" t="s">
        <v>5556</v>
      </c>
      <c r="G915" s="0" t="s">
        <v>5557</v>
      </c>
      <c r="H915" s="0" t="s">
        <v>2299</v>
      </c>
      <c r="I915" s="0" t="s">
        <v>5558</v>
      </c>
      <c r="J915" s="0" t="s">
        <v>5559</v>
      </c>
      <c r="K915" s="0" t="s">
        <v>5560</v>
      </c>
    </row>
    <row r="916" customFormat="false" ht="12.75" hidden="false" customHeight="false" outlineLevel="0" collapsed="false">
      <c r="A916" s="0" t="s">
        <v>5561</v>
      </c>
      <c r="B916" s="0" t="n">
        <v>0.182557386</v>
      </c>
      <c r="C916" s="0" t="n">
        <v>1.1</v>
      </c>
      <c r="D916" s="0" t="n">
        <v>17</v>
      </c>
      <c r="E916" s="0" t="n">
        <v>40281087</v>
      </c>
      <c r="F916" s="0" t="s">
        <v>5562</v>
      </c>
      <c r="G916" s="0" t="s">
        <v>5563</v>
      </c>
      <c r="H916" s="0" t="s">
        <v>173</v>
      </c>
      <c r="I916" s="0" t="s">
        <v>5564</v>
      </c>
      <c r="J916" s="0" t="s">
        <v>5565</v>
      </c>
      <c r="K916" s="0" t="s">
        <v>5566</v>
      </c>
    </row>
    <row r="917" customFormat="false" ht="12.75" hidden="false" customHeight="false" outlineLevel="0" collapsed="false">
      <c r="A917" s="0" t="s">
        <v>5567</v>
      </c>
      <c r="B917" s="0" t="n">
        <v>-0.182507542</v>
      </c>
      <c r="C917" s="0" t="n">
        <v>1.1</v>
      </c>
      <c r="D917" s="0" t="n">
        <v>19</v>
      </c>
      <c r="E917" s="0" t="n">
        <v>54858433</v>
      </c>
      <c r="F917" s="0" t="s">
        <v>5568</v>
      </c>
      <c r="G917" s="0" t="s">
        <v>5569</v>
      </c>
      <c r="H917" s="0" t="s">
        <v>91</v>
      </c>
      <c r="I917" s="0" t="s">
        <v>5570</v>
      </c>
      <c r="J917" s="0" t="s">
        <v>5571</v>
      </c>
      <c r="K917" s="0" t="s">
        <v>5572</v>
      </c>
    </row>
    <row r="918" customFormat="false" ht="12.75" hidden="false" customHeight="false" outlineLevel="0" collapsed="false">
      <c r="A918" s="0" t="s">
        <v>5573</v>
      </c>
      <c r="B918" s="0" t="n">
        <v>0.182218545</v>
      </c>
      <c r="C918" s="0" t="n">
        <v>1.1</v>
      </c>
      <c r="D918" s="0" t="n">
        <v>12</v>
      </c>
      <c r="E918" s="0" t="n">
        <v>122769221</v>
      </c>
      <c r="F918" s="0" t="s">
        <v>5574</v>
      </c>
      <c r="G918" s="0" t="s">
        <v>5575</v>
      </c>
      <c r="H918" s="0" t="s">
        <v>14</v>
      </c>
      <c r="I918" s="0" t="s">
        <v>5576</v>
      </c>
      <c r="J918" s="0" t="s">
        <v>5577</v>
      </c>
      <c r="K918" s="0" t="s">
        <v>5578</v>
      </c>
    </row>
    <row r="919" customFormat="false" ht="12.75" hidden="false" customHeight="false" outlineLevel="0" collapsed="false">
      <c r="A919" s="0" t="s">
        <v>5579</v>
      </c>
      <c r="B919" s="0" t="n">
        <v>-0.181786318</v>
      </c>
      <c r="C919" s="0" t="n">
        <v>1.1</v>
      </c>
      <c r="D919" s="0" t="n">
        <v>17</v>
      </c>
      <c r="E919" s="0" t="n">
        <v>71978789</v>
      </c>
      <c r="F919" s="0" t="s">
        <v>5580</v>
      </c>
      <c r="G919" s="0" t="s">
        <v>5581</v>
      </c>
      <c r="H919" s="0" t="s">
        <v>1679</v>
      </c>
      <c r="I919" s="0" t="s">
        <v>5582</v>
      </c>
      <c r="J919" s="0" t="s">
        <v>5583</v>
      </c>
      <c r="K919" s="0" t="s">
        <v>5584</v>
      </c>
    </row>
    <row r="920" customFormat="false" ht="12.75" hidden="false" customHeight="false" outlineLevel="0" collapsed="false">
      <c r="A920" s="0" t="s">
        <v>5585</v>
      </c>
      <c r="B920" s="0" t="n">
        <v>-0.180858871</v>
      </c>
      <c r="C920" s="0" t="n">
        <v>1.1</v>
      </c>
      <c r="D920" s="0" t="n">
        <v>15</v>
      </c>
      <c r="E920" s="0" t="n">
        <v>61691565</v>
      </c>
      <c r="F920" s="0" t="s">
        <v>5586</v>
      </c>
      <c r="G920" s="0" t="s">
        <v>5587</v>
      </c>
      <c r="H920" s="0" t="s">
        <v>3583</v>
      </c>
      <c r="I920" s="0" t="s">
        <v>5588</v>
      </c>
      <c r="J920" s="0" t="s">
        <v>5589</v>
      </c>
      <c r="K920" s="0" t="s">
        <v>5590</v>
      </c>
    </row>
    <row r="921" customFormat="false" ht="12.75" hidden="false" customHeight="false" outlineLevel="0" collapsed="false">
      <c r="A921" s="0" t="s">
        <v>5591</v>
      </c>
      <c r="B921" s="0" t="n">
        <v>-0.17977617</v>
      </c>
      <c r="C921" s="0" t="n">
        <v>1.1</v>
      </c>
      <c r="D921" s="0" t="n">
        <v>15</v>
      </c>
      <c r="E921" s="0" t="n">
        <v>87665043</v>
      </c>
      <c r="F921" s="0" t="s">
        <v>5592</v>
      </c>
      <c r="G921" s="0" t="s">
        <v>5593</v>
      </c>
      <c r="H921" s="0" t="s">
        <v>5594</v>
      </c>
      <c r="I921" s="0" t="s">
        <v>5595</v>
      </c>
      <c r="J921" s="0" t="s">
        <v>5596</v>
      </c>
      <c r="K921" s="0" t="s">
        <v>5597</v>
      </c>
    </row>
    <row r="922" customFormat="false" ht="12.75" hidden="false" customHeight="false" outlineLevel="0" collapsed="false">
      <c r="A922" s="0" t="s">
        <v>5598</v>
      </c>
      <c r="B922" s="0" t="n">
        <v>-0.179616432</v>
      </c>
      <c r="C922" s="0" t="n">
        <v>1.1</v>
      </c>
      <c r="D922" s="0" t="n">
        <v>9</v>
      </c>
      <c r="E922" s="0" t="n">
        <v>129721950</v>
      </c>
      <c r="F922" s="0" t="s">
        <v>5599</v>
      </c>
      <c r="G922" s="0" t="s">
        <v>5600</v>
      </c>
      <c r="H922" s="0" t="s">
        <v>1240</v>
      </c>
      <c r="I922" s="0" t="s">
        <v>5601</v>
      </c>
      <c r="J922" s="0" t="s">
        <v>5602</v>
      </c>
      <c r="K922" s="0" t="s">
        <v>5603</v>
      </c>
    </row>
    <row r="923" customFormat="false" ht="12.75" hidden="false" customHeight="false" outlineLevel="0" collapsed="false">
      <c r="A923" s="0" t="s">
        <v>5604</v>
      </c>
      <c r="B923" s="0" t="n">
        <v>0.179388058</v>
      </c>
      <c r="C923" s="0" t="n">
        <v>1.1</v>
      </c>
      <c r="D923" s="0" t="n">
        <v>3</v>
      </c>
      <c r="E923" s="0" t="n">
        <v>32384388</v>
      </c>
      <c r="F923" s="0" t="s">
        <v>5605</v>
      </c>
      <c r="G923" s="0" t="s">
        <v>5606</v>
      </c>
      <c r="H923" s="0" t="s">
        <v>550</v>
      </c>
      <c r="I923" s="0" t="s">
        <v>5607</v>
      </c>
      <c r="J923" s="0" t="s">
        <v>5608</v>
      </c>
      <c r="K923" s="0" t="s">
        <v>5609</v>
      </c>
    </row>
    <row r="924" customFormat="false" ht="12.75" hidden="false" customHeight="false" outlineLevel="0" collapsed="false">
      <c r="A924" s="0" t="s">
        <v>5610</v>
      </c>
      <c r="B924" s="0" t="n">
        <v>-0.178843346</v>
      </c>
      <c r="C924" s="0" t="n">
        <v>1.1</v>
      </c>
      <c r="D924" s="0" t="n">
        <v>19</v>
      </c>
      <c r="E924" s="0" t="n">
        <v>49031498</v>
      </c>
      <c r="F924" s="0" t="s">
        <v>5611</v>
      </c>
      <c r="G924" s="0" t="s">
        <v>5612</v>
      </c>
      <c r="H924" s="0" t="s">
        <v>91</v>
      </c>
      <c r="I924" s="0" t="s">
        <v>5613</v>
      </c>
      <c r="J924" s="0" t="s">
        <v>5614</v>
      </c>
      <c r="K924" s="0" t="s">
        <v>5615</v>
      </c>
    </row>
    <row r="925" customFormat="false" ht="12.75" hidden="false" customHeight="false" outlineLevel="0" collapsed="false">
      <c r="A925" s="0" t="s">
        <v>5616</v>
      </c>
      <c r="B925" s="0" t="n">
        <v>-0.178806956</v>
      </c>
      <c r="C925" s="0" t="n">
        <v>1.1</v>
      </c>
      <c r="D925" s="0" t="n">
        <v>4</v>
      </c>
      <c r="E925" s="0" t="n">
        <v>56076997</v>
      </c>
      <c r="F925" s="0" t="s">
        <v>5617</v>
      </c>
      <c r="G925" s="0" t="s">
        <v>5618</v>
      </c>
      <c r="H925" s="0" t="s">
        <v>5619</v>
      </c>
      <c r="I925" s="0" t="s">
        <v>5620</v>
      </c>
      <c r="J925" s="0" t="s">
        <v>5621</v>
      </c>
      <c r="K925" s="0" t="s">
        <v>5622</v>
      </c>
    </row>
    <row r="926" customFormat="false" ht="12.75" hidden="false" customHeight="false" outlineLevel="0" collapsed="false">
      <c r="A926" s="0" t="s">
        <v>5623</v>
      </c>
      <c r="B926" s="0" t="n">
        <v>0.178040605</v>
      </c>
      <c r="C926" s="0" t="n">
        <v>1.1</v>
      </c>
      <c r="D926" s="0" t="n">
        <v>10</v>
      </c>
      <c r="E926" s="0" t="n">
        <v>89503186</v>
      </c>
      <c r="F926" s="0" t="s">
        <v>5624</v>
      </c>
      <c r="G926" s="0" t="s">
        <v>5625</v>
      </c>
      <c r="H926" s="0" t="s">
        <v>3425</v>
      </c>
      <c r="I926" s="0" t="s">
        <v>5626</v>
      </c>
      <c r="J926" s="0" t="s">
        <v>5627</v>
      </c>
      <c r="K926" s="0" t="s">
        <v>5628</v>
      </c>
    </row>
    <row r="927" customFormat="false" ht="12.75" hidden="false" customHeight="false" outlineLevel="0" collapsed="false">
      <c r="A927" s="0" t="s">
        <v>5629</v>
      </c>
      <c r="B927" s="0" t="n">
        <v>-0.176846358</v>
      </c>
      <c r="C927" s="0" t="n">
        <v>1.1</v>
      </c>
      <c r="D927" s="0" t="n">
        <v>2</v>
      </c>
      <c r="E927" s="0" t="n">
        <v>32361381</v>
      </c>
      <c r="F927" s="0" t="s">
        <v>5630</v>
      </c>
      <c r="G927" s="0" t="s">
        <v>5631</v>
      </c>
      <c r="H927" s="0" t="s">
        <v>651</v>
      </c>
      <c r="I927" s="0" t="s">
        <v>5632</v>
      </c>
      <c r="J927" s="0" t="s">
        <v>5633</v>
      </c>
      <c r="K927" s="0" t="s">
        <v>5634</v>
      </c>
    </row>
    <row r="928" customFormat="false" ht="12.75" hidden="false" customHeight="false" outlineLevel="0" collapsed="false">
      <c r="A928" s="0" t="s">
        <v>5635</v>
      </c>
      <c r="B928" s="0" t="n">
        <v>-0.176718507</v>
      </c>
      <c r="C928" s="0" t="n">
        <v>1.1</v>
      </c>
      <c r="D928" s="0" t="n">
        <v>10</v>
      </c>
      <c r="E928" s="0" t="n">
        <v>71569204</v>
      </c>
      <c r="F928" s="0" t="s">
        <v>5636</v>
      </c>
      <c r="G928" s="0" t="s">
        <v>5637</v>
      </c>
      <c r="H928" s="0" t="s">
        <v>98</v>
      </c>
      <c r="I928" s="0" t="s">
        <v>5638</v>
      </c>
      <c r="J928" s="0" t="s">
        <v>5639</v>
      </c>
      <c r="K928" s="0" t="s">
        <v>5640</v>
      </c>
    </row>
    <row r="929" customFormat="false" ht="12.75" hidden="false" customHeight="false" outlineLevel="0" collapsed="false">
      <c r="A929" s="0" t="s">
        <v>5641</v>
      </c>
      <c r="B929" s="0" t="n">
        <v>0.175998677</v>
      </c>
      <c r="C929" s="0" t="n">
        <v>1.1</v>
      </c>
      <c r="D929" s="0" t="n">
        <v>12</v>
      </c>
      <c r="E929" s="0" t="n">
        <v>56215134</v>
      </c>
      <c r="F929" s="0" t="s">
        <v>5642</v>
      </c>
      <c r="G929" s="0" t="s">
        <v>5643</v>
      </c>
      <c r="H929" s="0" t="s">
        <v>2808</v>
      </c>
      <c r="I929" s="0" t="s">
        <v>5644</v>
      </c>
      <c r="J929" s="0" t="s">
        <v>5645</v>
      </c>
      <c r="K929" s="0" t="s">
        <v>5646</v>
      </c>
    </row>
    <row r="930" customFormat="false" ht="12.75" hidden="false" customHeight="false" outlineLevel="0" collapsed="false">
      <c r="A930" s="0" t="s">
        <v>5647</v>
      </c>
      <c r="B930" s="0" t="n">
        <v>-0.175402581</v>
      </c>
      <c r="C930" s="0" t="n">
        <v>1.1</v>
      </c>
      <c r="D930" s="0" t="n">
        <v>14</v>
      </c>
      <c r="E930" s="0" t="n">
        <v>75391191</v>
      </c>
      <c r="F930" s="0" t="s">
        <v>5648</v>
      </c>
      <c r="G930" s="0" t="s">
        <v>5649</v>
      </c>
      <c r="H930" s="0" t="s">
        <v>14</v>
      </c>
      <c r="I930" s="0" t="s">
        <v>5650</v>
      </c>
      <c r="J930" s="0" t="s">
        <v>5651</v>
      </c>
      <c r="K930" s="0" t="s">
        <v>5652</v>
      </c>
    </row>
    <row r="931" customFormat="false" ht="12.75" hidden="false" customHeight="false" outlineLevel="0" collapsed="false">
      <c r="A931" s="0" t="s">
        <v>5653</v>
      </c>
      <c r="B931" s="0" t="n">
        <v>-0.175333656</v>
      </c>
      <c r="C931" s="0" t="n">
        <v>1.1</v>
      </c>
      <c r="D931" s="0" t="n">
        <v>6</v>
      </c>
      <c r="E931" s="0" t="n">
        <v>27969187</v>
      </c>
      <c r="F931" s="0" t="s">
        <v>5654</v>
      </c>
      <c r="G931" s="0" t="s">
        <v>5655</v>
      </c>
      <c r="H931" s="0" t="s">
        <v>1308</v>
      </c>
      <c r="I931" s="0" t="s">
        <v>5656</v>
      </c>
      <c r="J931" s="0" t="s">
        <v>38</v>
      </c>
      <c r="K931" s="0" t="s">
        <v>5657</v>
      </c>
    </row>
    <row r="932" customFormat="false" ht="12.75" hidden="false" customHeight="false" outlineLevel="0" collapsed="false">
      <c r="A932" s="0" t="s">
        <v>5658</v>
      </c>
      <c r="B932" s="0" t="n">
        <v>0.175250062</v>
      </c>
      <c r="C932" s="0" t="n">
        <v>1.1</v>
      </c>
      <c r="D932" s="0" t="n">
        <v>17</v>
      </c>
      <c r="E932" s="0" t="n">
        <v>5287806</v>
      </c>
      <c r="F932" s="0" t="s">
        <v>5659</v>
      </c>
      <c r="G932" s="0" t="s">
        <v>5660</v>
      </c>
      <c r="H932" s="0" t="s">
        <v>1098</v>
      </c>
      <c r="I932" s="0" t="s">
        <v>5661</v>
      </c>
      <c r="J932" s="0" t="s">
        <v>5662</v>
      </c>
      <c r="K932" s="0" t="s">
        <v>5663</v>
      </c>
    </row>
    <row r="933" customFormat="false" ht="12.75" hidden="false" customHeight="false" outlineLevel="0" collapsed="false">
      <c r="A933" s="0" t="s">
        <v>5664</v>
      </c>
      <c r="B933" s="0" t="n">
        <v>-0.174932096</v>
      </c>
      <c r="C933" s="0" t="n">
        <v>1.1</v>
      </c>
      <c r="D933" s="0" t="n">
        <v>11</v>
      </c>
      <c r="E933" s="0" t="n">
        <v>17472046</v>
      </c>
      <c r="F933" s="0" t="s">
        <v>5665</v>
      </c>
      <c r="G933" s="0" t="s">
        <v>5666</v>
      </c>
      <c r="H933" s="0" t="s">
        <v>512</v>
      </c>
      <c r="I933" s="0" t="s">
        <v>5667</v>
      </c>
      <c r="J933" s="0" t="s">
        <v>5668</v>
      </c>
      <c r="K933" s="0" t="s">
        <v>5669</v>
      </c>
    </row>
    <row r="934" customFormat="false" ht="12.75" hidden="false" customHeight="false" outlineLevel="0" collapsed="false">
      <c r="A934" s="0" t="s">
        <v>5670</v>
      </c>
      <c r="B934" s="0" t="n">
        <v>0.174750564</v>
      </c>
      <c r="C934" s="0" t="n">
        <v>1.1</v>
      </c>
      <c r="D934" s="0" t="n">
        <v>3</v>
      </c>
      <c r="E934" s="0" t="n">
        <v>23909684</v>
      </c>
      <c r="F934" s="0" t="s">
        <v>5671</v>
      </c>
      <c r="G934" s="0" t="s">
        <v>5672</v>
      </c>
      <c r="H934" s="0" t="s">
        <v>582</v>
      </c>
      <c r="I934" s="0" t="s">
        <v>5673</v>
      </c>
      <c r="J934" s="0" t="s">
        <v>5674</v>
      </c>
      <c r="K934" s="0" t="s">
        <v>5675</v>
      </c>
    </row>
    <row r="935" customFormat="false" ht="12.75" hidden="false" customHeight="false" outlineLevel="0" collapsed="false">
      <c r="A935" s="0" t="s">
        <v>5676</v>
      </c>
      <c r="B935" s="0" t="n">
        <v>-0.174591181</v>
      </c>
      <c r="C935" s="0" t="n">
        <v>1.1</v>
      </c>
      <c r="D935" s="0" t="n">
        <v>2</v>
      </c>
      <c r="E935" s="0" t="n">
        <v>207480806</v>
      </c>
      <c r="F935" s="0" t="s">
        <v>5677</v>
      </c>
      <c r="G935" s="0" t="s">
        <v>5678</v>
      </c>
      <c r="H935" s="0" t="s">
        <v>5679</v>
      </c>
      <c r="I935" s="0" t="s">
        <v>5680</v>
      </c>
      <c r="J935" s="0" t="s">
        <v>5681</v>
      </c>
      <c r="K935" s="0" t="s">
        <v>5682</v>
      </c>
    </row>
    <row r="936" customFormat="false" ht="12.75" hidden="false" customHeight="false" outlineLevel="0" collapsed="false">
      <c r="A936" s="0" t="s">
        <v>5683</v>
      </c>
      <c r="B936" s="0" t="n">
        <v>0.174426208</v>
      </c>
      <c r="C936" s="0" t="n">
        <v>1.1</v>
      </c>
      <c r="D936" s="0" t="n">
        <v>16</v>
      </c>
      <c r="E936" s="0" t="n">
        <v>24459474</v>
      </c>
      <c r="F936" s="0" t="s">
        <v>5684</v>
      </c>
      <c r="G936" s="0" t="s">
        <v>5685</v>
      </c>
      <c r="H936" s="0" t="s">
        <v>14</v>
      </c>
      <c r="I936" s="0" t="s">
        <v>5686</v>
      </c>
      <c r="J936" s="0" t="s">
        <v>5687</v>
      </c>
      <c r="K936" s="0" t="s">
        <v>5688</v>
      </c>
    </row>
    <row r="937" customFormat="false" ht="12.75" hidden="false" customHeight="false" outlineLevel="0" collapsed="false">
      <c r="A937" s="0" t="s">
        <v>5689</v>
      </c>
      <c r="B937" s="0" t="n">
        <v>-0.173819462</v>
      </c>
      <c r="C937" s="0" t="n">
        <v>1.1</v>
      </c>
      <c r="D937" s="0" t="n">
        <v>17</v>
      </c>
      <c r="E937" s="0" t="n">
        <v>20435108</v>
      </c>
      <c r="F937" s="0" t="s">
        <v>5690</v>
      </c>
      <c r="G937" s="0" t="s">
        <v>5691</v>
      </c>
      <c r="H937" s="0" t="s">
        <v>91</v>
      </c>
      <c r="I937" s="0" t="s">
        <v>5692</v>
      </c>
      <c r="J937" s="0" t="s">
        <v>5693</v>
      </c>
      <c r="K937" s="0" t="s">
        <v>5694</v>
      </c>
    </row>
    <row r="938" customFormat="false" ht="12.75" hidden="false" customHeight="false" outlineLevel="0" collapsed="false">
      <c r="A938" s="0" t="s">
        <v>5695</v>
      </c>
      <c r="B938" s="0" t="n">
        <v>-0.173326809</v>
      </c>
      <c r="C938" s="0" t="n">
        <v>1.1</v>
      </c>
      <c r="D938" s="0" t="n">
        <v>3</v>
      </c>
      <c r="E938" s="0" t="n">
        <v>9767776</v>
      </c>
      <c r="F938" s="0" t="s">
        <v>5696</v>
      </c>
      <c r="G938" s="0" t="s">
        <v>5697</v>
      </c>
      <c r="H938" s="0" t="s">
        <v>5698</v>
      </c>
      <c r="I938" s="0" t="s">
        <v>5699</v>
      </c>
      <c r="J938" s="0" t="s">
        <v>5700</v>
      </c>
      <c r="K938" s="0" t="s">
        <v>5701</v>
      </c>
    </row>
    <row r="939" customFormat="false" ht="12.75" hidden="false" customHeight="false" outlineLevel="0" collapsed="false">
      <c r="A939" s="0" t="s">
        <v>5702</v>
      </c>
      <c r="B939" s="0" t="n">
        <v>0.173303774</v>
      </c>
      <c r="C939" s="0" t="n">
        <v>1.1</v>
      </c>
      <c r="D939" s="0" t="n">
        <v>3</v>
      </c>
      <c r="E939" s="0" t="n">
        <v>11806973</v>
      </c>
      <c r="F939" s="0" t="s">
        <v>5703</v>
      </c>
      <c r="G939" s="0" t="s">
        <v>5704</v>
      </c>
      <c r="H939" s="0" t="s">
        <v>14</v>
      </c>
      <c r="I939" s="0" t="s">
        <v>5705</v>
      </c>
      <c r="J939" s="0" t="s">
        <v>5706</v>
      </c>
      <c r="K939" s="0" t="s">
        <v>5707</v>
      </c>
    </row>
    <row r="940" customFormat="false" ht="12.75" hidden="false" customHeight="false" outlineLevel="0" collapsed="false">
      <c r="A940" s="0" t="s">
        <v>5708</v>
      </c>
      <c r="B940" s="0" t="n">
        <v>0.173005526</v>
      </c>
      <c r="C940" s="0" t="n">
        <v>1.1</v>
      </c>
      <c r="D940" s="0" t="n">
        <v>21</v>
      </c>
      <c r="E940" s="0" t="n">
        <v>42675290</v>
      </c>
      <c r="F940" s="0" t="s">
        <v>5709</v>
      </c>
      <c r="G940" s="0" t="s">
        <v>5710</v>
      </c>
      <c r="H940" s="0" t="s">
        <v>98</v>
      </c>
      <c r="I940" s="0" t="s">
        <v>5711</v>
      </c>
      <c r="J940" s="0" t="s">
        <v>5712</v>
      </c>
      <c r="K940" s="0" t="s">
        <v>5713</v>
      </c>
    </row>
    <row r="941" customFormat="false" ht="12.75" hidden="false" customHeight="false" outlineLevel="0" collapsed="false">
      <c r="A941" s="0" t="s">
        <v>5714</v>
      </c>
      <c r="B941" s="0" t="n">
        <v>-0.172532389</v>
      </c>
      <c r="C941" s="0" t="n">
        <v>1.1</v>
      </c>
      <c r="D941" s="0" t="n">
        <v>17</v>
      </c>
      <c r="E941" s="0" t="n">
        <v>7409562</v>
      </c>
      <c r="F941" s="0" t="s">
        <v>5715</v>
      </c>
      <c r="G941" s="0" t="s">
        <v>5716</v>
      </c>
      <c r="H941" s="0" t="s">
        <v>600</v>
      </c>
      <c r="I941" s="0" t="s">
        <v>5717</v>
      </c>
      <c r="J941" s="0" t="s">
        <v>5718</v>
      </c>
      <c r="K941" s="0" t="s">
        <v>5719</v>
      </c>
    </row>
    <row r="942" customFormat="false" ht="12.75" hidden="false" customHeight="false" outlineLevel="0" collapsed="false">
      <c r="A942" s="0" t="s">
        <v>5720</v>
      </c>
      <c r="B942" s="0" t="n">
        <v>-0.171611851</v>
      </c>
      <c r="C942" s="0" t="n">
        <v>1.1</v>
      </c>
      <c r="D942" s="0" t="n">
        <v>17</v>
      </c>
      <c r="E942" s="0" t="n">
        <v>19495618</v>
      </c>
      <c r="F942" s="0" t="s">
        <v>5721</v>
      </c>
      <c r="G942" s="0" t="s">
        <v>5722</v>
      </c>
      <c r="H942" s="0" t="s">
        <v>105</v>
      </c>
      <c r="I942" s="0" t="s">
        <v>5723</v>
      </c>
      <c r="J942" s="0" t="s">
        <v>5724</v>
      </c>
      <c r="K942" s="0" t="s">
        <v>5725</v>
      </c>
    </row>
    <row r="943" customFormat="false" ht="12.75" hidden="false" customHeight="false" outlineLevel="0" collapsed="false">
      <c r="A943" s="0" t="s">
        <v>5726</v>
      </c>
      <c r="B943" s="0" t="n">
        <v>0.171153125</v>
      </c>
      <c r="C943" s="0" t="n">
        <v>1.1</v>
      </c>
      <c r="D943" s="0" t="n">
        <v>6</v>
      </c>
      <c r="E943" s="0" t="n">
        <v>43257106</v>
      </c>
      <c r="F943" s="0" t="s">
        <v>5727</v>
      </c>
      <c r="G943" s="0" t="s">
        <v>5728</v>
      </c>
      <c r="H943" s="0" t="s">
        <v>91</v>
      </c>
      <c r="I943" s="0" t="s">
        <v>5729</v>
      </c>
      <c r="J943" s="0" t="s">
        <v>5730</v>
      </c>
      <c r="K943" s="0" t="s">
        <v>5731</v>
      </c>
    </row>
    <row r="944" customFormat="false" ht="12.75" hidden="false" customHeight="false" outlineLevel="0" collapsed="false">
      <c r="A944" s="0" t="s">
        <v>5732</v>
      </c>
      <c r="B944" s="0" t="n">
        <v>0.170904429</v>
      </c>
      <c r="C944" s="0" t="n">
        <v>1.1</v>
      </c>
      <c r="D944" s="0" t="n">
        <v>1</v>
      </c>
      <c r="E944" s="0" t="n">
        <v>58704954</v>
      </c>
      <c r="F944" s="0" t="s">
        <v>5733</v>
      </c>
      <c r="G944" s="0" t="s">
        <v>5734</v>
      </c>
      <c r="H944" s="0" t="s">
        <v>98</v>
      </c>
      <c r="I944" s="0" t="s">
        <v>5735</v>
      </c>
      <c r="J944" s="0" t="s">
        <v>5736</v>
      </c>
      <c r="K944" s="0" t="s">
        <v>5737</v>
      </c>
    </row>
    <row r="945" customFormat="false" ht="12.75" hidden="false" customHeight="false" outlineLevel="0" collapsed="false">
      <c r="A945" s="0" t="s">
        <v>5738</v>
      </c>
      <c r="B945" s="0" t="n">
        <v>0.170262085</v>
      </c>
      <c r="C945" s="0" t="n">
        <v>1.1</v>
      </c>
      <c r="D945" s="0" t="n">
        <v>22</v>
      </c>
      <c r="E945" s="0" t="n">
        <v>18085292</v>
      </c>
      <c r="F945" s="0" t="n">
        <v>38965</v>
      </c>
      <c r="G945" s="0" t="s">
        <v>5739</v>
      </c>
      <c r="H945" s="0" t="s">
        <v>1079</v>
      </c>
      <c r="I945" s="0" t="s">
        <v>5740</v>
      </c>
      <c r="J945" s="0" t="s">
        <v>5741</v>
      </c>
      <c r="K945" s="0" t="s">
        <v>5742</v>
      </c>
    </row>
    <row r="946" customFormat="false" ht="12.75" hidden="false" customHeight="false" outlineLevel="0" collapsed="false">
      <c r="A946" s="0" t="s">
        <v>5743</v>
      </c>
      <c r="B946" s="0" t="n">
        <v>0.169888747</v>
      </c>
      <c r="C946" s="0" t="n">
        <v>1.1</v>
      </c>
      <c r="D946" s="0" t="n">
        <v>23</v>
      </c>
      <c r="E946" s="0" t="n">
        <v>2652376</v>
      </c>
      <c r="F946" s="0" t="s">
        <v>5744</v>
      </c>
      <c r="G946" s="0" t="s">
        <v>5745</v>
      </c>
      <c r="H946" s="0" t="s">
        <v>112</v>
      </c>
      <c r="I946" s="0" t="s">
        <v>5746</v>
      </c>
      <c r="J946" s="0" t="s">
        <v>5747</v>
      </c>
      <c r="K946" s="0" t="s">
        <v>5748</v>
      </c>
    </row>
    <row r="947" customFormat="false" ht="12.75" hidden="false" customHeight="false" outlineLevel="0" collapsed="false">
      <c r="A947" s="0" t="s">
        <v>5749</v>
      </c>
      <c r="B947" s="0" t="n">
        <v>-0.16978704</v>
      </c>
      <c r="C947" s="0" t="n">
        <v>1.1</v>
      </c>
      <c r="D947" s="0" t="n">
        <v>14</v>
      </c>
      <c r="E947" s="0" t="n">
        <v>23980190</v>
      </c>
      <c r="F947" s="0" t="s">
        <v>5750</v>
      </c>
      <c r="G947" s="0" t="s">
        <v>5751</v>
      </c>
      <c r="H947" s="0" t="s">
        <v>5752</v>
      </c>
      <c r="I947" s="0" t="s">
        <v>5753</v>
      </c>
      <c r="J947" s="0" t="s">
        <v>5754</v>
      </c>
      <c r="K947" s="0" t="s">
        <v>5755</v>
      </c>
    </row>
    <row r="948" customFormat="false" ht="12.75" hidden="false" customHeight="false" outlineLevel="0" collapsed="false">
      <c r="A948" s="0" t="s">
        <v>5756</v>
      </c>
      <c r="B948" s="0" t="n">
        <v>-0.1695412</v>
      </c>
      <c r="C948" s="0" t="n">
        <v>1.1</v>
      </c>
      <c r="D948" s="0" t="n">
        <v>6</v>
      </c>
      <c r="E948" s="0" t="n">
        <v>74361254</v>
      </c>
      <c r="F948" s="0" t="s">
        <v>5757</v>
      </c>
      <c r="G948" s="0" t="s">
        <v>5758</v>
      </c>
      <c r="H948" s="0" t="s">
        <v>5759</v>
      </c>
      <c r="I948" s="0" t="s">
        <v>5760</v>
      </c>
      <c r="J948" s="0" t="s">
        <v>5761</v>
      </c>
      <c r="K948" s="0" t="s">
        <v>5762</v>
      </c>
    </row>
    <row r="949" customFormat="false" ht="12.75" hidden="false" customHeight="false" outlineLevel="0" collapsed="false">
      <c r="A949" s="0" t="s">
        <v>5763</v>
      </c>
      <c r="B949" s="0" t="n">
        <v>-0.168702791</v>
      </c>
      <c r="C949" s="0" t="n">
        <v>1.1</v>
      </c>
      <c r="D949" s="0" t="n">
        <v>9</v>
      </c>
      <c r="E949" s="0" t="n">
        <v>136026498</v>
      </c>
      <c r="F949" s="0" t="s">
        <v>38</v>
      </c>
      <c r="G949" s="0" t="s">
        <v>5764</v>
      </c>
      <c r="H949" s="0" t="s">
        <v>14</v>
      </c>
      <c r="I949" s="0" t="s">
        <v>5765</v>
      </c>
      <c r="J949" s="0" t="s">
        <v>38</v>
      </c>
      <c r="K949" s="0" t="s">
        <v>5766</v>
      </c>
    </row>
    <row r="950" customFormat="false" ht="12.75" hidden="false" customHeight="false" outlineLevel="0" collapsed="false">
      <c r="A950" s="0" t="s">
        <v>5767</v>
      </c>
      <c r="B950" s="0" t="n">
        <v>-0.168592975</v>
      </c>
      <c r="C950" s="0" t="n">
        <v>1.1</v>
      </c>
      <c r="D950" s="0" t="n">
        <v>10</v>
      </c>
      <c r="E950" s="0" t="n">
        <v>69775518</v>
      </c>
      <c r="F950" s="0" t="s">
        <v>5768</v>
      </c>
      <c r="G950" s="0" t="s">
        <v>5769</v>
      </c>
      <c r="H950" s="0" t="s">
        <v>21</v>
      </c>
      <c r="I950" s="0" t="s">
        <v>5770</v>
      </c>
      <c r="J950" s="0" t="s">
        <v>5771</v>
      </c>
      <c r="K950" s="0" t="s">
        <v>5772</v>
      </c>
    </row>
    <row r="951" customFormat="false" ht="12.75" hidden="false" customHeight="false" outlineLevel="0" collapsed="false">
      <c r="A951" s="0" t="s">
        <v>5773</v>
      </c>
      <c r="B951" s="0" t="n">
        <v>-0.167742118</v>
      </c>
      <c r="C951" s="0" t="n">
        <v>1.1</v>
      </c>
      <c r="D951" s="0" t="n">
        <v>17</v>
      </c>
      <c r="E951" s="0" t="n">
        <v>8294846</v>
      </c>
      <c r="F951" s="0" t="s">
        <v>5774</v>
      </c>
      <c r="G951" s="0" t="s">
        <v>5775</v>
      </c>
      <c r="H951" s="0" t="s">
        <v>5776</v>
      </c>
      <c r="I951" s="0" t="s">
        <v>5777</v>
      </c>
      <c r="J951" s="0" t="s">
        <v>5778</v>
      </c>
      <c r="K951" s="0" t="s">
        <v>5779</v>
      </c>
    </row>
    <row r="952" customFormat="false" ht="12.75" hidden="false" customHeight="false" outlineLevel="0" collapsed="false">
      <c r="A952" s="0" t="s">
        <v>5780</v>
      </c>
      <c r="B952" s="0" t="n">
        <v>-0.167675195</v>
      </c>
      <c r="C952" s="0" t="n">
        <v>1.1</v>
      </c>
      <c r="D952" s="0" t="n">
        <v>8</v>
      </c>
      <c r="E952" s="0" t="n">
        <v>100957048</v>
      </c>
      <c r="F952" s="0" t="s">
        <v>5781</v>
      </c>
      <c r="G952" s="0" t="s">
        <v>5782</v>
      </c>
      <c r="H952" s="0" t="s">
        <v>98</v>
      </c>
      <c r="I952" s="0" t="s">
        <v>5783</v>
      </c>
      <c r="J952" s="0" t="s">
        <v>5784</v>
      </c>
      <c r="K952" s="0" t="s">
        <v>5785</v>
      </c>
    </row>
    <row r="953" customFormat="false" ht="12.75" hidden="false" customHeight="false" outlineLevel="0" collapsed="false">
      <c r="A953" s="0" t="s">
        <v>5786</v>
      </c>
      <c r="B953" s="0" t="n">
        <v>0.1649829</v>
      </c>
      <c r="C953" s="0" t="n">
        <v>1.1</v>
      </c>
      <c r="D953" s="0" t="n">
        <v>9</v>
      </c>
      <c r="E953" s="0" t="n">
        <v>77749210</v>
      </c>
      <c r="F953" s="0" t="s">
        <v>5787</v>
      </c>
      <c r="G953" s="0" t="s">
        <v>5788</v>
      </c>
      <c r="H953" s="0" t="s">
        <v>14</v>
      </c>
      <c r="I953" s="0" t="s">
        <v>5789</v>
      </c>
      <c r="J953" s="0" t="s">
        <v>38</v>
      </c>
      <c r="K953" s="0" t="s">
        <v>5790</v>
      </c>
    </row>
    <row r="954" customFormat="false" ht="12.75" hidden="false" customHeight="false" outlineLevel="0" collapsed="false">
      <c r="A954" s="0" t="s">
        <v>5791</v>
      </c>
      <c r="B954" s="0" t="n">
        <v>-0.164943344</v>
      </c>
      <c r="C954" s="0" t="n">
        <v>1.1</v>
      </c>
      <c r="D954" s="0" t="n">
        <v>23</v>
      </c>
      <c r="E954" s="0" t="n">
        <v>48784647</v>
      </c>
      <c r="F954" s="0" t="s">
        <v>5792</v>
      </c>
      <c r="G954" s="0" t="s">
        <v>5793</v>
      </c>
      <c r="H954" s="0" t="s">
        <v>550</v>
      </c>
      <c r="I954" s="0" t="s">
        <v>5794</v>
      </c>
      <c r="J954" s="0" t="s">
        <v>5795</v>
      </c>
      <c r="K954" s="0" t="s">
        <v>5796</v>
      </c>
    </row>
    <row r="955" customFormat="false" ht="12.75" hidden="false" customHeight="false" outlineLevel="0" collapsed="false">
      <c r="A955" s="0" t="s">
        <v>5797</v>
      </c>
      <c r="B955" s="0" t="n">
        <v>-0.164899366</v>
      </c>
      <c r="C955" s="0" t="n">
        <v>1.1</v>
      </c>
      <c r="D955" s="0" t="n">
        <v>20</v>
      </c>
      <c r="E955" s="0" t="n">
        <v>20337683</v>
      </c>
      <c r="F955" s="0" t="s">
        <v>5798</v>
      </c>
      <c r="G955" s="0" t="s">
        <v>5799</v>
      </c>
      <c r="H955" s="0" t="s">
        <v>14</v>
      </c>
      <c r="I955" s="0" t="s">
        <v>5800</v>
      </c>
      <c r="J955" s="0" t="s">
        <v>38</v>
      </c>
      <c r="K955" s="0" t="s">
        <v>5801</v>
      </c>
    </row>
    <row r="956" customFormat="false" ht="12.75" hidden="false" customHeight="false" outlineLevel="0" collapsed="false">
      <c r="A956" s="0" t="s">
        <v>5802</v>
      </c>
      <c r="B956" s="0" t="n">
        <v>-0.164737442</v>
      </c>
      <c r="C956" s="0" t="n">
        <v>1.1</v>
      </c>
      <c r="D956" s="0" t="n">
        <v>1</v>
      </c>
      <c r="E956" s="0" t="n">
        <v>2271423</v>
      </c>
      <c r="F956" s="0" t="s">
        <v>5803</v>
      </c>
      <c r="G956" s="0" t="s">
        <v>5804</v>
      </c>
      <c r="H956" s="0" t="s">
        <v>239</v>
      </c>
      <c r="I956" s="0" t="s">
        <v>5805</v>
      </c>
      <c r="J956" s="0" t="s">
        <v>5806</v>
      </c>
      <c r="K956" s="0" t="s">
        <v>5807</v>
      </c>
    </row>
    <row r="957" customFormat="false" ht="12.75" hidden="false" customHeight="false" outlineLevel="0" collapsed="false">
      <c r="A957" s="0" t="s">
        <v>5808</v>
      </c>
      <c r="B957" s="0" t="n">
        <v>-0.164047741</v>
      </c>
      <c r="C957" s="0" t="n">
        <v>1.1</v>
      </c>
      <c r="D957" s="0" t="n">
        <v>22</v>
      </c>
      <c r="E957" s="0" t="n">
        <v>36526217</v>
      </c>
      <c r="F957" s="0" t="s">
        <v>5809</v>
      </c>
      <c r="G957" s="0" t="s">
        <v>5810</v>
      </c>
      <c r="H957" s="0" t="s">
        <v>1308</v>
      </c>
      <c r="I957" s="0" t="s">
        <v>5811</v>
      </c>
      <c r="J957" s="0" t="s">
        <v>5812</v>
      </c>
      <c r="K957" s="0" t="s">
        <v>5813</v>
      </c>
    </row>
    <row r="958" customFormat="false" ht="12.75" hidden="false" customHeight="false" outlineLevel="0" collapsed="false">
      <c r="A958" s="0" t="s">
        <v>5814</v>
      </c>
      <c r="B958" s="0" t="n">
        <v>0.16337083</v>
      </c>
      <c r="C958" s="0" t="n">
        <v>1.1</v>
      </c>
      <c r="D958" s="0" t="n">
        <v>3</v>
      </c>
      <c r="E958" s="0" t="n">
        <v>128775097</v>
      </c>
      <c r="F958" s="0" t="s">
        <v>5815</v>
      </c>
      <c r="G958" s="0" t="s">
        <v>5816</v>
      </c>
      <c r="H958" s="0" t="s">
        <v>5817</v>
      </c>
      <c r="I958" s="0" t="s">
        <v>5818</v>
      </c>
      <c r="J958" s="0" t="s">
        <v>5819</v>
      </c>
      <c r="K958" s="0" t="s">
        <v>5820</v>
      </c>
    </row>
    <row r="959" customFormat="false" ht="12.75" hidden="false" customHeight="false" outlineLevel="0" collapsed="false">
      <c r="A959" s="0" t="s">
        <v>5821</v>
      </c>
      <c r="B959" s="0" t="n">
        <v>0.162871787</v>
      </c>
      <c r="C959" s="0" t="n">
        <v>1.1</v>
      </c>
      <c r="D959" s="0" t="n">
        <v>13</v>
      </c>
      <c r="E959" s="0" t="n">
        <v>66678817</v>
      </c>
      <c r="F959" s="0" t="s">
        <v>5822</v>
      </c>
      <c r="G959" s="0" t="s">
        <v>5823</v>
      </c>
      <c r="H959" s="0" t="s">
        <v>14</v>
      </c>
      <c r="I959" s="0" t="s">
        <v>5824</v>
      </c>
      <c r="J959" s="0" t="s">
        <v>5825</v>
      </c>
      <c r="K959" s="0" t="s">
        <v>5826</v>
      </c>
    </row>
    <row r="960" customFormat="false" ht="12.75" hidden="false" customHeight="false" outlineLevel="0" collapsed="false">
      <c r="A960" s="0" t="s">
        <v>5827</v>
      </c>
      <c r="B960" s="0" t="n">
        <v>-0.162253419</v>
      </c>
      <c r="C960" s="0" t="n">
        <v>1.1</v>
      </c>
      <c r="D960" s="0" t="n">
        <v>11</v>
      </c>
      <c r="E960" s="0" t="n">
        <v>60823894</v>
      </c>
      <c r="F960" s="0" t="s">
        <v>5828</v>
      </c>
      <c r="G960" s="0" t="s">
        <v>5829</v>
      </c>
      <c r="H960" s="0" t="s">
        <v>1124</v>
      </c>
      <c r="I960" s="0" t="s">
        <v>5830</v>
      </c>
      <c r="J960" s="0" t="s">
        <v>5831</v>
      </c>
      <c r="K960" s="0" t="s">
        <v>5832</v>
      </c>
    </row>
    <row r="961" customFormat="false" ht="12.75" hidden="false" customHeight="false" outlineLevel="0" collapsed="false">
      <c r="A961" s="0" t="s">
        <v>5833</v>
      </c>
      <c r="B961" s="0" t="n">
        <v>0.162201686</v>
      </c>
      <c r="C961" s="0" t="n">
        <v>1.1</v>
      </c>
      <c r="D961" s="0" t="n">
        <v>17</v>
      </c>
      <c r="E961" s="0" t="n">
        <v>52267555</v>
      </c>
      <c r="F961" s="0" t="s">
        <v>5834</v>
      </c>
      <c r="G961" s="0" t="s">
        <v>5835</v>
      </c>
      <c r="H961" s="0" t="s">
        <v>512</v>
      </c>
      <c r="I961" s="0" t="s">
        <v>5836</v>
      </c>
      <c r="J961" s="0" t="s">
        <v>5837</v>
      </c>
      <c r="K961" s="0" t="s">
        <v>5838</v>
      </c>
    </row>
    <row r="962" customFormat="false" ht="12.75" hidden="false" customHeight="false" outlineLevel="0" collapsed="false">
      <c r="A962" s="0" t="s">
        <v>5839</v>
      </c>
      <c r="B962" s="0" t="n">
        <v>0.161949372</v>
      </c>
      <c r="C962" s="0" t="n">
        <v>1.1</v>
      </c>
      <c r="D962" s="0" t="n">
        <v>5</v>
      </c>
      <c r="E962" s="0" t="n">
        <v>112897938</v>
      </c>
      <c r="F962" s="0" t="s">
        <v>5840</v>
      </c>
      <c r="G962" s="0" t="s">
        <v>5841</v>
      </c>
      <c r="H962" s="0" t="s">
        <v>14</v>
      </c>
      <c r="I962" s="0" t="s">
        <v>5842</v>
      </c>
      <c r="J962" s="0" t="s">
        <v>5843</v>
      </c>
      <c r="K962" s="0" t="s">
        <v>5844</v>
      </c>
    </row>
    <row r="963" customFormat="false" ht="12.75" hidden="false" customHeight="false" outlineLevel="0" collapsed="false">
      <c r="A963" s="0" t="s">
        <v>5845</v>
      </c>
      <c r="B963" s="0" t="n">
        <v>-0.161732225</v>
      </c>
      <c r="C963" s="0" t="n">
        <v>1.1</v>
      </c>
      <c r="D963" s="0" t="n">
        <v>9</v>
      </c>
      <c r="E963" s="0" t="n">
        <v>20976347</v>
      </c>
      <c r="F963" s="0" t="s">
        <v>5846</v>
      </c>
      <c r="G963" s="0" t="s">
        <v>5847</v>
      </c>
      <c r="H963" s="0" t="s">
        <v>21</v>
      </c>
      <c r="I963" s="0" t="s">
        <v>5848</v>
      </c>
      <c r="J963" s="0" t="s">
        <v>5849</v>
      </c>
      <c r="K963" s="0" t="s">
        <v>5850</v>
      </c>
    </row>
    <row r="964" customFormat="false" ht="12.75" hidden="false" customHeight="false" outlineLevel="0" collapsed="false">
      <c r="A964" s="0" t="s">
        <v>5851</v>
      </c>
      <c r="B964" s="0" t="n">
        <v>0.15885422</v>
      </c>
      <c r="C964" s="0" t="n">
        <v>1.1</v>
      </c>
      <c r="D964" s="0" t="n">
        <v>16</v>
      </c>
      <c r="E964" s="0" t="n">
        <v>21994411</v>
      </c>
      <c r="F964" s="0" t="e">
        <f aca="false">NA()</f>
        <v>#N/A</v>
      </c>
      <c r="G964" s="0" t="s">
        <v>5852</v>
      </c>
      <c r="H964" s="0" t="s">
        <v>14</v>
      </c>
      <c r="I964" s="0" t="s">
        <v>5853</v>
      </c>
      <c r="J964" s="0" t="s">
        <v>5854</v>
      </c>
      <c r="K964" s="0" t="s">
        <v>5855</v>
      </c>
    </row>
    <row r="965" customFormat="false" ht="12.75" hidden="false" customHeight="false" outlineLevel="0" collapsed="false">
      <c r="A965" s="0" t="s">
        <v>5856</v>
      </c>
      <c r="B965" s="0" t="n">
        <v>0.1576147</v>
      </c>
      <c r="C965" s="0" t="n">
        <v>1.1</v>
      </c>
      <c r="D965" s="0" t="n">
        <v>12</v>
      </c>
      <c r="E965" s="0" t="n">
        <v>54502442</v>
      </c>
      <c r="F965" s="0" t="s">
        <v>5857</v>
      </c>
      <c r="G965" s="0" t="s">
        <v>5858</v>
      </c>
      <c r="H965" s="0" t="s">
        <v>5859</v>
      </c>
      <c r="I965" s="0" t="s">
        <v>5860</v>
      </c>
      <c r="J965" s="0" t="s">
        <v>5861</v>
      </c>
      <c r="K965" s="0" t="s">
        <v>5862</v>
      </c>
    </row>
    <row r="966" customFormat="false" ht="12.75" hidden="false" customHeight="false" outlineLevel="0" collapsed="false">
      <c r="A966" s="0" t="s">
        <v>5863</v>
      </c>
      <c r="B966" s="0" t="n">
        <v>-0.157235733</v>
      </c>
      <c r="C966" s="0" t="n">
        <v>1.1</v>
      </c>
      <c r="D966" s="0" t="n">
        <v>12</v>
      </c>
      <c r="E966" s="0" t="n">
        <v>54516905</v>
      </c>
      <c r="F966" s="0" t="s">
        <v>38</v>
      </c>
      <c r="G966" s="0" t="s">
        <v>5864</v>
      </c>
      <c r="H966" s="0" t="s">
        <v>98</v>
      </c>
      <c r="I966" s="0" t="s">
        <v>5865</v>
      </c>
      <c r="J966" s="0" t="s">
        <v>5866</v>
      </c>
      <c r="K966" s="0" t="s">
        <v>5867</v>
      </c>
    </row>
    <row r="967" customFormat="false" ht="12.75" hidden="false" customHeight="false" outlineLevel="0" collapsed="false">
      <c r="A967" s="0" t="s">
        <v>5868</v>
      </c>
      <c r="B967" s="0" t="n">
        <v>0.157098905</v>
      </c>
      <c r="C967" s="0" t="n">
        <v>1.1</v>
      </c>
      <c r="D967" s="0" t="n">
        <v>14</v>
      </c>
      <c r="E967" s="0" t="n">
        <v>98509198</v>
      </c>
      <c r="F967" s="0" t="s">
        <v>5869</v>
      </c>
      <c r="G967" s="0" t="s">
        <v>5870</v>
      </c>
      <c r="H967" s="0" t="s">
        <v>600</v>
      </c>
      <c r="I967" s="0" t="s">
        <v>5871</v>
      </c>
      <c r="J967" s="0" t="s">
        <v>5872</v>
      </c>
      <c r="K967" s="0" t="s">
        <v>5873</v>
      </c>
    </row>
    <row r="968" customFormat="false" ht="12.75" hidden="false" customHeight="false" outlineLevel="0" collapsed="false">
      <c r="A968" s="0" t="s">
        <v>5874</v>
      </c>
      <c r="B968" s="0" t="n">
        <v>-0.156835147</v>
      </c>
      <c r="C968" s="0" t="n">
        <v>1.1</v>
      </c>
      <c r="D968" s="0" t="n">
        <v>11</v>
      </c>
      <c r="E968" s="0" t="n">
        <v>65319885</v>
      </c>
      <c r="F968" s="0" t="s">
        <v>5875</v>
      </c>
      <c r="G968" s="0" t="s">
        <v>5876</v>
      </c>
      <c r="H968" s="0" t="s">
        <v>91</v>
      </c>
      <c r="I968" s="0" t="s">
        <v>5877</v>
      </c>
      <c r="J968" s="0" t="s">
        <v>5878</v>
      </c>
      <c r="K968" s="0" t="s">
        <v>5879</v>
      </c>
    </row>
    <row r="969" customFormat="false" ht="12.75" hidden="false" customHeight="false" outlineLevel="0" collapsed="false">
      <c r="A969" s="0" t="s">
        <v>5880</v>
      </c>
      <c r="B969" s="0" t="n">
        <v>0.156699897</v>
      </c>
      <c r="C969" s="0" t="n">
        <v>1.1</v>
      </c>
      <c r="D969" s="0" t="n">
        <v>10</v>
      </c>
      <c r="E969" s="0" t="n">
        <v>73662912</v>
      </c>
      <c r="F969" s="0" t="s">
        <v>5881</v>
      </c>
      <c r="G969" s="0" t="s">
        <v>5882</v>
      </c>
      <c r="H969" s="0" t="s">
        <v>14</v>
      </c>
      <c r="I969" s="0" t="s">
        <v>5883</v>
      </c>
      <c r="J969" s="0" t="s">
        <v>5884</v>
      </c>
      <c r="K969" s="0" t="s">
        <v>5885</v>
      </c>
    </row>
    <row r="970" customFormat="false" ht="12.75" hidden="false" customHeight="false" outlineLevel="0" collapsed="false">
      <c r="A970" s="0" t="s">
        <v>5886</v>
      </c>
      <c r="B970" s="0" t="n">
        <v>0.156175236</v>
      </c>
      <c r="C970" s="0" t="n">
        <v>1.1</v>
      </c>
      <c r="D970" s="0" t="n">
        <v>11</v>
      </c>
      <c r="E970" s="0" t="n">
        <v>9265825</v>
      </c>
      <c r="F970" s="0" t="s">
        <v>5887</v>
      </c>
      <c r="G970" s="0" t="s">
        <v>5888</v>
      </c>
      <c r="H970" s="0" t="s">
        <v>173</v>
      </c>
      <c r="I970" s="0" t="s">
        <v>5889</v>
      </c>
      <c r="J970" s="0" t="s">
        <v>5890</v>
      </c>
      <c r="K970" s="0" t="s">
        <v>5891</v>
      </c>
    </row>
    <row r="971" customFormat="false" ht="12.75" hidden="false" customHeight="false" outlineLevel="0" collapsed="false">
      <c r="A971" s="0" t="s">
        <v>5892</v>
      </c>
      <c r="B971" s="0" t="n">
        <v>0.155827127</v>
      </c>
      <c r="C971" s="0" t="n">
        <v>1.1</v>
      </c>
      <c r="D971" s="0" t="n">
        <v>10</v>
      </c>
      <c r="E971" s="0" t="n">
        <v>85903051</v>
      </c>
      <c r="F971" s="0" t="s">
        <v>5893</v>
      </c>
      <c r="G971" s="0" t="s">
        <v>5894</v>
      </c>
      <c r="H971" s="0" t="s">
        <v>21</v>
      </c>
      <c r="I971" s="0" t="s">
        <v>5895</v>
      </c>
      <c r="J971" s="0" t="s">
        <v>5896</v>
      </c>
      <c r="K971" s="0" t="s">
        <v>5897</v>
      </c>
    </row>
    <row r="972" customFormat="false" ht="12.75" hidden="false" customHeight="false" outlineLevel="0" collapsed="false">
      <c r="A972" s="0" t="s">
        <v>5898</v>
      </c>
      <c r="B972" s="0" t="n">
        <v>0.155449929</v>
      </c>
      <c r="C972" s="0" t="n">
        <v>1.1</v>
      </c>
      <c r="D972" s="0" t="n">
        <v>10</v>
      </c>
      <c r="E972" s="0" t="n">
        <v>75173742</v>
      </c>
      <c r="F972" s="0" t="s">
        <v>38</v>
      </c>
      <c r="G972" s="0" t="s">
        <v>5899</v>
      </c>
      <c r="H972" s="0" t="s">
        <v>14</v>
      </c>
      <c r="I972" s="0" t="s">
        <v>5900</v>
      </c>
      <c r="J972" s="0" t="s">
        <v>5901</v>
      </c>
      <c r="K972" s="0" t="s">
        <v>5902</v>
      </c>
    </row>
    <row r="973" customFormat="false" ht="12.75" hidden="false" customHeight="false" outlineLevel="0" collapsed="false">
      <c r="A973" s="0" t="s">
        <v>5903</v>
      </c>
      <c r="B973" s="0" t="n">
        <v>0.155062434</v>
      </c>
      <c r="C973" s="0" t="n">
        <v>1.1</v>
      </c>
      <c r="D973" s="0" t="n">
        <v>20</v>
      </c>
      <c r="E973" s="0" t="n">
        <v>19480260</v>
      </c>
      <c r="F973" s="0" t="s">
        <v>38</v>
      </c>
      <c r="G973" s="0" t="s">
        <v>5904</v>
      </c>
      <c r="H973" s="0" t="s">
        <v>14</v>
      </c>
      <c r="I973" s="0" t="s">
        <v>5905</v>
      </c>
      <c r="J973" s="0" t="s">
        <v>5906</v>
      </c>
      <c r="K973" s="0" t="s">
        <v>5907</v>
      </c>
    </row>
    <row r="974" customFormat="false" ht="12.75" hidden="false" customHeight="false" outlineLevel="0" collapsed="false">
      <c r="A974" s="0" t="s">
        <v>5908</v>
      </c>
      <c r="B974" s="0" t="n">
        <v>0.154547158</v>
      </c>
      <c r="C974" s="0" t="n">
        <v>1.1</v>
      </c>
      <c r="D974" s="0" t="n">
        <v>19</v>
      </c>
      <c r="E974" s="0" t="n">
        <v>8282314</v>
      </c>
      <c r="F974" s="0" t="s">
        <v>5909</v>
      </c>
      <c r="G974" s="0" t="s">
        <v>5910</v>
      </c>
      <c r="H974" s="0" t="s">
        <v>2142</v>
      </c>
      <c r="I974" s="0" t="s">
        <v>5911</v>
      </c>
      <c r="J974" s="0" t="s">
        <v>5912</v>
      </c>
      <c r="K974" s="0" t="s">
        <v>5913</v>
      </c>
    </row>
    <row r="975" customFormat="false" ht="12.75" hidden="false" customHeight="false" outlineLevel="0" collapsed="false">
      <c r="A975" s="0" t="s">
        <v>5914</v>
      </c>
      <c r="B975" s="0" t="n">
        <v>0.153029701</v>
      </c>
      <c r="C975" s="0" t="n">
        <v>1.1</v>
      </c>
      <c r="D975" s="0" t="n">
        <v>1</v>
      </c>
      <c r="E975" s="0" t="n">
        <v>31323143</v>
      </c>
      <c r="F975" s="0" t="s">
        <v>5915</v>
      </c>
      <c r="G975" s="0" t="s">
        <v>5916</v>
      </c>
      <c r="H975" s="0" t="s">
        <v>239</v>
      </c>
      <c r="I975" s="0" t="s">
        <v>5917</v>
      </c>
      <c r="J975" s="0" t="s">
        <v>5918</v>
      </c>
      <c r="K975" s="0" t="s">
        <v>5919</v>
      </c>
    </row>
    <row r="976" customFormat="false" ht="12.75" hidden="false" customHeight="false" outlineLevel="0" collapsed="false">
      <c r="A976" s="0" t="s">
        <v>5920</v>
      </c>
      <c r="B976" s="0" t="n">
        <v>-0.153009854</v>
      </c>
      <c r="C976" s="0" t="n">
        <v>1.1</v>
      </c>
      <c r="D976" s="0" t="n">
        <v>3</v>
      </c>
      <c r="E976" s="0" t="n">
        <v>48481990</v>
      </c>
      <c r="F976" s="0" t="s">
        <v>5921</v>
      </c>
      <c r="G976" s="0" t="s">
        <v>5922</v>
      </c>
      <c r="H976" s="0" t="s">
        <v>1584</v>
      </c>
      <c r="I976" s="0" t="s">
        <v>5923</v>
      </c>
      <c r="J976" s="0" t="s">
        <v>5924</v>
      </c>
      <c r="K976" s="0" t="s">
        <v>5925</v>
      </c>
    </row>
    <row r="977" customFormat="false" ht="12.75" hidden="false" customHeight="false" outlineLevel="0" collapsed="false">
      <c r="A977" s="0" t="s">
        <v>5926</v>
      </c>
      <c r="B977" s="0" t="n">
        <v>-0.152721745</v>
      </c>
      <c r="C977" s="0" t="n">
        <v>1.1</v>
      </c>
      <c r="D977" s="0" t="n">
        <v>6</v>
      </c>
      <c r="E977" s="0" t="n">
        <v>159002627</v>
      </c>
      <c r="F977" s="0" t="s">
        <v>5927</v>
      </c>
      <c r="G977" s="0" t="s">
        <v>5928</v>
      </c>
      <c r="H977" s="0" t="s">
        <v>14</v>
      </c>
      <c r="I977" s="0" t="s">
        <v>5929</v>
      </c>
      <c r="J977" s="0" t="s">
        <v>5930</v>
      </c>
      <c r="K977" s="0" t="s">
        <v>5931</v>
      </c>
    </row>
    <row r="978" customFormat="false" ht="12.75" hidden="false" customHeight="false" outlineLevel="0" collapsed="false">
      <c r="A978" s="0" t="s">
        <v>5932</v>
      </c>
      <c r="B978" s="0" t="n">
        <v>0.152459894</v>
      </c>
      <c r="C978" s="0" t="n">
        <v>1.1</v>
      </c>
      <c r="D978" s="0" t="n">
        <v>17</v>
      </c>
      <c r="E978" s="0" t="n">
        <v>38404314</v>
      </c>
      <c r="F978" s="0" t="s">
        <v>5933</v>
      </c>
      <c r="G978" s="0" t="s">
        <v>5934</v>
      </c>
      <c r="H978" s="0" t="s">
        <v>600</v>
      </c>
      <c r="I978" s="0" t="s">
        <v>5935</v>
      </c>
      <c r="J978" s="0" t="s">
        <v>5936</v>
      </c>
      <c r="K978" s="0" t="s">
        <v>5937</v>
      </c>
    </row>
    <row r="979" customFormat="false" ht="12.75" hidden="false" customHeight="false" outlineLevel="0" collapsed="false">
      <c r="A979" s="0" t="s">
        <v>5938</v>
      </c>
      <c r="B979" s="0" t="n">
        <v>-0.150672713</v>
      </c>
      <c r="C979" s="0" t="n">
        <v>1.1</v>
      </c>
      <c r="D979" s="0" t="n">
        <v>3</v>
      </c>
      <c r="E979" s="0" t="n">
        <v>39349830</v>
      </c>
      <c r="F979" s="0" t="s">
        <v>5939</v>
      </c>
      <c r="G979" s="0" t="s">
        <v>5940</v>
      </c>
      <c r="H979" s="0" t="s">
        <v>3590</v>
      </c>
      <c r="I979" s="0" t="s">
        <v>5941</v>
      </c>
      <c r="J979" s="0" t="s">
        <v>5942</v>
      </c>
      <c r="K979" s="0" t="s">
        <v>5943</v>
      </c>
    </row>
    <row r="980" customFormat="false" ht="12.75" hidden="false" customHeight="false" outlineLevel="0" collapsed="false">
      <c r="A980" s="0" t="s">
        <v>5944</v>
      </c>
      <c r="B980" s="0" t="n">
        <v>-0.150574424</v>
      </c>
      <c r="C980" s="0" t="n">
        <v>1.1</v>
      </c>
      <c r="D980" s="0" t="n">
        <v>11</v>
      </c>
      <c r="E980" s="0" t="n">
        <v>6854992</v>
      </c>
      <c r="F980" s="0" t="s">
        <v>5945</v>
      </c>
      <c r="G980" s="0" t="s">
        <v>5946</v>
      </c>
      <c r="H980" s="0" t="s">
        <v>5947</v>
      </c>
      <c r="I980" s="0" t="s">
        <v>5948</v>
      </c>
      <c r="J980" s="0" t="s">
        <v>5949</v>
      </c>
      <c r="K980" s="0" t="s">
        <v>5950</v>
      </c>
    </row>
    <row r="981" customFormat="false" ht="12.75" hidden="false" customHeight="false" outlineLevel="0" collapsed="false">
      <c r="A981" s="0" t="s">
        <v>5951</v>
      </c>
      <c r="B981" s="0" t="n">
        <v>0.149079104</v>
      </c>
      <c r="C981" s="0" t="n">
        <v>1.1</v>
      </c>
      <c r="D981" s="0" t="n">
        <v>1</v>
      </c>
      <c r="E981" s="0" t="n">
        <v>35582930</v>
      </c>
      <c r="F981" s="0" t="s">
        <v>5952</v>
      </c>
      <c r="G981" s="0" t="s">
        <v>5953</v>
      </c>
      <c r="H981" s="0" t="s">
        <v>218</v>
      </c>
      <c r="I981" s="0" t="s">
        <v>5954</v>
      </c>
      <c r="J981" s="0" t="s">
        <v>5955</v>
      </c>
      <c r="K981" s="0" t="s">
        <v>5956</v>
      </c>
    </row>
    <row r="982" customFormat="false" ht="12.75" hidden="false" customHeight="false" outlineLevel="0" collapsed="false">
      <c r="A982" s="0" t="s">
        <v>5957</v>
      </c>
      <c r="B982" s="0" t="n">
        <v>-0.14879498</v>
      </c>
      <c r="C982" s="0" t="n">
        <v>1.1</v>
      </c>
      <c r="D982" s="0" t="n">
        <v>7</v>
      </c>
      <c r="E982" s="0" t="n">
        <v>44032248</v>
      </c>
      <c r="F982" s="0" t="s">
        <v>5958</v>
      </c>
      <c r="G982" s="0" t="s">
        <v>5959</v>
      </c>
      <c r="H982" s="0" t="s">
        <v>180</v>
      </c>
      <c r="I982" s="0" t="s">
        <v>5960</v>
      </c>
      <c r="J982" s="0" t="s">
        <v>5961</v>
      </c>
      <c r="K982" s="0" t="s">
        <v>5962</v>
      </c>
    </row>
    <row r="983" customFormat="false" ht="12.75" hidden="false" customHeight="false" outlineLevel="0" collapsed="false">
      <c r="A983" s="0" t="s">
        <v>5963</v>
      </c>
      <c r="B983" s="0" t="n">
        <v>0.147127525</v>
      </c>
      <c r="C983" s="0" t="n">
        <v>1.1</v>
      </c>
      <c r="D983" s="0" t="n">
        <v>17</v>
      </c>
      <c r="E983" s="0" t="n">
        <v>71820546</v>
      </c>
      <c r="F983" s="0" t="s">
        <v>5964</v>
      </c>
      <c r="G983" s="0" t="s">
        <v>5965</v>
      </c>
      <c r="H983" s="0" t="s">
        <v>3344</v>
      </c>
      <c r="I983" s="0" t="s">
        <v>5966</v>
      </c>
      <c r="J983" s="0" t="s">
        <v>5967</v>
      </c>
      <c r="K983" s="0" t="s">
        <v>5968</v>
      </c>
    </row>
    <row r="984" customFormat="false" ht="12.75" hidden="false" customHeight="false" outlineLevel="0" collapsed="false">
      <c r="A984" s="0" t="s">
        <v>5969</v>
      </c>
      <c r="B984" s="0" t="n">
        <v>-0.147055143</v>
      </c>
      <c r="C984" s="0" t="n">
        <v>1.1</v>
      </c>
      <c r="D984" s="0" t="n">
        <v>13</v>
      </c>
      <c r="E984" s="0" t="n">
        <v>51887517</v>
      </c>
      <c r="F984" s="0" t="s">
        <v>5970</v>
      </c>
      <c r="G984" s="0" t="s">
        <v>5971</v>
      </c>
      <c r="H984" s="0" t="s">
        <v>3484</v>
      </c>
      <c r="I984" s="0" t="s">
        <v>5972</v>
      </c>
      <c r="J984" s="0" t="s">
        <v>5973</v>
      </c>
      <c r="K984" s="0" t="s">
        <v>5974</v>
      </c>
    </row>
    <row r="985" customFormat="false" ht="12.75" hidden="false" customHeight="false" outlineLevel="0" collapsed="false">
      <c r="A985" s="0" t="s">
        <v>5975</v>
      </c>
      <c r="B985" s="0" t="n">
        <v>-0.146848827</v>
      </c>
      <c r="C985" s="0" t="n">
        <v>1.1</v>
      </c>
      <c r="D985" s="0" t="n">
        <v>1</v>
      </c>
      <c r="E985" s="0" t="n">
        <v>224253827</v>
      </c>
      <c r="F985" s="0" t="s">
        <v>5976</v>
      </c>
      <c r="G985" s="0" t="s">
        <v>5977</v>
      </c>
      <c r="H985" s="0" t="s">
        <v>2087</v>
      </c>
      <c r="I985" s="0" t="s">
        <v>5978</v>
      </c>
      <c r="J985" s="0" t="s">
        <v>5979</v>
      </c>
      <c r="K985" s="0" t="s">
        <v>5980</v>
      </c>
    </row>
    <row r="986" customFormat="false" ht="12.75" hidden="false" customHeight="false" outlineLevel="0" collapsed="false">
      <c r="A986" s="0" t="s">
        <v>5981</v>
      </c>
      <c r="B986" s="0" t="n">
        <v>-0.145357393</v>
      </c>
      <c r="C986" s="0" t="n">
        <v>1.1</v>
      </c>
      <c r="D986" s="0" t="n">
        <v>5</v>
      </c>
      <c r="E986" s="0" t="n">
        <v>153414479</v>
      </c>
      <c r="F986" s="0" t="s">
        <v>5982</v>
      </c>
      <c r="G986" s="0" t="s">
        <v>5983</v>
      </c>
      <c r="H986" s="0" t="s">
        <v>340</v>
      </c>
      <c r="I986" s="0" t="s">
        <v>5984</v>
      </c>
      <c r="J986" s="0" t="s">
        <v>5985</v>
      </c>
      <c r="K986" s="0" t="s">
        <v>5986</v>
      </c>
    </row>
    <row r="987" customFormat="false" ht="12.75" hidden="false" customHeight="false" outlineLevel="0" collapsed="false">
      <c r="A987" s="0" t="s">
        <v>5987</v>
      </c>
      <c r="B987" s="0" t="n">
        <v>-0.144995117</v>
      </c>
      <c r="C987" s="0" t="n">
        <v>1.1</v>
      </c>
      <c r="D987" s="0" t="n">
        <v>10</v>
      </c>
      <c r="E987" s="0" t="n">
        <v>124003632</v>
      </c>
      <c r="F987" s="0" t="s">
        <v>5988</v>
      </c>
      <c r="G987" s="0" t="s">
        <v>5989</v>
      </c>
      <c r="H987" s="0" t="s">
        <v>239</v>
      </c>
      <c r="I987" s="0" t="s">
        <v>5990</v>
      </c>
      <c r="J987" s="0" t="s">
        <v>5991</v>
      </c>
      <c r="K987" s="0" t="s">
        <v>5992</v>
      </c>
    </row>
    <row r="988" customFormat="false" ht="12.75" hidden="false" customHeight="false" outlineLevel="0" collapsed="false">
      <c r="A988" s="0" t="s">
        <v>5993</v>
      </c>
      <c r="B988" s="0" t="n">
        <v>-0.144941723</v>
      </c>
      <c r="C988" s="0" t="n">
        <v>1.1</v>
      </c>
      <c r="D988" s="0" t="n">
        <v>7</v>
      </c>
      <c r="E988" s="0" t="n">
        <v>27355880</v>
      </c>
      <c r="F988" s="0" t="s">
        <v>5994</v>
      </c>
      <c r="G988" s="0" t="s">
        <v>5995</v>
      </c>
      <c r="H988" s="0" t="s">
        <v>5996</v>
      </c>
      <c r="I988" s="0" t="s">
        <v>5997</v>
      </c>
      <c r="J988" s="0" t="s">
        <v>5998</v>
      </c>
      <c r="K988" s="0" t="s">
        <v>5999</v>
      </c>
    </row>
    <row r="989" customFormat="false" ht="12.75" hidden="false" customHeight="false" outlineLevel="0" collapsed="false">
      <c r="A989" s="0" t="s">
        <v>6000</v>
      </c>
      <c r="B989" s="0" t="n">
        <v>-0.144812026</v>
      </c>
      <c r="C989" s="0" t="n">
        <v>1.1</v>
      </c>
      <c r="D989" s="0" t="n">
        <v>5</v>
      </c>
      <c r="E989" s="0" t="n">
        <v>139926357</v>
      </c>
      <c r="F989" s="0" t="s">
        <v>6001</v>
      </c>
      <c r="G989" s="0" t="s">
        <v>6002</v>
      </c>
      <c r="H989" s="0" t="s">
        <v>6003</v>
      </c>
      <c r="I989" s="0" t="s">
        <v>6004</v>
      </c>
      <c r="J989" s="0" t="s">
        <v>6005</v>
      </c>
      <c r="K989" s="0" t="s">
        <v>6006</v>
      </c>
    </row>
    <row r="990" customFormat="false" ht="12.75" hidden="false" customHeight="false" outlineLevel="0" collapsed="false">
      <c r="A990" s="0" t="s">
        <v>6007</v>
      </c>
      <c r="B990" s="0" t="n">
        <v>0.142260217</v>
      </c>
      <c r="C990" s="0" t="n">
        <v>1.1</v>
      </c>
      <c r="D990" s="0" t="n">
        <v>19</v>
      </c>
      <c r="E990" s="0" t="n">
        <v>1059162</v>
      </c>
      <c r="F990" s="0" t="s">
        <v>6008</v>
      </c>
      <c r="G990" s="0" t="s">
        <v>6009</v>
      </c>
      <c r="H990" s="0" t="s">
        <v>91</v>
      </c>
      <c r="I990" s="0" t="s">
        <v>6010</v>
      </c>
      <c r="J990" s="0" t="s">
        <v>6011</v>
      </c>
      <c r="K990" s="0" t="s">
        <v>6012</v>
      </c>
    </row>
    <row r="991" customFormat="false" ht="12.75" hidden="false" customHeight="false" outlineLevel="0" collapsed="false">
      <c r="A991" s="0" t="s">
        <v>6013</v>
      </c>
      <c r="B991" s="0" t="n">
        <v>-0.142028692</v>
      </c>
      <c r="C991" s="0" t="n">
        <v>1.1</v>
      </c>
      <c r="D991" s="0" t="n">
        <v>16</v>
      </c>
      <c r="E991" s="0" t="n">
        <v>66473672</v>
      </c>
      <c r="F991" s="0" t="s">
        <v>6014</v>
      </c>
      <c r="G991" s="0" t="s">
        <v>6015</v>
      </c>
      <c r="H991" s="0" t="s">
        <v>14</v>
      </c>
      <c r="I991" s="0" t="s">
        <v>6016</v>
      </c>
      <c r="J991" s="0" t="s">
        <v>6017</v>
      </c>
      <c r="K991" s="0" t="s">
        <v>6018</v>
      </c>
    </row>
    <row r="992" customFormat="false" ht="12.75" hidden="false" customHeight="false" outlineLevel="0" collapsed="false">
      <c r="A992" s="0" t="s">
        <v>6019</v>
      </c>
      <c r="B992" s="0" t="n">
        <v>0.140237783</v>
      </c>
      <c r="C992" s="0" t="n">
        <v>1.1</v>
      </c>
      <c r="D992" s="0" t="n">
        <v>1</v>
      </c>
      <c r="E992" s="0" t="n">
        <v>52950221</v>
      </c>
      <c r="F992" s="0" t="s">
        <v>6020</v>
      </c>
      <c r="G992" s="0" t="s">
        <v>6021</v>
      </c>
      <c r="H992" s="0" t="s">
        <v>600</v>
      </c>
      <c r="I992" s="0" t="s">
        <v>6022</v>
      </c>
      <c r="J992" s="0" t="s">
        <v>6023</v>
      </c>
      <c r="K992" s="0" t="s">
        <v>6024</v>
      </c>
    </row>
    <row r="993" customFormat="false" ht="12.75" hidden="false" customHeight="false" outlineLevel="0" collapsed="false">
      <c r="A993" s="0" t="s">
        <v>6025</v>
      </c>
      <c r="B993" s="0" t="n">
        <v>-0.139413796</v>
      </c>
      <c r="C993" s="0" t="n">
        <v>1.1</v>
      </c>
      <c r="D993" s="0" t="n">
        <v>16</v>
      </c>
      <c r="E993" s="0" t="n">
        <v>68531895</v>
      </c>
      <c r="F993" s="0" t="s">
        <v>6026</v>
      </c>
      <c r="G993" s="0" t="s">
        <v>6027</v>
      </c>
      <c r="H993" s="0" t="s">
        <v>3583</v>
      </c>
      <c r="I993" s="0" t="s">
        <v>6028</v>
      </c>
      <c r="J993" s="0" t="s">
        <v>6029</v>
      </c>
      <c r="K993" s="0" t="s">
        <v>6030</v>
      </c>
    </row>
    <row r="994" customFormat="false" ht="12.75" hidden="false" customHeight="false" outlineLevel="0" collapsed="false">
      <c r="A994" s="0" t="s">
        <v>6031</v>
      </c>
      <c r="B994" s="0" t="n">
        <v>-0.138959397</v>
      </c>
      <c r="C994" s="0" t="n">
        <v>1.1</v>
      </c>
      <c r="D994" s="0" t="n">
        <v>20</v>
      </c>
      <c r="E994" s="0" t="n">
        <v>34714406</v>
      </c>
      <c r="F994" s="0" t="s">
        <v>6032</v>
      </c>
      <c r="G994" s="0" t="s">
        <v>6033</v>
      </c>
      <c r="H994" s="0" t="s">
        <v>4915</v>
      </c>
      <c r="I994" s="0" t="s">
        <v>6034</v>
      </c>
      <c r="J994" s="0" t="s">
        <v>6035</v>
      </c>
      <c r="K994" s="0" t="s">
        <v>6036</v>
      </c>
    </row>
    <row r="995" customFormat="false" ht="12.75" hidden="false" customHeight="false" outlineLevel="0" collapsed="false">
      <c r="A995" s="0" t="s">
        <v>6037</v>
      </c>
      <c r="B995" s="0" t="n">
        <v>-0.138457539</v>
      </c>
      <c r="C995" s="0" t="n">
        <v>1.1</v>
      </c>
      <c r="D995" s="0" t="n">
        <v>16</v>
      </c>
      <c r="E995" s="0" t="n">
        <v>86770739</v>
      </c>
      <c r="F995" s="0" t="s">
        <v>38</v>
      </c>
      <c r="G995" s="0" t="s">
        <v>6038</v>
      </c>
      <c r="H995" s="0" t="s">
        <v>14</v>
      </c>
      <c r="I995" s="0" t="s">
        <v>6039</v>
      </c>
      <c r="J995" s="0" t="s">
        <v>6040</v>
      </c>
      <c r="K995" s="0" t="s">
        <v>6041</v>
      </c>
    </row>
    <row r="996" customFormat="false" ht="12.75" hidden="false" customHeight="false" outlineLevel="0" collapsed="false">
      <c r="A996" s="0" t="s">
        <v>6042</v>
      </c>
      <c r="B996" s="0" t="n">
        <v>-0.137865271</v>
      </c>
      <c r="C996" s="0" t="n">
        <v>1.1</v>
      </c>
      <c r="D996" s="0" t="n">
        <v>1</v>
      </c>
      <c r="E996" s="0" t="n">
        <v>229420669</v>
      </c>
      <c r="F996" s="0" t="s">
        <v>6043</v>
      </c>
      <c r="G996" s="0" t="s">
        <v>6044</v>
      </c>
      <c r="H996" s="0" t="s">
        <v>98</v>
      </c>
      <c r="I996" s="0" t="s">
        <v>6045</v>
      </c>
      <c r="J996" s="0" t="s">
        <v>6046</v>
      </c>
      <c r="K996" s="0" t="s">
        <v>6047</v>
      </c>
    </row>
    <row r="997" customFormat="false" ht="12.75" hidden="false" customHeight="false" outlineLevel="0" collapsed="false">
      <c r="A997" s="0" t="s">
        <v>6048</v>
      </c>
      <c r="B997" s="0" t="n">
        <v>0.136869944</v>
      </c>
      <c r="C997" s="0" t="n">
        <v>1.1</v>
      </c>
      <c r="D997" s="0" t="n">
        <v>16</v>
      </c>
      <c r="E997" s="0" t="n">
        <v>2243355</v>
      </c>
      <c r="F997" s="0" t="e">
        <f aca="false">NA()</f>
        <v>#N/A</v>
      </c>
      <c r="G997" s="0" t="s">
        <v>6049</v>
      </c>
      <c r="H997" s="0" t="s">
        <v>2716</v>
      </c>
      <c r="I997" s="0" t="s">
        <v>6050</v>
      </c>
      <c r="J997" s="0" t="s">
        <v>6051</v>
      </c>
      <c r="K997" s="0" t="s">
        <v>6052</v>
      </c>
    </row>
    <row r="998" customFormat="false" ht="12.75" hidden="false" customHeight="false" outlineLevel="0" collapsed="false">
      <c r="A998" s="0" t="s">
        <v>6053</v>
      </c>
      <c r="B998" s="0" t="n">
        <v>-0.132448612</v>
      </c>
      <c r="C998" s="0" t="n">
        <v>1.1</v>
      </c>
      <c r="D998" s="0" t="n">
        <v>4</v>
      </c>
      <c r="E998" s="0" t="n">
        <v>84597738</v>
      </c>
      <c r="F998" s="0" t="s">
        <v>6054</v>
      </c>
      <c r="G998" s="0" t="s">
        <v>6055</v>
      </c>
      <c r="H998" s="0" t="s">
        <v>6056</v>
      </c>
      <c r="I998" s="0" t="s">
        <v>6057</v>
      </c>
      <c r="J998" s="0" t="s">
        <v>6058</v>
      </c>
      <c r="K998" s="0" t="s">
        <v>6059</v>
      </c>
    </row>
    <row r="999" customFormat="false" ht="12.75" hidden="false" customHeight="false" outlineLevel="0" collapsed="false">
      <c r="A999" s="0" t="s">
        <v>6060</v>
      </c>
      <c r="B999" s="0" t="n">
        <v>-0.131847322</v>
      </c>
      <c r="C999" s="0" t="n">
        <v>1.1</v>
      </c>
      <c r="D999" s="0" t="n">
        <v>8</v>
      </c>
      <c r="E999" s="0" t="n">
        <v>145210319</v>
      </c>
      <c r="F999" s="0" t="s">
        <v>6061</v>
      </c>
      <c r="G999" s="0" t="s">
        <v>6062</v>
      </c>
      <c r="H999" s="0" t="s">
        <v>5086</v>
      </c>
      <c r="I999" s="0" t="s">
        <v>6063</v>
      </c>
      <c r="J999" s="0" t="s">
        <v>6064</v>
      </c>
      <c r="K999" s="0" t="s">
        <v>6065</v>
      </c>
    </row>
    <row r="1000" customFormat="false" ht="12.75" hidden="false" customHeight="false" outlineLevel="0" collapsed="false">
      <c r="A1000" s="0" t="s">
        <v>6066</v>
      </c>
      <c r="B1000" s="0" t="n">
        <v>-0.130195002</v>
      </c>
      <c r="C1000" s="0" t="n">
        <v>1.1</v>
      </c>
      <c r="D1000" s="0" t="n">
        <v>20</v>
      </c>
      <c r="E1000" s="0" t="n">
        <v>34829798</v>
      </c>
      <c r="F1000" s="0" t="s">
        <v>6067</v>
      </c>
      <c r="G1000" s="0" t="s">
        <v>6068</v>
      </c>
      <c r="H1000" s="0" t="s">
        <v>3484</v>
      </c>
      <c r="I1000" s="0" t="s">
        <v>6069</v>
      </c>
      <c r="J1000" s="0" t="s">
        <v>6070</v>
      </c>
      <c r="K1000" s="0" t="s">
        <v>6071</v>
      </c>
    </row>
    <row r="1001" customFormat="false" ht="12.75" hidden="false" customHeight="false" outlineLevel="0" collapsed="false">
      <c r="A1001" s="0" t="s">
        <v>6072</v>
      </c>
      <c r="B1001" s="0" t="n">
        <v>-0.126574667</v>
      </c>
      <c r="C1001" s="0" t="n">
        <v>1.1</v>
      </c>
      <c r="D1001" s="0" t="n">
        <v>16</v>
      </c>
      <c r="E1001" s="0" t="n">
        <v>88180952</v>
      </c>
      <c r="F1001" s="0" t="s">
        <v>6073</v>
      </c>
      <c r="G1001" s="0" t="s">
        <v>6074</v>
      </c>
      <c r="H1001" s="0" t="s">
        <v>2142</v>
      </c>
      <c r="I1001" s="0" t="s">
        <v>6075</v>
      </c>
      <c r="J1001" s="0" t="s">
        <v>6076</v>
      </c>
      <c r="K1001" s="0" t="s">
        <v>6077</v>
      </c>
    </row>
    <row r="1002" customFormat="false" ht="12.75" hidden="false" customHeight="false" outlineLevel="0" collapsed="false">
      <c r="A1002" s="0" t="s">
        <v>6078</v>
      </c>
      <c r="B1002" s="0" t="n">
        <v>-0.097742262</v>
      </c>
      <c r="C1002" s="0" t="n">
        <v>1.1</v>
      </c>
      <c r="D1002" s="0" t="n">
        <v>1</v>
      </c>
      <c r="E1002" s="0" t="n">
        <v>77222238</v>
      </c>
      <c r="F1002" s="0" t="s">
        <v>6079</v>
      </c>
      <c r="G1002" s="0" t="s">
        <v>6080</v>
      </c>
      <c r="H1002" s="0" t="s">
        <v>564</v>
      </c>
      <c r="I1002" s="0" t="s">
        <v>6081</v>
      </c>
      <c r="J1002" s="0" t="s">
        <v>6082</v>
      </c>
      <c r="K1002" s="0" t="s">
        <v>60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03T15:18:31Z</dcterms:created>
  <dc:creator>jcosta</dc:creator>
  <dc:description/>
  <dc:language>en-US</dc:language>
  <cp:lastModifiedBy>jcosta</cp:lastModifiedBy>
  <dcterms:modified xsi:type="dcterms:W3CDTF">2008-01-11T17:59:18Z</dcterms:modified>
  <cp:revision>0</cp:revision>
  <dc:subject/>
  <dc:title/>
</cp:coreProperties>
</file>